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65" windowWidth="14805" windowHeight="7950"/>
  </bookViews>
  <sheets>
    <sheet name="Up" sheetId="1" r:id="rId1"/>
    <sheet name="Down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I496" i="1" l="1"/>
  <c r="I495" i="1"/>
  <c r="I494" i="1"/>
  <c r="I493" i="1"/>
  <c r="I492" i="1"/>
  <c r="I491" i="1"/>
  <c r="I490" i="1"/>
  <c r="I489" i="1"/>
  <c r="I488" i="1"/>
  <c r="I487" i="1"/>
  <c r="I486" i="1"/>
  <c r="I485" i="1"/>
  <c r="I484" i="1"/>
  <c r="I483" i="1"/>
  <c r="I482" i="1"/>
  <c r="I481" i="1"/>
  <c r="I480" i="1"/>
  <c r="I479" i="1"/>
  <c r="I478" i="1"/>
  <c r="I477" i="1"/>
  <c r="I476" i="1"/>
  <c r="I475" i="1"/>
  <c r="I474" i="1"/>
  <c r="I473" i="1"/>
  <c r="I472" i="1"/>
  <c r="I471" i="1"/>
  <c r="I470" i="1"/>
  <c r="I469" i="1"/>
  <c r="I468" i="1"/>
  <c r="I467" i="1"/>
  <c r="I466" i="1"/>
  <c r="I465" i="1"/>
  <c r="I464" i="1"/>
  <c r="I463" i="1"/>
  <c r="I462" i="1"/>
  <c r="I461" i="1"/>
  <c r="I460" i="1"/>
  <c r="I459" i="1"/>
  <c r="I458" i="1"/>
  <c r="I457" i="1"/>
  <c r="I456" i="1"/>
  <c r="I455" i="1"/>
  <c r="I454" i="1"/>
  <c r="I453" i="1"/>
  <c r="I452" i="1"/>
  <c r="I451" i="1"/>
  <c r="I450" i="1"/>
  <c r="I449" i="1"/>
  <c r="I448" i="1"/>
  <c r="I447" i="1"/>
  <c r="I446" i="1"/>
  <c r="I445" i="1"/>
  <c r="I444" i="1"/>
  <c r="I443" i="1"/>
  <c r="I442" i="1"/>
  <c r="I441" i="1"/>
  <c r="I440" i="1"/>
  <c r="I439" i="1"/>
  <c r="I438" i="1"/>
  <c r="I437" i="1"/>
  <c r="I436" i="1"/>
  <c r="I435" i="1"/>
  <c r="I434" i="1"/>
  <c r="I433" i="1"/>
  <c r="I432" i="1"/>
  <c r="I431" i="1"/>
  <c r="I430" i="1"/>
  <c r="I429" i="1"/>
  <c r="I428" i="1"/>
  <c r="I427" i="1"/>
  <c r="I426" i="1"/>
  <c r="I425" i="1"/>
  <c r="I424" i="1"/>
  <c r="I423" i="1"/>
  <c r="I422" i="1"/>
  <c r="I421" i="1"/>
  <c r="I420" i="1"/>
  <c r="I419" i="1"/>
  <c r="I418" i="1"/>
  <c r="I417" i="1"/>
  <c r="I416" i="1"/>
  <c r="I415" i="1"/>
  <c r="I414" i="1"/>
  <c r="I413" i="1"/>
  <c r="I412" i="1"/>
  <c r="I411" i="1"/>
  <c r="I410" i="1"/>
  <c r="I409" i="1"/>
  <c r="I408" i="1"/>
  <c r="I407" i="1"/>
  <c r="I406" i="1"/>
  <c r="I405" i="1"/>
  <c r="I404" i="1"/>
  <c r="I403" i="1"/>
  <c r="I402" i="1"/>
  <c r="I401" i="1"/>
  <c r="I400" i="1"/>
  <c r="I399" i="1"/>
  <c r="I398" i="1"/>
  <c r="I397" i="1"/>
  <c r="I396" i="1"/>
  <c r="I395" i="1"/>
  <c r="I394" i="1"/>
  <c r="I393" i="1"/>
  <c r="I392" i="1"/>
  <c r="I391" i="1"/>
  <c r="I390" i="1"/>
  <c r="I389" i="1"/>
  <c r="I388" i="1"/>
  <c r="I387" i="1"/>
  <c r="I386" i="1"/>
  <c r="I385" i="1"/>
  <c r="I384" i="1"/>
  <c r="I383" i="1"/>
  <c r="I382" i="1"/>
  <c r="I381" i="1"/>
  <c r="I380" i="1"/>
  <c r="I379" i="1"/>
  <c r="I378" i="1"/>
  <c r="I377" i="1"/>
  <c r="I376" i="1"/>
  <c r="I375" i="1"/>
  <c r="I374" i="1"/>
  <c r="I373" i="1"/>
  <c r="I372" i="1"/>
  <c r="I371" i="1"/>
  <c r="I370" i="1"/>
  <c r="I369" i="1"/>
  <c r="I368" i="1"/>
  <c r="I367" i="1"/>
  <c r="I366" i="1"/>
  <c r="I365" i="1"/>
  <c r="I364" i="1"/>
  <c r="I363" i="1"/>
  <c r="I362" i="1"/>
  <c r="I361" i="1"/>
  <c r="I360" i="1"/>
  <c r="I359" i="1"/>
  <c r="I358" i="1"/>
  <c r="I357" i="1"/>
  <c r="I356" i="1"/>
  <c r="I355" i="1"/>
  <c r="I354" i="1"/>
  <c r="I353" i="1"/>
  <c r="I352" i="1"/>
  <c r="I351" i="1"/>
  <c r="I350" i="1"/>
  <c r="I349" i="1"/>
  <c r="I348" i="1"/>
  <c r="I347" i="1"/>
  <c r="I346" i="1"/>
  <c r="I345" i="1"/>
  <c r="I344" i="1"/>
  <c r="I343" i="1"/>
  <c r="I342" i="1"/>
  <c r="I341" i="1"/>
  <c r="I340" i="1"/>
  <c r="I339" i="1"/>
  <c r="I338" i="1"/>
  <c r="I337" i="1"/>
  <c r="I336" i="1"/>
  <c r="I335" i="1"/>
  <c r="I334" i="1"/>
  <c r="I333" i="1"/>
  <c r="I332" i="1"/>
  <c r="I331" i="1"/>
  <c r="I330" i="1"/>
  <c r="I329" i="1"/>
  <c r="I328" i="1"/>
  <c r="I327" i="1"/>
  <c r="I326" i="1"/>
  <c r="I325" i="1"/>
  <c r="I324" i="1"/>
  <c r="I323" i="1"/>
  <c r="I322" i="1"/>
  <c r="I321" i="1"/>
  <c r="I320" i="1"/>
  <c r="I319" i="1"/>
  <c r="I318" i="1"/>
  <c r="I317" i="1"/>
  <c r="I316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2659" uniqueCount="2360">
  <si>
    <t>GI</t>
  </si>
  <si>
    <t>UGCluster</t>
  </si>
  <si>
    <t>Name</t>
  </si>
  <si>
    <t>P_value</t>
  </si>
  <si>
    <t>pabpc4</t>
  </si>
  <si>
    <t>Dr.16284</t>
  </si>
  <si>
    <t>poly(A) binding protein, cytoplasmic 4 (inducible form)</t>
  </si>
  <si>
    <t>zgc:154086</t>
  </si>
  <si>
    <t>Dr.159013</t>
  </si>
  <si>
    <t>bmp3</t>
  </si>
  <si>
    <t>In multiple Geneids</t>
  </si>
  <si>
    <t>minal</t>
  </si>
  <si>
    <t>Dr.26464</t>
  </si>
  <si>
    <t>MYC induced nuclear antigen-like</t>
  </si>
  <si>
    <t>atp1b3b</t>
  </si>
  <si>
    <t>Dr.96696</t>
  </si>
  <si>
    <t>ATPase, Na+/K+ transporting, beta 3b polypeptide</t>
  </si>
  <si>
    <t>nup205</t>
  </si>
  <si>
    <t>Dr.31864</t>
  </si>
  <si>
    <t>nucleoporin 205</t>
  </si>
  <si>
    <t>zgc:112350</t>
  </si>
  <si>
    <t>Dr.84733</t>
  </si>
  <si>
    <t>pdss1</t>
  </si>
  <si>
    <t>paics</t>
  </si>
  <si>
    <t>Dr.35811</t>
  </si>
  <si>
    <t>phosphoribosylaminoimidazole carboxylase, phosphoribosylaminoimidazole succinocarboxamide synthetase</t>
  </si>
  <si>
    <t>bbs1</t>
  </si>
  <si>
    <t>Dr.43752</t>
  </si>
  <si>
    <t>Bardet-Biedl syndrome 1</t>
  </si>
  <si>
    <t>hmgcra</t>
  </si>
  <si>
    <t>Dr.77137</t>
  </si>
  <si>
    <t>3-hydroxy-3-methylglutaryl-Coenzyme A reductase a</t>
  </si>
  <si>
    <t>zgc:110128</t>
  </si>
  <si>
    <t>zgc:110655</t>
  </si>
  <si>
    <t>zgc:171710</t>
  </si>
  <si>
    <t>mrpl37</t>
  </si>
  <si>
    <t>Dr.80730</t>
  </si>
  <si>
    <t>mitochondrial ribosomal protein L37</t>
  </si>
  <si>
    <t>gart</t>
  </si>
  <si>
    <t>Dr.4801</t>
  </si>
  <si>
    <t>phosphoribosylglycinamide formyltransferase</t>
  </si>
  <si>
    <t>ift27</t>
  </si>
  <si>
    <t>Dr.37833</t>
  </si>
  <si>
    <t>intraflagellar transport 27 homolog (Chlamydomonas)</t>
  </si>
  <si>
    <t>eif6</t>
  </si>
  <si>
    <t>Dr.76244</t>
  </si>
  <si>
    <t>eukaryotic translation initiation factor 6</t>
  </si>
  <si>
    <t>tomm40l</t>
  </si>
  <si>
    <t>Dr.84273</t>
  </si>
  <si>
    <t>translocase of outer mitochondrial membrane 40 homolog, like</t>
  </si>
  <si>
    <t>cirh1a</t>
  </si>
  <si>
    <t>Dr.7926</t>
  </si>
  <si>
    <t>cirrhosis, autosomal recessive 1A (cirhin)</t>
  </si>
  <si>
    <t>zgc:65908</t>
  </si>
  <si>
    <t>si:dkey-236e20.6</t>
  </si>
  <si>
    <t>Dr.18286</t>
  </si>
  <si>
    <t>ddx21</t>
  </si>
  <si>
    <t>lmf2b</t>
  </si>
  <si>
    <t>Dr.17394</t>
  </si>
  <si>
    <t>lipase maturation factor 2b</t>
  </si>
  <si>
    <t>cad</t>
  </si>
  <si>
    <t>Dr.2668</t>
  </si>
  <si>
    <t>carbamoyl-phosphate synthetase 2, aspartate transcarbamylase, and dihydroorotase</t>
  </si>
  <si>
    <t>zgc:162967</t>
  </si>
  <si>
    <t>Dr.77737</t>
  </si>
  <si>
    <t>rsl24d1</t>
  </si>
  <si>
    <t>Dr.1208</t>
  </si>
  <si>
    <t>ribosomal L24 domain containing 1</t>
  </si>
  <si>
    <t>rpf2</t>
  </si>
  <si>
    <t>Dr.75745</t>
  </si>
  <si>
    <t>ribosome production factor 2 homolog (S. cerevisiae)</t>
  </si>
  <si>
    <t>zgc:92437</t>
  </si>
  <si>
    <t>zgc:100970</t>
  </si>
  <si>
    <t>Dr.84092</t>
  </si>
  <si>
    <t>mtus1a</t>
  </si>
  <si>
    <t>Dr.39108</t>
  </si>
  <si>
    <t>mitochondrial tumor suppressor 1a</t>
  </si>
  <si>
    <t>rps12</t>
  </si>
  <si>
    <t>Dr.75550</t>
  </si>
  <si>
    <t>ribosomal protein S12</t>
  </si>
  <si>
    <t>zgc:194887</t>
  </si>
  <si>
    <t>Dr.42217</t>
  </si>
  <si>
    <t>zgc:85939</t>
  </si>
  <si>
    <t>Dr.11399</t>
  </si>
  <si>
    <t>lsm12</t>
  </si>
  <si>
    <t>Dr.76714</t>
  </si>
  <si>
    <t>LSM12 homolog (S. cerevisiae)</t>
  </si>
  <si>
    <t>zgc:136383</t>
  </si>
  <si>
    <t>heatr1</t>
  </si>
  <si>
    <t>Dr.150767</t>
  </si>
  <si>
    <t>HEAT repeat containing 1</t>
  </si>
  <si>
    <t>zgc:110388</t>
  </si>
  <si>
    <t>Dr.105236</t>
  </si>
  <si>
    <t>gtpbp4</t>
  </si>
  <si>
    <t>Dr.77165</t>
  </si>
  <si>
    <t>GTP binding protein 4</t>
  </si>
  <si>
    <t>qdprb1</t>
  </si>
  <si>
    <t>Dr.80865</t>
  </si>
  <si>
    <t>quinoid dihydropteridine reductase b1</t>
  </si>
  <si>
    <t>rps24</t>
  </si>
  <si>
    <t>Dr.104391</t>
  </si>
  <si>
    <t>ribosomal protein S24</t>
  </si>
  <si>
    <t>zgc:112345</t>
  </si>
  <si>
    <t>rps7</t>
  </si>
  <si>
    <t>Dr.28230</t>
  </si>
  <si>
    <t>ribosomal protein S7</t>
  </si>
  <si>
    <t>fau</t>
  </si>
  <si>
    <t>denr</t>
  </si>
  <si>
    <t>Dr.11982</t>
  </si>
  <si>
    <t>density-regulated protein</t>
  </si>
  <si>
    <t>vtg2</t>
  </si>
  <si>
    <t>rplp2l</t>
  </si>
  <si>
    <t>Dr.115639</t>
  </si>
  <si>
    <t>ribosomal protein, large P2, like</t>
  </si>
  <si>
    <t>rps20</t>
  </si>
  <si>
    <t>Dr.18943</t>
  </si>
  <si>
    <t>ribosomal protein S20</t>
  </si>
  <si>
    <t>rars</t>
  </si>
  <si>
    <t>Dr.32737</t>
  </si>
  <si>
    <t>arginyl-tRNA synthetase</t>
  </si>
  <si>
    <t>prmt5</t>
  </si>
  <si>
    <t>Dr.77617</t>
  </si>
  <si>
    <t>protein arginine methyltransferase 5</t>
  </si>
  <si>
    <t>eif2s1</t>
  </si>
  <si>
    <t>Dr.76835</t>
  </si>
  <si>
    <t>eukaryotic translation initiation factor 2, subunit 1 alpha</t>
  </si>
  <si>
    <t>rps21</t>
  </si>
  <si>
    <t>Dr.76378</t>
  </si>
  <si>
    <t>ribosomal protein S21</t>
  </si>
  <si>
    <t>caprin1b</t>
  </si>
  <si>
    <t>Dr.32745</t>
  </si>
  <si>
    <t>cell cycle associated protein 1b</t>
  </si>
  <si>
    <t>rpl12</t>
  </si>
  <si>
    <t>Dr.75945</t>
  </si>
  <si>
    <t>ribosomal protein L12</t>
  </si>
  <si>
    <t>bop1</t>
  </si>
  <si>
    <t>Dr.12295</t>
  </si>
  <si>
    <t>block of proliferation 1</t>
  </si>
  <si>
    <t>si:ch211-284b7.3</t>
  </si>
  <si>
    <t>Dr.76233</t>
  </si>
  <si>
    <t>surf6l</t>
  </si>
  <si>
    <t>rpl19</t>
  </si>
  <si>
    <t>Dr.31918</t>
  </si>
  <si>
    <t>ribosomal protein L19</t>
  </si>
  <si>
    <t>ass1</t>
  </si>
  <si>
    <t>Dr.4095</t>
  </si>
  <si>
    <t>argininosuccinate synthetase 1</t>
  </si>
  <si>
    <t>rps26l</t>
  </si>
  <si>
    <t>Dr.76736</t>
  </si>
  <si>
    <t>ribosomal protein S26, like</t>
  </si>
  <si>
    <t>zgc:153989</t>
  </si>
  <si>
    <t>Dr.41526</t>
  </si>
  <si>
    <t>zgc:110758</t>
  </si>
  <si>
    <t>Dr.74212</t>
  </si>
  <si>
    <t>wdr75</t>
  </si>
  <si>
    <t>Dr.122686</t>
  </si>
  <si>
    <t>WD repeat domain 75</t>
  </si>
  <si>
    <t>zgc:92872</t>
  </si>
  <si>
    <t>Dr.76043</t>
  </si>
  <si>
    <t>noc4l</t>
  </si>
  <si>
    <t>Dr.32197</t>
  </si>
  <si>
    <t>nucleolar complex associated 4 homolog (S. cerevisiae)</t>
  </si>
  <si>
    <t>nop58</t>
  </si>
  <si>
    <t>Dr.76373</t>
  </si>
  <si>
    <t>NOP58 ribonucleoprotein homolog (yeast)</t>
  </si>
  <si>
    <t>stmn1a</t>
  </si>
  <si>
    <t>Dr.52664</t>
  </si>
  <si>
    <t>stathmin 1a</t>
  </si>
  <si>
    <t>rpl24</t>
  </si>
  <si>
    <t>Dr.1310</t>
  </si>
  <si>
    <t>ribosomal protein L24</t>
  </si>
  <si>
    <t>dnttip2</t>
  </si>
  <si>
    <t>Dr.79346</t>
  </si>
  <si>
    <t>deoxynucleotidyltransferase, terminal, interacting protein 2</t>
  </si>
  <si>
    <t>zgc:65780</t>
  </si>
  <si>
    <t>Dr.24325</t>
  </si>
  <si>
    <t>zgc:77235</t>
  </si>
  <si>
    <t>Dr.75969</t>
  </si>
  <si>
    <t>zgc:73262</t>
  </si>
  <si>
    <t>Dr.78175</t>
  </si>
  <si>
    <t>cct2</t>
  </si>
  <si>
    <t>Dr.117647</t>
  </si>
  <si>
    <t>chaperonin containing TCP1, subunit 2 (beta)</t>
  </si>
  <si>
    <t>snrpb</t>
  </si>
  <si>
    <t>Dr.30320</t>
  </si>
  <si>
    <t>small nuclear ribonucleoprotein polypeptides B and B1</t>
  </si>
  <si>
    <t>mocs3</t>
  </si>
  <si>
    <t>Dr.82431</t>
  </si>
  <si>
    <t>molybdenum cofactor synthesis 3</t>
  </si>
  <si>
    <t>vtg1</t>
  </si>
  <si>
    <t>hars</t>
  </si>
  <si>
    <t>Dr.76966</t>
  </si>
  <si>
    <t>histidyl-tRNA synthetase</t>
  </si>
  <si>
    <t>rpl15</t>
  </si>
  <si>
    <t>Dr.104576</t>
  </si>
  <si>
    <t>ribosomal protein L15</t>
  </si>
  <si>
    <t>zgc:66168</t>
  </si>
  <si>
    <t>hypothetical protein MGC66168</t>
  </si>
  <si>
    <t>zgc:114150</t>
  </si>
  <si>
    <t>Dr.82223</t>
  </si>
  <si>
    <t>adi1</t>
  </si>
  <si>
    <t>Dr.26944</t>
  </si>
  <si>
    <t>acireductone dioxygenase 1</t>
  </si>
  <si>
    <t>zgc:171549</t>
  </si>
  <si>
    <t>Dr.122557</t>
  </si>
  <si>
    <t>eef1g</t>
  </si>
  <si>
    <t>Dr.75657</t>
  </si>
  <si>
    <t>eukaryotic translation elongation factor 1 gamma</t>
  </si>
  <si>
    <t>rpl5b</t>
  </si>
  <si>
    <t>Dr.75108</t>
  </si>
  <si>
    <t>ribosomal protein L5b</t>
  </si>
  <si>
    <t>rps3a</t>
  </si>
  <si>
    <t>Dr.907</t>
  </si>
  <si>
    <t>ribosomal protein S3A</t>
  </si>
  <si>
    <t>meig1</t>
  </si>
  <si>
    <t>Dr.86475</t>
  </si>
  <si>
    <t>meiosis expressed gene 1 homolog</t>
  </si>
  <si>
    <t>rpl8</t>
  </si>
  <si>
    <t>Dr.4091</t>
  </si>
  <si>
    <t>ribosomal protein L8</t>
  </si>
  <si>
    <t>rps13</t>
  </si>
  <si>
    <t>Dr.31075</t>
  </si>
  <si>
    <t>ribosomal protein S13</t>
  </si>
  <si>
    <t>rps15</t>
  </si>
  <si>
    <t>Dr.25264</t>
  </si>
  <si>
    <t>ribosomal protein S15</t>
  </si>
  <si>
    <t>rps3</t>
  </si>
  <si>
    <t>Dr.65656</t>
  </si>
  <si>
    <t>ribosomal protein S3</t>
  </si>
  <si>
    <t>nutf2</t>
  </si>
  <si>
    <t>adsl</t>
  </si>
  <si>
    <t>Dr.13359</t>
  </si>
  <si>
    <t>adenylosuccinate lyase</t>
  </si>
  <si>
    <t>rpl7a</t>
  </si>
  <si>
    <t>Dr.53820</t>
  </si>
  <si>
    <t>ribosomal protein L7a</t>
  </si>
  <si>
    <t>zgc:153554</t>
  </si>
  <si>
    <t>wars</t>
  </si>
  <si>
    <t>Dr.79691</t>
  </si>
  <si>
    <t>tryptophanyl-tRNA synthetase</t>
  </si>
  <si>
    <t>zgc:153294</t>
  </si>
  <si>
    <t>Dr.80583</t>
  </si>
  <si>
    <t>rps16</t>
  </si>
  <si>
    <t>Dr.24686</t>
  </si>
  <si>
    <t>ribosomal protein S16</t>
  </si>
  <si>
    <t>tp53</t>
  </si>
  <si>
    <t>rpl6</t>
  </si>
  <si>
    <t>Dr.28231</t>
  </si>
  <si>
    <t>ribosomal protein L6</t>
  </si>
  <si>
    <t>rpl11</t>
  </si>
  <si>
    <t>Dr.32573</t>
  </si>
  <si>
    <t>ribosomal protein L11</t>
  </si>
  <si>
    <t>pdgfaa</t>
  </si>
  <si>
    <t>Dr.82131</t>
  </si>
  <si>
    <t>platelet-derived growth factor alpha a</t>
  </si>
  <si>
    <t>eif3s6ip</t>
  </si>
  <si>
    <t>Dr.76913</t>
  </si>
  <si>
    <t>eukaryotic translation initiation factor 3, subunit 6 interacting protein</t>
  </si>
  <si>
    <t>rplp0</t>
  </si>
  <si>
    <t>Dr.55617</t>
  </si>
  <si>
    <t>ribosomal protein, large, P0</t>
  </si>
  <si>
    <t>rps4x</t>
  </si>
  <si>
    <t>Dr.26403</t>
  </si>
  <si>
    <t>ribosomal protein S4, X-linked</t>
  </si>
  <si>
    <t>wdr3</t>
  </si>
  <si>
    <t>Dr.132361</t>
  </si>
  <si>
    <t>WD repeat domain 3</t>
  </si>
  <si>
    <t>gnb2l1</t>
  </si>
  <si>
    <t>Dr.75572</t>
  </si>
  <si>
    <t>guanine nucleotide binding protein (G protein), beta polypeptide 2-like 1</t>
  </si>
  <si>
    <t>rps28</t>
  </si>
  <si>
    <t>zgc:162207</t>
  </si>
  <si>
    <t>dennd4a</t>
  </si>
  <si>
    <t>Dr.87366</t>
  </si>
  <si>
    <t>DENN/MADD domain containing 4A</t>
  </si>
  <si>
    <t>rpl10</t>
  </si>
  <si>
    <t>Dr.75581</t>
  </si>
  <si>
    <t>ribosomal protein L10</t>
  </si>
  <si>
    <t>rps14</t>
  </si>
  <si>
    <t>Dr.1054</t>
  </si>
  <si>
    <t>ribosomal protein S14</t>
  </si>
  <si>
    <t>setdb2</t>
  </si>
  <si>
    <t>Dr.82071</t>
  </si>
  <si>
    <t>SET domain, bifurcated 2</t>
  </si>
  <si>
    <t>zgc:92237</t>
  </si>
  <si>
    <t>eif3s2</t>
  </si>
  <si>
    <t>Dr.76501</t>
  </si>
  <si>
    <t>eukaryotic translation initiation factor 3, subunit 2 beta</t>
  </si>
  <si>
    <t>atad3b</t>
  </si>
  <si>
    <t>Dr.79319</t>
  </si>
  <si>
    <t>ATPase family, AAA domain containing 3B</t>
  </si>
  <si>
    <t>btf3</t>
  </si>
  <si>
    <t>nop14</t>
  </si>
  <si>
    <t>Dr.132294</t>
  </si>
  <si>
    <t>NOP14 nucleolar protein homolog (yeast)</t>
  </si>
  <si>
    <t>ef1a</t>
  </si>
  <si>
    <t>Dr.31797</t>
  </si>
  <si>
    <t>elongation factor 1-alpha</t>
  </si>
  <si>
    <t>pinx1</t>
  </si>
  <si>
    <t>Dr.75635</t>
  </si>
  <si>
    <t>pin2/trf1-interacting protein 1</t>
  </si>
  <si>
    <t>mrpl38</t>
  </si>
  <si>
    <t>Dr.79752</t>
  </si>
  <si>
    <t>mitochondrial ribosomal protein L38</t>
  </si>
  <si>
    <t>zgc:92362</t>
  </si>
  <si>
    <t>rpl18a</t>
  </si>
  <si>
    <t>Dr.51263</t>
  </si>
  <si>
    <t>ribosomal protein L18a</t>
  </si>
  <si>
    <t>rpl28l</t>
  </si>
  <si>
    <t>npm1</t>
  </si>
  <si>
    <t>Dr.43659</t>
  </si>
  <si>
    <t>nucleophosmin 1</t>
  </si>
  <si>
    <t>rps25</t>
  </si>
  <si>
    <t>Dr.32370</t>
  </si>
  <si>
    <t>ribosomal protein S25</t>
  </si>
  <si>
    <t>rps15a</t>
  </si>
  <si>
    <t>Dr.1428</t>
  </si>
  <si>
    <t>ribosomal protein S15a</t>
  </si>
  <si>
    <t>zgc:63779</t>
  </si>
  <si>
    <t>Dr.81366</t>
  </si>
  <si>
    <t>rpsa</t>
  </si>
  <si>
    <t>Dr.75127</t>
  </si>
  <si>
    <t>ribosomal protein SA</t>
  </si>
  <si>
    <t>rps29</t>
  </si>
  <si>
    <t>Dr.104578</t>
  </si>
  <si>
    <t>ribosomal protein S29</t>
  </si>
  <si>
    <t>zgc:136952</t>
  </si>
  <si>
    <t>zgc:91802</t>
  </si>
  <si>
    <t>Dr.76072</t>
  </si>
  <si>
    <t>cct4</t>
  </si>
  <si>
    <t>Dr.72266</t>
  </si>
  <si>
    <t>chaperonin containing TCP1, subunit 4 (delta)</t>
  </si>
  <si>
    <t>zgc:158450</t>
  </si>
  <si>
    <t>Dr.72337</t>
  </si>
  <si>
    <t>c20orf24</t>
  </si>
  <si>
    <t>Dr.150634</t>
  </si>
  <si>
    <t>c20orf24 homolog (H. sapiens)</t>
  </si>
  <si>
    <t>cct5</t>
  </si>
  <si>
    <t>Dr.75968</t>
  </si>
  <si>
    <t>chaperonin containing TCP1, subunit 5 (epsilon)</t>
  </si>
  <si>
    <t>cct8</t>
  </si>
  <si>
    <t>Dr.75181</t>
  </si>
  <si>
    <t>chaperonin containing TCP1, subunit 8 (theta)</t>
  </si>
  <si>
    <t>eif3ea</t>
  </si>
  <si>
    <t>Dr.76376</t>
  </si>
  <si>
    <t>eukaryotic translation initiation factor 3, subunit E, a</t>
  </si>
  <si>
    <t>mrrf</t>
  </si>
  <si>
    <t>Dr.84906</t>
  </si>
  <si>
    <t>mitochondrial ribosome recycling factor</t>
  </si>
  <si>
    <t>zgc:56334</t>
  </si>
  <si>
    <t>rpl34</t>
  </si>
  <si>
    <t>Dr.75517</t>
  </si>
  <si>
    <t>ribosomal protein L34</t>
  </si>
  <si>
    <t>aimp1</t>
  </si>
  <si>
    <t>Dr.76210</t>
  </si>
  <si>
    <t>aminoacyl tRNA synthetase complex-interacting multifunctional protein 1</t>
  </si>
  <si>
    <t>dkc1</t>
  </si>
  <si>
    <t>pwp1</t>
  </si>
  <si>
    <t>Dr.79178</t>
  </si>
  <si>
    <t>PWP1 homolog (S. cerevisiae)</t>
  </si>
  <si>
    <t>rpl30</t>
  </si>
  <si>
    <t>Dr.34631</t>
  </si>
  <si>
    <t>ribosomal protein L30</t>
  </si>
  <si>
    <t>rpl26</t>
  </si>
  <si>
    <t>Dr.104454</t>
  </si>
  <si>
    <t>ribosomal protein L26</t>
  </si>
  <si>
    <t>aqp12</t>
  </si>
  <si>
    <t>Dr.77221</t>
  </si>
  <si>
    <t>aquaporin 12</t>
  </si>
  <si>
    <t>rpl13</t>
  </si>
  <si>
    <t>Dr.75569</t>
  </si>
  <si>
    <t>ribosomal protein L13</t>
  </si>
  <si>
    <t>rpl4</t>
  </si>
  <si>
    <t>Dr.35139</t>
  </si>
  <si>
    <t>ribosomal protein L4</t>
  </si>
  <si>
    <t>eef1b2</t>
  </si>
  <si>
    <t>Dr.75651</t>
  </si>
  <si>
    <t>eukaryotic translation elongation factor 1 beta 2</t>
  </si>
  <si>
    <t>rpl36</t>
  </si>
  <si>
    <t>Dr.9060</t>
  </si>
  <si>
    <t>ribosomal protein L36</t>
  </si>
  <si>
    <t>rps18</t>
  </si>
  <si>
    <t>Dr.76001</t>
  </si>
  <si>
    <t>ribosomal protein S18</t>
  </si>
  <si>
    <t>pa2g4b</t>
  </si>
  <si>
    <t>Dr.76539</t>
  </si>
  <si>
    <t>proliferation-associated 2G4, b</t>
  </si>
  <si>
    <t>rps11</t>
  </si>
  <si>
    <t>Dr.75616</t>
  </si>
  <si>
    <t>ribosomal protein S11</t>
  </si>
  <si>
    <t>abce1</t>
  </si>
  <si>
    <t>naa15a</t>
  </si>
  <si>
    <t>Dr.78308</t>
  </si>
  <si>
    <t>N(alpha)-acetyltransferase 15, NatA auxiliary subunit a</t>
  </si>
  <si>
    <t>zgc:86599</t>
  </si>
  <si>
    <t>Dr.31823</t>
  </si>
  <si>
    <t>eif5a2</t>
  </si>
  <si>
    <t>Dr.32300</t>
  </si>
  <si>
    <t>eukaryotic translation initiation factor 5A2</t>
  </si>
  <si>
    <t>rpl7</t>
  </si>
  <si>
    <t>Dr.30332</t>
  </si>
  <si>
    <t>ribosomal protein L7</t>
  </si>
  <si>
    <t>kars</t>
  </si>
  <si>
    <t>Dr.75960</t>
  </si>
  <si>
    <t>lysyl-tRNA synthetase</t>
  </si>
  <si>
    <t>eif4a1b</t>
  </si>
  <si>
    <t>Dr.104803</t>
  </si>
  <si>
    <t>eukaryotic translation initiation factor 4A, isoform 1B</t>
  </si>
  <si>
    <t>rpl13a</t>
  </si>
  <si>
    <t>zgc:109888</t>
  </si>
  <si>
    <t>Dr.47556</t>
  </si>
  <si>
    <t>slc25a39</t>
  </si>
  <si>
    <t>Dr.132778</t>
  </si>
  <si>
    <t>solute carrier family 25, member 39</t>
  </si>
  <si>
    <t>zgc:110137</t>
  </si>
  <si>
    <t>eif2s3</t>
  </si>
  <si>
    <t>Dr.76044</t>
  </si>
  <si>
    <t>eukaryotic translation initiation factor 2, subunit 3 gamma</t>
  </si>
  <si>
    <t>si:ch211-257c9.1</t>
  </si>
  <si>
    <t>dhodh</t>
  </si>
  <si>
    <t>pgam2</t>
  </si>
  <si>
    <t>cox6a1</t>
  </si>
  <si>
    <t>Dr.7906</t>
  </si>
  <si>
    <t>cytochrome c oxidase subunit VIa polypeptide 1</t>
  </si>
  <si>
    <t>aaas</t>
  </si>
  <si>
    <t>Dr.81869</t>
  </si>
  <si>
    <t>achalasia, adrenocortical insufficiency, alacrimia</t>
  </si>
  <si>
    <t>fntb</t>
  </si>
  <si>
    <t>Dr.77794</t>
  </si>
  <si>
    <t>farnesyltransferase, CAAX box, beta</t>
  </si>
  <si>
    <t>si:dkey-13a21.4</t>
  </si>
  <si>
    <t>Dr.88418</t>
  </si>
  <si>
    <t>rpl10a</t>
  </si>
  <si>
    <t>Dr.26808</t>
  </si>
  <si>
    <t>ribosomal protein L10a</t>
  </si>
  <si>
    <t>eif5a</t>
  </si>
  <si>
    <t>eukaryotic translation initiation factor 5A</t>
  </si>
  <si>
    <t>hspa14</t>
  </si>
  <si>
    <t>Dr.51946</t>
  </si>
  <si>
    <t>heat shock protein 14</t>
  </si>
  <si>
    <t>cct3</t>
  </si>
  <si>
    <t>Dr.26749</t>
  </si>
  <si>
    <t>chaperonin containing TCP1, subunit 3 (gamma)</t>
  </si>
  <si>
    <t>zgc:110652</t>
  </si>
  <si>
    <t>Dr.83510</t>
  </si>
  <si>
    <t>zgc:110034</t>
  </si>
  <si>
    <t>Dr.14878</t>
  </si>
  <si>
    <t>yars</t>
  </si>
  <si>
    <t>zgc:153384</t>
  </si>
  <si>
    <t>Dr.30950</t>
  </si>
  <si>
    <t>chchd3</t>
  </si>
  <si>
    <t>Dr.80131</t>
  </si>
  <si>
    <t>coiled-coil-helix-coiled-coil-helix domain containing 3</t>
  </si>
  <si>
    <t>hspa4</t>
  </si>
  <si>
    <t>rpl3</t>
  </si>
  <si>
    <t>Dr.75583</t>
  </si>
  <si>
    <t>ribosomal protein L3</t>
  </si>
  <si>
    <t>rpl21</t>
  </si>
  <si>
    <t>Dr.75923</t>
  </si>
  <si>
    <t>ribosomal protein L21</t>
  </si>
  <si>
    <t>zgc:85752</t>
  </si>
  <si>
    <t>Dr.83956</t>
  </si>
  <si>
    <t>cct6a</t>
  </si>
  <si>
    <t>Dr.6928</t>
  </si>
  <si>
    <t>chaperonin containing TCP1, subunit 6A (zeta 1)</t>
  </si>
  <si>
    <t>lgtn</t>
  </si>
  <si>
    <t>mrpl11</t>
  </si>
  <si>
    <t>Dr.27215</t>
  </si>
  <si>
    <t>mitochondrial ribosomal protein L11</t>
  </si>
  <si>
    <t>sfxn4</t>
  </si>
  <si>
    <t>Dr.79653</t>
  </si>
  <si>
    <t>sideroflexin 4</t>
  </si>
  <si>
    <t>ppial</t>
  </si>
  <si>
    <t>Dr.78109</t>
  </si>
  <si>
    <t>peptidylprolyl isomerase A, like</t>
  </si>
  <si>
    <t>rnu3ip2</t>
  </si>
  <si>
    <t>tpt1</t>
  </si>
  <si>
    <t>Dr.75674</t>
  </si>
  <si>
    <t>tumor protein, translationally-controlled 1</t>
  </si>
  <si>
    <t>zgc:91944</t>
  </si>
  <si>
    <t>Dr.31493</t>
  </si>
  <si>
    <t>zgc:136896</t>
  </si>
  <si>
    <t>Dr.76115</t>
  </si>
  <si>
    <t>osgep</t>
  </si>
  <si>
    <t>Dr.140640</t>
  </si>
  <si>
    <t>O-sialoglycoprotein endopeptidase</t>
  </si>
  <si>
    <t>rpl14</t>
  </si>
  <si>
    <t>Dr.76015</t>
  </si>
  <si>
    <t>ribosomal protein L14</t>
  </si>
  <si>
    <t>zgc:92746</t>
  </si>
  <si>
    <t>Dr.81975</t>
  </si>
  <si>
    <t>rps10</t>
  </si>
  <si>
    <t>Dr.75584</t>
  </si>
  <si>
    <t>ribosomal protein S10</t>
  </si>
  <si>
    <t>zgc:55794</t>
  </si>
  <si>
    <t>Dr.80343</t>
  </si>
  <si>
    <t>zgc:66327</t>
  </si>
  <si>
    <t>zgc:77174</t>
  </si>
  <si>
    <t>Dr.83749</t>
  </si>
  <si>
    <t>gnl2</t>
  </si>
  <si>
    <t>apex1</t>
  </si>
  <si>
    <t>Dr.20170</t>
  </si>
  <si>
    <t>APEX nuclease (multifunctional DNA repair enzyme) 1</t>
  </si>
  <si>
    <t>si:dkeyp-94h10.5</t>
  </si>
  <si>
    <t>Dr.155792</t>
  </si>
  <si>
    <t>zgc:77838</t>
  </si>
  <si>
    <t>Dr.133282</t>
  </si>
  <si>
    <t>rpp40l</t>
  </si>
  <si>
    <t>Dr.75987</t>
  </si>
  <si>
    <t>ribonuclease P 40 subunit like</t>
  </si>
  <si>
    <t>ltv1</t>
  </si>
  <si>
    <t>Dr.84279</t>
  </si>
  <si>
    <t>LTV1 homolog (S. cerevisiae)</t>
  </si>
  <si>
    <t>tcerg1</t>
  </si>
  <si>
    <t>nme2b.1</t>
  </si>
  <si>
    <t>Dr.11052</t>
  </si>
  <si>
    <t>non-metastatic cells 2b.1, protein (NM23B) expressed in</t>
  </si>
  <si>
    <t>bcdo2l</t>
  </si>
  <si>
    <t>Dr.79440</t>
  </si>
  <si>
    <t>beta-carotene 15, 15-dioxygenase 2, like</t>
  </si>
  <si>
    <t>rpl37</t>
  </si>
  <si>
    <t>Dr.40117</t>
  </si>
  <si>
    <t>ribosomal protein L37</t>
  </si>
  <si>
    <t>zgc:194319</t>
  </si>
  <si>
    <t>Dr.84475</t>
  </si>
  <si>
    <t>rps26</t>
  </si>
  <si>
    <t>Dr.75907</t>
  </si>
  <si>
    <t>ribosomal protein S26</t>
  </si>
  <si>
    <t>rpl9</t>
  </si>
  <si>
    <t>Dr.29079</t>
  </si>
  <si>
    <t>ribosomal protein L9</t>
  </si>
  <si>
    <t>zgc:114188</t>
  </si>
  <si>
    <t>Dr.31754</t>
  </si>
  <si>
    <t>ipo7</t>
  </si>
  <si>
    <t>Dr.51292</t>
  </si>
  <si>
    <t>importin 7</t>
  </si>
  <si>
    <t>psmd3</t>
  </si>
  <si>
    <t>Dr.13797</t>
  </si>
  <si>
    <t>proteasome (prosome, macropain) 26S subunit, non-ATPase, 3</t>
  </si>
  <si>
    <t>eif3c</t>
  </si>
  <si>
    <t>Dr.75672</t>
  </si>
  <si>
    <t>eukaryotic translation initiation factor 3, subunit C</t>
  </si>
  <si>
    <t>rps8</t>
  </si>
  <si>
    <t>ribosomal protein S8</t>
  </si>
  <si>
    <t>pitrm1</t>
  </si>
  <si>
    <t>Dr.75315</t>
  </si>
  <si>
    <t>pitrilysin metalloproteinase 1</t>
  </si>
  <si>
    <t>npm3</t>
  </si>
  <si>
    <t>Dr.39149</t>
  </si>
  <si>
    <t>nucleophosmin/nucleoplasmin, 3</t>
  </si>
  <si>
    <t>rpa2</t>
  </si>
  <si>
    <t>Dr.33922</t>
  </si>
  <si>
    <t>replication protein A2</t>
  </si>
  <si>
    <t>zgc:101846</t>
  </si>
  <si>
    <t>Dr.4738</t>
  </si>
  <si>
    <t>bysl</t>
  </si>
  <si>
    <t>Dr.77976</t>
  </si>
  <si>
    <t>bystin-like</t>
  </si>
  <si>
    <t>zgc:101084</t>
  </si>
  <si>
    <t>Dr.123483</t>
  </si>
  <si>
    <t>iars</t>
  </si>
  <si>
    <t>Dr.5185</t>
  </si>
  <si>
    <t>isoleucyl-tRNA synthetase</t>
  </si>
  <si>
    <t>mrpl3</t>
  </si>
  <si>
    <t>Dr.78414</t>
  </si>
  <si>
    <t>mitochondrial ribosomal protein L3</t>
  </si>
  <si>
    <t>top1mt</t>
  </si>
  <si>
    <t>Dr.79693</t>
  </si>
  <si>
    <t>mitochondrial topoisomerase I</t>
  </si>
  <si>
    <t>zgc:162025</t>
  </si>
  <si>
    <t>Dr.37828</t>
  </si>
  <si>
    <t>sdad1</t>
  </si>
  <si>
    <t>Dr.35193</t>
  </si>
  <si>
    <t>SDA1 domain containing 1</t>
  </si>
  <si>
    <t>cdkrap3</t>
  </si>
  <si>
    <t>Dr.3719</t>
  </si>
  <si>
    <t>CDK5 regulatory subunit associated protein 3</t>
  </si>
  <si>
    <t>noc3l</t>
  </si>
  <si>
    <t>Dr.77061</t>
  </si>
  <si>
    <t>nucleolar complex associated 3 homolog (S. cerevisiae)</t>
  </si>
  <si>
    <t>zgc:92611</t>
  </si>
  <si>
    <t>Dr.78321</t>
  </si>
  <si>
    <t>rrp12</t>
  </si>
  <si>
    <t>Dr.83713</t>
  </si>
  <si>
    <t>ribosomal RNA processing 12 homolog (S. cerevisiae)</t>
  </si>
  <si>
    <t>zgc:153172</t>
  </si>
  <si>
    <t>Dr.37156</t>
  </si>
  <si>
    <t>zgc:77126</t>
  </si>
  <si>
    <t>Dr.77320</t>
  </si>
  <si>
    <t>rpl35a</t>
  </si>
  <si>
    <t>Dr.1432</t>
  </si>
  <si>
    <t>ribosomal protein L35a</t>
  </si>
  <si>
    <t>eif2b2</t>
  </si>
  <si>
    <t>Dr.79476</t>
  </si>
  <si>
    <t>eukaryotic translation initiation factor 2B, subunit 2 beta</t>
  </si>
  <si>
    <t>zgc:162316</t>
  </si>
  <si>
    <t>Dr.78739</t>
  </si>
  <si>
    <t>zgc:136773</t>
  </si>
  <si>
    <t>Dr.5469</t>
  </si>
  <si>
    <t>atp5a1</t>
  </si>
  <si>
    <t>Dr.76050</t>
  </si>
  <si>
    <t>ATP synthase, H+ transporting, mitochondrial F1 complex, alpha subunit 1, cardiac muscle</t>
  </si>
  <si>
    <t>tex10</t>
  </si>
  <si>
    <t>Dr.10172</t>
  </si>
  <si>
    <t>testis expressed 10</t>
  </si>
  <si>
    <t>cfl2l</t>
  </si>
  <si>
    <t>Dr.33445</t>
  </si>
  <si>
    <t>cofilin 2, like</t>
  </si>
  <si>
    <t>rpl5a</t>
  </si>
  <si>
    <t>Dr.76005</t>
  </si>
  <si>
    <t>ribosomal protein L5a</t>
  </si>
  <si>
    <t>zgc:158258</t>
  </si>
  <si>
    <t>Dr.94233</t>
  </si>
  <si>
    <t>nap1l4a</t>
  </si>
  <si>
    <t>Dr.23775</t>
  </si>
  <si>
    <t>nucleosome assembly protein 1-like 4a</t>
  </si>
  <si>
    <t>gtf2h4</t>
  </si>
  <si>
    <t>Dr.75464</t>
  </si>
  <si>
    <t>general transcription factor IIH, polypeptide 4</t>
  </si>
  <si>
    <t>eif3m</t>
  </si>
  <si>
    <t>Dr.25567</t>
  </si>
  <si>
    <t>eukaryotic translation initiation factor 3, subunit M</t>
  </si>
  <si>
    <t>zgc:123327</t>
  </si>
  <si>
    <t>Dr.1368</t>
  </si>
  <si>
    <t>znf207b</t>
  </si>
  <si>
    <t>tmem147</t>
  </si>
  <si>
    <t>Dr.79660</t>
  </si>
  <si>
    <t>transmembrane protein 147</t>
  </si>
  <si>
    <t>zgc:92868</t>
  </si>
  <si>
    <t>Dr.105500</t>
  </si>
  <si>
    <t>eif2b4</t>
  </si>
  <si>
    <t>cct7</t>
  </si>
  <si>
    <t>Dr.134</t>
  </si>
  <si>
    <t>chaperonin containing TCP1, subunit 7 (eta)</t>
  </si>
  <si>
    <t>ak2</t>
  </si>
  <si>
    <t>Dr.61277</t>
  </si>
  <si>
    <t>adenylate kinase 2</t>
  </si>
  <si>
    <t>zgc:110084</t>
  </si>
  <si>
    <t>Dr.81884</t>
  </si>
  <si>
    <t>nat10</t>
  </si>
  <si>
    <t>Dr.78480</t>
  </si>
  <si>
    <t>N-acetyltransferase 10</t>
  </si>
  <si>
    <t>immt</t>
  </si>
  <si>
    <t>Dr.75284</t>
  </si>
  <si>
    <t>inner membrane protein, mitochondrial (mitofilin)</t>
  </si>
  <si>
    <t>grsf1</t>
  </si>
  <si>
    <t>Dr.77217</t>
  </si>
  <si>
    <t>G-rich RNA sequence binding factor 1</t>
  </si>
  <si>
    <t>nnt</t>
  </si>
  <si>
    <t>Dr.17927</t>
  </si>
  <si>
    <t>nicotinamide nucleotide transhydrogenase</t>
  </si>
  <si>
    <t>eef2l</t>
  </si>
  <si>
    <t>eif3d</t>
  </si>
  <si>
    <t>Dr.20756</t>
  </si>
  <si>
    <t>eukaryotic translation initiation factor 3, subunit D</t>
  </si>
  <si>
    <t>ppia</t>
  </si>
  <si>
    <t>Dr.104642</t>
  </si>
  <si>
    <t>peptidylprolyl isomerase A (cyclophilin A)</t>
  </si>
  <si>
    <t>si:ch211-170d8.2</t>
  </si>
  <si>
    <t>Dr.84117</t>
  </si>
  <si>
    <t>zgc:92453</t>
  </si>
  <si>
    <t>xpo7</t>
  </si>
  <si>
    <t>Dr.75302</t>
  </si>
  <si>
    <t>exportin 7</t>
  </si>
  <si>
    <t>zgc:158429</t>
  </si>
  <si>
    <t>Dr.84965</t>
  </si>
  <si>
    <t>znf593</t>
  </si>
  <si>
    <t>baiap2l1a</t>
  </si>
  <si>
    <t>Dr.81674</t>
  </si>
  <si>
    <t>BAI1-associated protein 2-like 1a</t>
  </si>
  <si>
    <t>gnl3</t>
  </si>
  <si>
    <t>Dr.76519</t>
  </si>
  <si>
    <t>guanine nucleotide binding protein-like 3 (nucleolar)</t>
  </si>
  <si>
    <t>zgc:153408</t>
  </si>
  <si>
    <t>Dr.86019</t>
  </si>
  <si>
    <t>psmb2</t>
  </si>
  <si>
    <t>Dr.80734</t>
  </si>
  <si>
    <t>proteasome (prosome, macropain) subunit, beta type, 2</t>
  </si>
  <si>
    <t>thumpd3</t>
  </si>
  <si>
    <t>Dr.79834</t>
  </si>
  <si>
    <t>THUMP domain containing 3</t>
  </si>
  <si>
    <t>pfdn5</t>
  </si>
  <si>
    <t>prpf40a</t>
  </si>
  <si>
    <t>Dr.76804</t>
  </si>
  <si>
    <t>PRP40 pre-mRNA processing factor 40 homolog A (yeast)</t>
  </si>
  <si>
    <t>tkt</t>
  </si>
  <si>
    <t>Dr.75247</t>
  </si>
  <si>
    <t>transketolase</t>
  </si>
  <si>
    <t>hspa8</t>
  </si>
  <si>
    <t>zgc:171429</t>
  </si>
  <si>
    <t>Dr.98360</t>
  </si>
  <si>
    <t>nola1</t>
  </si>
  <si>
    <t>Dr.84813</t>
  </si>
  <si>
    <t>nucleolar protein family A, member 1 (H/ACA small nucleolar RNPs)</t>
  </si>
  <si>
    <t>prdx5</t>
  </si>
  <si>
    <t>Dr.76116</t>
  </si>
  <si>
    <t>peroxiredoxin 5</t>
  </si>
  <si>
    <t>si:dkey-6n6.4</t>
  </si>
  <si>
    <t>zgc:92018</t>
  </si>
  <si>
    <t>Dr.18910</t>
  </si>
  <si>
    <t>zgc:56676</t>
  </si>
  <si>
    <t>Dr.83626</t>
  </si>
  <si>
    <t>tmem41aa</t>
  </si>
  <si>
    <t>Dr.78236</t>
  </si>
  <si>
    <t>transmembrane protein 41aa</t>
  </si>
  <si>
    <t>zgc:112425</t>
  </si>
  <si>
    <t>Dr.75965</t>
  </si>
  <si>
    <t>rwdd1</t>
  </si>
  <si>
    <t>Dr.88744</t>
  </si>
  <si>
    <t>RWD domain containing 1</t>
  </si>
  <si>
    <t>slc11a2</t>
  </si>
  <si>
    <t>eif3ha</t>
  </si>
  <si>
    <t>Dr.150579</t>
  </si>
  <si>
    <t>eukaryotic translation initiation factor 3, subunit H, a</t>
  </si>
  <si>
    <t>apeh</t>
  </si>
  <si>
    <t>Dr.76946</t>
  </si>
  <si>
    <t>acylpeptide hydrolase</t>
  </si>
  <si>
    <t>suclg1</t>
  </si>
  <si>
    <t>Dr.76262</t>
  </si>
  <si>
    <t>succinate-CoA ligase, GDP-forming, alpha subunit</t>
  </si>
  <si>
    <t>zgc:55695</t>
  </si>
  <si>
    <t>Dr.75500</t>
  </si>
  <si>
    <t>ankrd10b</t>
  </si>
  <si>
    <t>Dr.134050</t>
  </si>
  <si>
    <t>ankyrin repeat domain 10b</t>
  </si>
  <si>
    <t>zgc:109885</t>
  </si>
  <si>
    <t>Dr.76060</t>
  </si>
  <si>
    <t>csrp2bp</t>
  </si>
  <si>
    <t>zgc:77407</t>
  </si>
  <si>
    <t>Dr.35354</t>
  </si>
  <si>
    <t>st7</t>
  </si>
  <si>
    <t>Dr.43903</t>
  </si>
  <si>
    <t>suppression of tumorigenicity 7</t>
  </si>
  <si>
    <t>zgc:86838</t>
  </si>
  <si>
    <t>zgc:86898</t>
  </si>
  <si>
    <t>pno1</t>
  </si>
  <si>
    <t>Dr.13878</t>
  </si>
  <si>
    <t>partner of NOB1 homolog (S. cerevisiae)</t>
  </si>
  <si>
    <t>ktn1</t>
  </si>
  <si>
    <t>Dr.32686</t>
  </si>
  <si>
    <t>kinectin 1</t>
  </si>
  <si>
    <t>ppat</t>
  </si>
  <si>
    <t>Dr.105038</t>
  </si>
  <si>
    <t>phosphoribosyl pyrophosphate amidotransferase</t>
  </si>
  <si>
    <t>ercc1</t>
  </si>
  <si>
    <t>Dr.75544</t>
  </si>
  <si>
    <t>excision repair cross-complementing rodent repair deficiency, complementation group 1</t>
  </si>
  <si>
    <t>riok2</t>
  </si>
  <si>
    <t>zgc:92195</t>
  </si>
  <si>
    <t>Dr.32024</t>
  </si>
  <si>
    <t>prdx6</t>
  </si>
  <si>
    <t>Dr.13845</t>
  </si>
  <si>
    <t>peroxiredoxin 6</t>
  </si>
  <si>
    <t>timm9</t>
  </si>
  <si>
    <t>Dr.8203</t>
  </si>
  <si>
    <t>translocase of inner mitochondrial membrane 9 homolog</t>
  </si>
  <si>
    <t>zgc:113104</t>
  </si>
  <si>
    <t>Dr.77520</t>
  </si>
  <si>
    <t>vdac2</t>
  </si>
  <si>
    <t>Dr.75363</t>
  </si>
  <si>
    <t>voltage-dependent anion channel 2</t>
  </si>
  <si>
    <t>itm1</t>
  </si>
  <si>
    <t>Dr.75539</t>
  </si>
  <si>
    <t>integral membrane protein 1</t>
  </si>
  <si>
    <t>zgc:152998</t>
  </si>
  <si>
    <t>Dr.76226</t>
  </si>
  <si>
    <t>hcfc1a</t>
  </si>
  <si>
    <t>Dr.78600</t>
  </si>
  <si>
    <t>host cell factor C1a</t>
  </si>
  <si>
    <t>pdcd4a</t>
  </si>
  <si>
    <t>Dr.18414</t>
  </si>
  <si>
    <t>programmed cell death 4a</t>
  </si>
  <si>
    <t>zgc:64137</t>
  </si>
  <si>
    <t>zgc:63910</t>
  </si>
  <si>
    <t>Dr.16634</t>
  </si>
  <si>
    <t>zgc:162943</t>
  </si>
  <si>
    <t>Dr.76028</t>
  </si>
  <si>
    <t>LOC555748</t>
  </si>
  <si>
    <t>Dr.69703</t>
  </si>
  <si>
    <t>UDP-glucose pyrophosphorylase 2</t>
  </si>
  <si>
    <t>sf3a1</t>
  </si>
  <si>
    <t>ppp1r7</t>
  </si>
  <si>
    <t>Dr.76971</t>
  </si>
  <si>
    <t>protein phosphatase 1, regulatory (inhibitor) subunit 7</t>
  </si>
  <si>
    <t>zgc:172056</t>
  </si>
  <si>
    <t>Dr.104735</t>
  </si>
  <si>
    <t>riok1</t>
  </si>
  <si>
    <t>Dr.77784</t>
  </si>
  <si>
    <t>RIO kinase 1 (yeast)</t>
  </si>
  <si>
    <t>cebpa</t>
  </si>
  <si>
    <t>Dr.78568</t>
  </si>
  <si>
    <t>CCAAT/enhancer binding protein (C/EBP), alpha</t>
  </si>
  <si>
    <t>bccip</t>
  </si>
  <si>
    <t>Dr.105218</t>
  </si>
  <si>
    <t>BRCA2 and CDKN1A interacting protein</t>
  </si>
  <si>
    <t>zgc:101685</t>
  </si>
  <si>
    <t>bckdk</t>
  </si>
  <si>
    <t>Dr.75460</t>
  </si>
  <si>
    <t>branched chain alpha-ketoacid dehydrogenase kinase</t>
  </si>
  <si>
    <t>zgc:153980</t>
  </si>
  <si>
    <t>Dr.76765</t>
  </si>
  <si>
    <t>vtg5</t>
  </si>
  <si>
    <t>Dr.144039</t>
  </si>
  <si>
    <t>vitellogenin 5</t>
  </si>
  <si>
    <t>psmd13</t>
  </si>
  <si>
    <t>Dr.25959</t>
  </si>
  <si>
    <t>proteasome (prosome, macropain) 26S subunit, non-ATPase, 13</t>
  </si>
  <si>
    <t>zgc:158367</t>
  </si>
  <si>
    <t>ppdpfb</t>
  </si>
  <si>
    <t>Dr.78272</t>
  </si>
  <si>
    <t>pancreatic progenitor cell differentiation and proliferation factor b</t>
  </si>
  <si>
    <t>znf277</t>
  </si>
  <si>
    <t>Dr.18503</t>
  </si>
  <si>
    <t>zinc finger protein 277</t>
  </si>
  <si>
    <t>mtx3</t>
  </si>
  <si>
    <t>snd1</t>
  </si>
  <si>
    <t>Dr.76177</t>
  </si>
  <si>
    <t>staphylococcal nuclease domain containing 1</t>
  </si>
  <si>
    <t>zgc:85789</t>
  </si>
  <si>
    <t>Dr.77043</t>
  </si>
  <si>
    <t>sf3b3</t>
  </si>
  <si>
    <t>Dr.76176</t>
  </si>
  <si>
    <t>splicing factor 3b, subunit 3</t>
  </si>
  <si>
    <t>zgc:77421</t>
  </si>
  <si>
    <t>ppan</t>
  </si>
  <si>
    <t>Dr.75454</t>
  </si>
  <si>
    <t>peter pan homolog (Drosophila)</t>
  </si>
  <si>
    <t>ubxn1</t>
  </si>
  <si>
    <t>Dr.77070</t>
  </si>
  <si>
    <t>UBX domain protein 1</t>
  </si>
  <si>
    <t>zgc:92251</t>
  </si>
  <si>
    <t>Dr.84835</t>
  </si>
  <si>
    <t>zgc:92203</t>
  </si>
  <si>
    <t>Dr.10354</t>
  </si>
  <si>
    <t>zgc:101858</t>
  </si>
  <si>
    <t>Dr.106404</t>
  </si>
  <si>
    <t>eif2s2</t>
  </si>
  <si>
    <t>Dr.25507</t>
  </si>
  <si>
    <t>eukaryotic translation initiation factor 2, subunit 2 beta</t>
  </si>
  <si>
    <t>ebag9</t>
  </si>
  <si>
    <t>Dr.24323</t>
  </si>
  <si>
    <t>estrogen receptor binding site associated, antigen, 9</t>
  </si>
  <si>
    <t>pdhx</t>
  </si>
  <si>
    <t>Dr.108101</t>
  </si>
  <si>
    <t>pyruvate dehydrogenase complex, component X</t>
  </si>
  <si>
    <t>zgc:92850</t>
  </si>
  <si>
    <t>Dr.90700</t>
  </si>
  <si>
    <t>mibp2</t>
  </si>
  <si>
    <t>Dr.75938</t>
  </si>
  <si>
    <t>muscle-specific beta 1 integrin binding protein 2</t>
  </si>
  <si>
    <t>zgc:136398</t>
  </si>
  <si>
    <t>mrpl15</t>
  </si>
  <si>
    <t>Dr.77890</t>
  </si>
  <si>
    <t>mitochondrial ribosomal protein L15</t>
  </si>
  <si>
    <t>drg2</t>
  </si>
  <si>
    <t>Dr.77698</t>
  </si>
  <si>
    <t>developmentally regulated GTP binding protein 2</t>
  </si>
  <si>
    <t>hsd17b8</t>
  </si>
  <si>
    <t>Dr.81293</t>
  </si>
  <si>
    <t>hydroxysteroid (17-beta) dehydrogenase 8</t>
  </si>
  <si>
    <t>med31</t>
  </si>
  <si>
    <t>Dr.529</t>
  </si>
  <si>
    <t>mediator of RNA polymerase II transcription, subunit 31 homolog (yeast)</t>
  </si>
  <si>
    <t>zgc:154110</t>
  </si>
  <si>
    <t>Dr.74560</t>
  </si>
  <si>
    <t>zgc:153328</t>
  </si>
  <si>
    <t>Dr.88299</t>
  </si>
  <si>
    <t>tmem48</t>
  </si>
  <si>
    <t>Dr.25587</t>
  </si>
  <si>
    <t>transmembrane protein 48</t>
  </si>
  <si>
    <t>zgc:65996</t>
  </si>
  <si>
    <t>Dr.18197</t>
  </si>
  <si>
    <t>dad1</t>
  </si>
  <si>
    <t>Dr.114083</t>
  </si>
  <si>
    <t>defender against cell death 1</t>
  </si>
  <si>
    <t>pmpcb</t>
  </si>
  <si>
    <t>Dr.83914</t>
  </si>
  <si>
    <t>peptidase (mitochondrial processing) beta</t>
  </si>
  <si>
    <t>zgc:92086</t>
  </si>
  <si>
    <t>Dr.18499</t>
  </si>
  <si>
    <t>zgc:153420</t>
  </si>
  <si>
    <t>Dr.78921</t>
  </si>
  <si>
    <t>zgc:77820</t>
  </si>
  <si>
    <t>Dr.13424</t>
  </si>
  <si>
    <t>eif2b5</t>
  </si>
  <si>
    <t>zgc:153958</t>
  </si>
  <si>
    <t>Dr.82327</t>
  </si>
  <si>
    <t>atp5c1</t>
  </si>
  <si>
    <t>Dr.75686</t>
  </si>
  <si>
    <t>ATP synthase, H+ transporting, mitochondrial F1 complex, gamma polypeptide 1</t>
  </si>
  <si>
    <t>acy3.1</t>
  </si>
  <si>
    <t>smarce1</t>
  </si>
  <si>
    <t>Dr.75920</t>
  </si>
  <si>
    <t>SWI/SNF related, matrix associated, actin dependent regulator of chromatin, subfamily e, member 1</t>
  </si>
  <si>
    <t>si:dkey-67c22.2</t>
  </si>
  <si>
    <t>zgc:103414</t>
  </si>
  <si>
    <t>Dr.86283</t>
  </si>
  <si>
    <t>zgc:110255</t>
  </si>
  <si>
    <t>hsd17b10</t>
  </si>
  <si>
    <t>Dr.81248</t>
  </si>
  <si>
    <t>hydroxysteroid (17-beta) dehydrogenase 10</t>
  </si>
  <si>
    <t>tomm40</t>
  </si>
  <si>
    <t>Dr.75289</t>
  </si>
  <si>
    <t>translocase of outer mitochondrial membrane 40 homolog (yeast)</t>
  </si>
  <si>
    <t>mgat4b</t>
  </si>
  <si>
    <t>Dr.35822</t>
  </si>
  <si>
    <t>mannosyl (alpha-1,3-)-glycoprotein beta-1,4-N-acetylglucosaminyltransferase, isozyme B</t>
  </si>
  <si>
    <t>vapa</t>
  </si>
  <si>
    <t>Dr.26580</t>
  </si>
  <si>
    <t>VAMP (vesicle-associated membrane protein)-associated protein A</t>
  </si>
  <si>
    <t>papolb</t>
  </si>
  <si>
    <t>ncl</t>
  </si>
  <si>
    <t>pggt1b</t>
  </si>
  <si>
    <t>Dr.78336</t>
  </si>
  <si>
    <t>protein geranylgeranyltransferase type I, beta subunit</t>
  </si>
  <si>
    <t>psmd14</t>
  </si>
  <si>
    <t>Dr.2446</t>
  </si>
  <si>
    <t>proteasome (prosome, macropain) 26S subunit, non-ATPase, 14</t>
  </si>
  <si>
    <t>ngdn</t>
  </si>
  <si>
    <t>Dr.77981</t>
  </si>
  <si>
    <t>neuroguidin, EIF4E binding protein</t>
  </si>
  <si>
    <t>pin1</t>
  </si>
  <si>
    <t>Dr.83261</t>
  </si>
  <si>
    <t>protein (peptidyl-prolyl cis/trans isomerase) NIMA-interacting 1</t>
  </si>
  <si>
    <t>zgc:92810</t>
  </si>
  <si>
    <t>sfxn2</t>
  </si>
  <si>
    <t>zgc:158803</t>
  </si>
  <si>
    <t>Dr.82341</t>
  </si>
  <si>
    <t>si:busm1-241h12.4</t>
  </si>
  <si>
    <t>Dr.81772</t>
  </si>
  <si>
    <t>llgl2</t>
  </si>
  <si>
    <t>farsb</t>
  </si>
  <si>
    <t>Dr.75498</t>
  </si>
  <si>
    <t>phenylalanyl-tRNA synthetase, beta subunit</t>
  </si>
  <si>
    <t>ssr2</t>
  </si>
  <si>
    <t>Dr.1209</t>
  </si>
  <si>
    <t>signal sequence receptor, beta</t>
  </si>
  <si>
    <t>si:dkey-171o17.2</t>
  </si>
  <si>
    <t>bxdc2</t>
  </si>
  <si>
    <t>Dr.132390</t>
  </si>
  <si>
    <t>brix domain containing 2</t>
  </si>
  <si>
    <t>vta1</t>
  </si>
  <si>
    <t>Dr.2866</t>
  </si>
  <si>
    <t>Vps20-associated 1 homolog (S. cerevisiae)</t>
  </si>
  <si>
    <t>uqcrc2</t>
  </si>
  <si>
    <t>sip1</t>
  </si>
  <si>
    <t>psmb1</t>
  </si>
  <si>
    <t>Dr.76303</t>
  </si>
  <si>
    <t>proteasome (prosome, macropain) subunit, beta type, 1</t>
  </si>
  <si>
    <t>zgc:123307</t>
  </si>
  <si>
    <t>Dr.85565</t>
  </si>
  <si>
    <t>psmd11b</t>
  </si>
  <si>
    <t>Dr.30259</t>
  </si>
  <si>
    <t>proteasome (prosome, macropain) 216S subunit, non-ATPase, 11b</t>
  </si>
  <si>
    <t>zgc:55908</t>
  </si>
  <si>
    <t>dhdhl</t>
  </si>
  <si>
    <t>Dr.78158</t>
  </si>
  <si>
    <t>dihydrodiol dehydrogenase (dimeric), like</t>
  </si>
  <si>
    <t>zgc:153713</t>
  </si>
  <si>
    <t>Dr.82088</t>
  </si>
  <si>
    <t>zgc:162297</t>
  </si>
  <si>
    <t>Dr.85283</t>
  </si>
  <si>
    <t>zgc:77675</t>
  </si>
  <si>
    <t>sept9a</t>
  </si>
  <si>
    <t>Dr.76119</t>
  </si>
  <si>
    <t>septin 9a</t>
  </si>
  <si>
    <t>zgc:158399</t>
  </si>
  <si>
    <t>Dr.47698</t>
  </si>
  <si>
    <t>rhot1a</t>
  </si>
  <si>
    <t>Dr.6639</t>
  </si>
  <si>
    <t>ras homolog gene family, member T1a</t>
  </si>
  <si>
    <t>zgc:101826</t>
  </si>
  <si>
    <t>mlst8</t>
  </si>
  <si>
    <t>Dr.7298</t>
  </si>
  <si>
    <t>MTOR associated protein, LST8 homolog (S. cerevisiae)</t>
  </si>
  <si>
    <t>cldn12</t>
  </si>
  <si>
    <t>Dr.3771</t>
  </si>
  <si>
    <t>claudin 12</t>
  </si>
  <si>
    <t>zgc:153662</t>
  </si>
  <si>
    <t>Dr.42044</t>
  </si>
  <si>
    <t>cyc1</t>
  </si>
  <si>
    <t>si:ch211-199o1.5</t>
  </si>
  <si>
    <t>Dr.116127</t>
  </si>
  <si>
    <t>agps</t>
  </si>
  <si>
    <t>Dr.78669</t>
  </si>
  <si>
    <t>alkylglycerone phosphate synthase</t>
  </si>
  <si>
    <t>foxa3</t>
  </si>
  <si>
    <t>Dr.1307</t>
  </si>
  <si>
    <t>forkhead box A3</t>
  </si>
  <si>
    <t>eif2s1l</t>
  </si>
  <si>
    <t>Dr.104850</t>
  </si>
  <si>
    <t>eukaryotic translation initiation factor 2, subunit 1 alpha, like</t>
  </si>
  <si>
    <t>rfc3</t>
  </si>
  <si>
    <t>Dr.13362</t>
  </si>
  <si>
    <t>replication factor C (activator 1) 3</t>
  </si>
  <si>
    <t>glo1</t>
  </si>
  <si>
    <t>Dr.10029</t>
  </si>
  <si>
    <t>glyoxalase 1</t>
  </si>
  <si>
    <t>ddost</t>
  </si>
  <si>
    <t>Dr.1142</t>
  </si>
  <si>
    <t>dolichyl-diphosphooligosaccharide-protein glycosyltransferase</t>
  </si>
  <si>
    <t>thoc5</t>
  </si>
  <si>
    <t>Dr.2250</t>
  </si>
  <si>
    <t>THO complex 5</t>
  </si>
  <si>
    <t>vps13a</t>
  </si>
  <si>
    <t>Dr.19565</t>
  </si>
  <si>
    <t>vacuolar protein sorting 13 homolog A (S. cerevisiae)</t>
  </si>
  <si>
    <t>acss2</t>
  </si>
  <si>
    <t>Dr.75329</t>
  </si>
  <si>
    <t>acyl-CoA synthetase short-chain family member 2</t>
  </si>
  <si>
    <t>tmem167a</t>
  </si>
  <si>
    <t>Dr.76345</t>
  </si>
  <si>
    <t>transmembrane protein 167A</t>
  </si>
  <si>
    <t>slc30a7</t>
  </si>
  <si>
    <t>prmt1</t>
  </si>
  <si>
    <t>protein arginine methyltransferase 1</t>
  </si>
  <si>
    <t>zgc:73369</t>
  </si>
  <si>
    <t>X-M-D-</t>
  </si>
  <si>
    <t>X-M-D+</t>
  </si>
  <si>
    <t>X-M+D-</t>
  </si>
  <si>
    <t>X-M+D+</t>
  </si>
  <si>
    <t>Fold Change</t>
  </si>
  <si>
    <t>Gene Symbol</t>
  </si>
  <si>
    <t>nipa2</t>
  </si>
  <si>
    <t>Dr.31476</t>
  </si>
  <si>
    <t>non imprinted in Prader-Willi/Angelman syndrome 2 (human)</t>
  </si>
  <si>
    <t>bzw1b</t>
  </si>
  <si>
    <t>Dr.76873</t>
  </si>
  <si>
    <t>basic leucine zipper and W2 domains 1b</t>
  </si>
  <si>
    <t>fabp10a</t>
  </si>
  <si>
    <t>Dr.104721</t>
  </si>
  <si>
    <t>fatty acid binding protein 10a, liver basic</t>
  </si>
  <si>
    <t>ctsc</t>
  </si>
  <si>
    <t>Dr.32463</t>
  </si>
  <si>
    <t>cathepsin C</t>
  </si>
  <si>
    <t>grpel1</t>
  </si>
  <si>
    <t>Dr.5829</t>
  </si>
  <si>
    <t>GrpE-like 1, mitochondrial</t>
  </si>
  <si>
    <t>cdc34a</t>
  </si>
  <si>
    <t>Dr.13707</t>
  </si>
  <si>
    <t>cell division cycle 34 homolog (S. cerevisiae) a</t>
  </si>
  <si>
    <t>rab5ab</t>
  </si>
  <si>
    <t>Dr.77063</t>
  </si>
  <si>
    <t>RAB5A, member RAS oncogene family, b</t>
  </si>
  <si>
    <t>s100v2</t>
  </si>
  <si>
    <t>Dr.76232</t>
  </si>
  <si>
    <t>S100 calcium binding protein V2</t>
  </si>
  <si>
    <t>zgc:123120</t>
  </si>
  <si>
    <t>Dr.52859</t>
  </si>
  <si>
    <t>zgc:63637</t>
  </si>
  <si>
    <t>Dr.117991</t>
  </si>
  <si>
    <t>hmgn3</t>
  </si>
  <si>
    <t>Dr.75326</t>
  </si>
  <si>
    <t>high mobility group nucleosomal binding domain 3</t>
  </si>
  <si>
    <t>zgc:193613</t>
  </si>
  <si>
    <t>Dr.104720</t>
  </si>
  <si>
    <t>ube2d2</t>
  </si>
  <si>
    <t>Dr.7352</t>
  </si>
  <si>
    <t>ubiquitin-conjugating enzyme E2D 2 (UBC4/5 homolog, yeast)</t>
  </si>
  <si>
    <t>s100u</t>
  </si>
  <si>
    <t>mtfr1</t>
  </si>
  <si>
    <t>Dr.79625</t>
  </si>
  <si>
    <t>mitochondrial fission regulator 1</t>
  </si>
  <si>
    <t>tceb1a</t>
  </si>
  <si>
    <t>Dr.48734</t>
  </si>
  <si>
    <t>transcription elongation factor B (SIII), polypeptide 1a</t>
  </si>
  <si>
    <t>zgc:163027</t>
  </si>
  <si>
    <t>si:dkey-11p23.2</t>
  </si>
  <si>
    <t>serpinc1</t>
  </si>
  <si>
    <t>Dr.4199</t>
  </si>
  <si>
    <t>serine (or cysteine) proteinase inhibitor, clade C (antithrombin), member 1</t>
  </si>
  <si>
    <t>pck2</t>
  </si>
  <si>
    <t>Dr.132490</t>
  </si>
  <si>
    <t>phosphoenolpyruvate carboxykinase 2 (mitochondrial)</t>
  </si>
  <si>
    <t>zgc:77817</t>
  </si>
  <si>
    <t>Dr.83905</t>
  </si>
  <si>
    <t>mknk2b</t>
  </si>
  <si>
    <t>Dr.76090</t>
  </si>
  <si>
    <t>MAP kinase-interacting serine/threonine kinase 2b</t>
  </si>
  <si>
    <t>mmp14b</t>
  </si>
  <si>
    <t>zgc:64014</t>
  </si>
  <si>
    <t>gclm</t>
  </si>
  <si>
    <t>Dr.80559</t>
  </si>
  <si>
    <t>glutamate-cysteine ligase, modifier subunit</t>
  </si>
  <si>
    <t>gdi2</t>
  </si>
  <si>
    <t>Dr.76597</t>
  </si>
  <si>
    <t>GDP dissociation inhibitor 2</t>
  </si>
  <si>
    <t>g6pca</t>
  </si>
  <si>
    <t>Dr.88762</t>
  </si>
  <si>
    <t>glucose-6-phosphatase a, catalytic</t>
  </si>
  <si>
    <t>adipor2</t>
  </si>
  <si>
    <t>Dr.10050</t>
  </si>
  <si>
    <t>adiponectin receptor 2</t>
  </si>
  <si>
    <t>plp1b</t>
  </si>
  <si>
    <t>Dr.80279</t>
  </si>
  <si>
    <t>proteolipid protein 1b</t>
  </si>
  <si>
    <t>sept10</t>
  </si>
  <si>
    <t>Dr.43287</t>
  </si>
  <si>
    <t>septin 10</t>
  </si>
  <si>
    <t>atp6v1al</t>
  </si>
  <si>
    <t>Dr.105663</t>
  </si>
  <si>
    <t>ATPase, H+ transporting, lysosomal V1 subunit A, like</t>
  </si>
  <si>
    <t>sirt2</t>
  </si>
  <si>
    <t>Dr.13057</t>
  </si>
  <si>
    <t>sirtuin 2 (silent mating type information regulation 2, homolog) 2 (S. cerevisiae)</t>
  </si>
  <si>
    <t>ucp1</t>
  </si>
  <si>
    <t>Dr.77108</t>
  </si>
  <si>
    <t>uncoupling protein 1</t>
  </si>
  <si>
    <t>maf1</t>
  </si>
  <si>
    <t>Dr.77656</t>
  </si>
  <si>
    <t>MAF1 homolog (S. cerevisiae)</t>
  </si>
  <si>
    <t>zgc:77655</t>
  </si>
  <si>
    <t>Dr.3449</t>
  </si>
  <si>
    <t>rhoae</t>
  </si>
  <si>
    <t>Dr.75611</t>
  </si>
  <si>
    <t>ras homolog gene family, member Ae</t>
  </si>
  <si>
    <t>scg5</t>
  </si>
  <si>
    <t>Dr.80767</t>
  </si>
  <si>
    <t>secretogranin V</t>
  </si>
  <si>
    <t>klf3</t>
  </si>
  <si>
    <t>Dr.79292</t>
  </si>
  <si>
    <t>Kruppel-like factor 3 (basic)</t>
  </si>
  <si>
    <t>trim25</t>
  </si>
  <si>
    <t>Dr.151876</t>
  </si>
  <si>
    <t>tripartite motif-containing 25</t>
  </si>
  <si>
    <t>lman2</t>
  </si>
  <si>
    <t>Dr.11546</t>
  </si>
  <si>
    <t>lectin, mannose-binding 2</t>
  </si>
  <si>
    <t>zgc:86833</t>
  </si>
  <si>
    <t>si:dkey-23c22.6</t>
  </si>
  <si>
    <t>Dr.79376</t>
  </si>
  <si>
    <t>zgc:175221</t>
  </si>
  <si>
    <t>Dr.76446</t>
  </si>
  <si>
    <t>itgb1b.2</t>
  </si>
  <si>
    <t>Dr.83219</t>
  </si>
  <si>
    <t>integrin, beta 1b.2</t>
  </si>
  <si>
    <t>ppp1r14b</t>
  </si>
  <si>
    <t>protein phosphatase 1, regulatory (inhibitor) subunit 14B</t>
  </si>
  <si>
    <t>atp6v0c</t>
  </si>
  <si>
    <t>wasb</t>
  </si>
  <si>
    <t>Dr.23314</t>
  </si>
  <si>
    <t>Wiskott-Aldrich syndrome (eczema-thrombocytopenia) b</t>
  </si>
  <si>
    <t>acads</t>
  </si>
  <si>
    <t>Dr.21501</t>
  </si>
  <si>
    <t>acyl-Coenzyme A dehydrogenase, C-2 to C-3 short chain</t>
  </si>
  <si>
    <t>col1a1a</t>
  </si>
  <si>
    <t>Dr.20097</t>
  </si>
  <si>
    <t>collagen, type I, alpha 1a</t>
  </si>
  <si>
    <t>gnai1</t>
  </si>
  <si>
    <t>Dr.14593</t>
  </si>
  <si>
    <t>guanine nucleotide binding protein (G protein), alpha inhibiting activity polypeptide 1</t>
  </si>
  <si>
    <t>rpn2</t>
  </si>
  <si>
    <t>Dr.121129</t>
  </si>
  <si>
    <t>ribophorin II</t>
  </si>
  <si>
    <t>papss2b</t>
  </si>
  <si>
    <t>Dr.6695</t>
  </si>
  <si>
    <t>3'-phosphoadenosine 5'-phosphosulfate synthase 2b</t>
  </si>
  <si>
    <t>apoeb</t>
  </si>
  <si>
    <t>Dr.23502</t>
  </si>
  <si>
    <t>apolipoprotein Eb</t>
  </si>
  <si>
    <t>gosr1</t>
  </si>
  <si>
    <t>Dr.85481</t>
  </si>
  <si>
    <t>golgi SNAP receptor complex member 1</t>
  </si>
  <si>
    <t>zgc:153329</t>
  </si>
  <si>
    <t>Dr.77039</t>
  </si>
  <si>
    <t>si:dkey-82d4.3</t>
  </si>
  <si>
    <t>cd81</t>
  </si>
  <si>
    <t>Dr.75855</t>
  </si>
  <si>
    <t>CD81 antigen</t>
  </si>
  <si>
    <t>plg</t>
  </si>
  <si>
    <t>Dr.77342</t>
  </si>
  <si>
    <t>plasminogen</t>
  </si>
  <si>
    <t>zgc:92357</t>
  </si>
  <si>
    <t>Dr.76590</t>
  </si>
  <si>
    <t>tspo</t>
  </si>
  <si>
    <t>Dr.84635</t>
  </si>
  <si>
    <t>translocator protein</t>
  </si>
  <si>
    <t>tbcb</t>
  </si>
  <si>
    <t>Dr.860</t>
  </si>
  <si>
    <t>tubulin folding cofactor B</t>
  </si>
  <si>
    <t>entpd8</t>
  </si>
  <si>
    <t>Dr.68282</t>
  </si>
  <si>
    <t>ectonucleoside triphosphate diphosphohydrolase 8</t>
  </si>
  <si>
    <t>gnsa</t>
  </si>
  <si>
    <t>Dr.84802</t>
  </si>
  <si>
    <t>glucosamine (N-acetyl)-6-sulfatase a</t>
  </si>
  <si>
    <t>ccni</t>
  </si>
  <si>
    <t>Dr.36703</t>
  </si>
  <si>
    <t>cyclin I</t>
  </si>
  <si>
    <t>zgc:77650</t>
  </si>
  <si>
    <t>Dr.28638</t>
  </si>
  <si>
    <t>zgc:92739</t>
  </si>
  <si>
    <t>Dr.75381</t>
  </si>
  <si>
    <t>prkab1a</t>
  </si>
  <si>
    <t>Dr.84417</t>
  </si>
  <si>
    <t>protein kinase, AMP-activated, beta 1 non-catalytic subunit, a</t>
  </si>
  <si>
    <t>hn1l</t>
  </si>
  <si>
    <t>Dr.76885</t>
  </si>
  <si>
    <t>hematological and neurological expressed 1-like</t>
  </si>
  <si>
    <t>rbm39b</t>
  </si>
  <si>
    <t>Dr.76447</t>
  </si>
  <si>
    <t>RNA binding motif protein 39b</t>
  </si>
  <si>
    <t>arhgef18</t>
  </si>
  <si>
    <t>phkg2</t>
  </si>
  <si>
    <t>Dr.82569</t>
  </si>
  <si>
    <t>phosphorylase kinase, gamma 2 (testis)</t>
  </si>
  <si>
    <t>zgc:92481</t>
  </si>
  <si>
    <t>Dr.76622</t>
  </si>
  <si>
    <t>zgc:92161</t>
  </si>
  <si>
    <t>Dr.114476</t>
  </si>
  <si>
    <t>gcat</t>
  </si>
  <si>
    <t>Dr.79486</t>
  </si>
  <si>
    <t>glycine C-acetyltransferase</t>
  </si>
  <si>
    <t>uba1</t>
  </si>
  <si>
    <t>Dr.75314</t>
  </si>
  <si>
    <t>ubiquitin-like modifier activating enzyme 1</t>
  </si>
  <si>
    <t>cyp3a65</t>
  </si>
  <si>
    <t>Dr.77160</t>
  </si>
  <si>
    <t>cytochrome P450, family 3, subfamily A, polypeptide 65</t>
  </si>
  <si>
    <t>aldh16a1</t>
  </si>
  <si>
    <t>Dr.83491</t>
  </si>
  <si>
    <t>aldehyde dehydrogenase 16 family, member A1</t>
  </si>
  <si>
    <t>eif4a1a</t>
  </si>
  <si>
    <t>Dr.75120</t>
  </si>
  <si>
    <t>eukaryotic translation initiation factor 4A, isoform 1A</t>
  </si>
  <si>
    <t>zgc:153440</t>
  </si>
  <si>
    <t>Dr.132239</t>
  </si>
  <si>
    <t>cyb5a</t>
  </si>
  <si>
    <t>Dr.5040</t>
  </si>
  <si>
    <t>cytochrome b5 type A (microsomal)</t>
  </si>
  <si>
    <t>gas6</t>
  </si>
  <si>
    <t>Dr.80253</t>
  </si>
  <si>
    <t>growth arrest-specific 6</t>
  </si>
  <si>
    <t>zgc:66014</t>
  </si>
  <si>
    <t>Dr.83758</t>
  </si>
  <si>
    <t>si:ch211-210h11.10</t>
  </si>
  <si>
    <t>timm17a</t>
  </si>
  <si>
    <t>Dr.76919</t>
  </si>
  <si>
    <t>translocase of inner mitochondrial membrane 17 homolog A (yeast)</t>
  </si>
  <si>
    <t>hsdl2</t>
  </si>
  <si>
    <t>Dr.77041</t>
  </si>
  <si>
    <t>hydroxysteroid dehydrogenase like 2</t>
  </si>
  <si>
    <t>zgc:64220</t>
  </si>
  <si>
    <t>rcv1</t>
  </si>
  <si>
    <t>Dr.9871</t>
  </si>
  <si>
    <t>recoverin</t>
  </si>
  <si>
    <t>mfge8b</t>
  </si>
  <si>
    <t>Dr.134815</t>
  </si>
  <si>
    <t>milk fat globule-EGF factor 8 protein b</t>
  </si>
  <si>
    <t>dnase1l3</t>
  </si>
  <si>
    <t>zgc:64076</t>
  </si>
  <si>
    <t>Dr.75640</t>
  </si>
  <si>
    <t>fah</t>
  </si>
  <si>
    <t>Dr.44058</t>
  </si>
  <si>
    <t>fumarylacetoacetate hydrolase (fumarylacetoacetase)</t>
  </si>
  <si>
    <t>zgc:85947</t>
  </si>
  <si>
    <t>Dr.81163</t>
  </si>
  <si>
    <t>icn</t>
  </si>
  <si>
    <t>Dr.67796</t>
  </si>
  <si>
    <t>ictacalcin</t>
  </si>
  <si>
    <t>rabac1</t>
  </si>
  <si>
    <t>Dr.78231</t>
  </si>
  <si>
    <t>Rab acceptor 1 (prenylated)</t>
  </si>
  <si>
    <t>gpx4a</t>
  </si>
  <si>
    <t>Dr.76793</t>
  </si>
  <si>
    <t>glutathione peroxidase 4a</t>
  </si>
  <si>
    <t>irf11</t>
  </si>
  <si>
    <t>zgc:114082</t>
  </si>
  <si>
    <t>zgc:136890</t>
  </si>
  <si>
    <t>lin7c</t>
  </si>
  <si>
    <t>Dr.52862</t>
  </si>
  <si>
    <t>lin-7 homolog C (C. elegans)</t>
  </si>
  <si>
    <t>zgc:91931</t>
  </si>
  <si>
    <t>Dr.81756</t>
  </si>
  <si>
    <t>gnptg</t>
  </si>
  <si>
    <t>Dr.3328</t>
  </si>
  <si>
    <t>N-acetylglucosamine-1-phosphate transferase, gamma subunit</t>
  </si>
  <si>
    <t>rgs4</t>
  </si>
  <si>
    <t>rab18b</t>
  </si>
  <si>
    <t>Dr.79683</t>
  </si>
  <si>
    <t>RAB18B, member RAS oncogene family</t>
  </si>
  <si>
    <t>ube2d1</t>
  </si>
  <si>
    <t>Dr.76236</t>
  </si>
  <si>
    <t>ubiquitin-conjugating enzyme E2D 1 (UBC4/5 homolog, yeast)</t>
  </si>
  <si>
    <t>vti1b</t>
  </si>
  <si>
    <t>Dr.82463</t>
  </si>
  <si>
    <t>vesicle transport through interaction with t-SNAREs homolog 1B (yeast)</t>
  </si>
  <si>
    <t>ctsh</t>
  </si>
  <si>
    <t>Dr.14176</t>
  </si>
  <si>
    <t>cathepsin H</t>
  </si>
  <si>
    <t>adipor1a</t>
  </si>
  <si>
    <t>Dr.133028</t>
  </si>
  <si>
    <t>adiponectin receptor 1a</t>
  </si>
  <si>
    <t>epcam</t>
  </si>
  <si>
    <t>Dr.39071</t>
  </si>
  <si>
    <t>epithelial cell adhesion molecule</t>
  </si>
  <si>
    <t>znrf1</t>
  </si>
  <si>
    <t>Dr.81068</t>
  </si>
  <si>
    <t>zinc and ring finger 1</t>
  </si>
  <si>
    <t>hao1</t>
  </si>
  <si>
    <t>Dr.2132</t>
  </si>
  <si>
    <t>hydroxyacid oxidase (glycolate oxidase) 1</t>
  </si>
  <si>
    <t>dip2b</t>
  </si>
  <si>
    <t>si:dkey-31f5.1</t>
  </si>
  <si>
    <t>zgc:110680</t>
  </si>
  <si>
    <t>Dr.21703</t>
  </si>
  <si>
    <t>capns1a</t>
  </si>
  <si>
    <t>Dr.77412</t>
  </si>
  <si>
    <t>calpain, small subunit 1 a</t>
  </si>
  <si>
    <t>zgc:64065</t>
  </si>
  <si>
    <t>Dr.152081</t>
  </si>
  <si>
    <t>cyb5r3</t>
  </si>
  <si>
    <t>Dr.4481</t>
  </si>
  <si>
    <t>cytochrome b5 reductase 3</t>
  </si>
  <si>
    <t>gipc2</t>
  </si>
  <si>
    <t>Dr.20556</t>
  </si>
  <si>
    <t>GIPC PDZ domain containing family, member 2</t>
  </si>
  <si>
    <t>pdzk1ip1l</t>
  </si>
  <si>
    <t>Dr.41116</t>
  </si>
  <si>
    <t>PDZK1 interacting protein 1, like</t>
  </si>
  <si>
    <t>msrb3</t>
  </si>
  <si>
    <t>Dr.77956</t>
  </si>
  <si>
    <t>methionine sulfoxide reductase B3</t>
  </si>
  <si>
    <t>zgc:113313</t>
  </si>
  <si>
    <t>Dr.83712</t>
  </si>
  <si>
    <t>prl</t>
  </si>
  <si>
    <t>pob</t>
  </si>
  <si>
    <t>Dr.80620</t>
  </si>
  <si>
    <t>partial optokinetic response b</t>
  </si>
  <si>
    <t>sbf1</t>
  </si>
  <si>
    <t>Dr.81066</t>
  </si>
  <si>
    <t>SET binding factor 1</t>
  </si>
  <si>
    <t>ppt1</t>
  </si>
  <si>
    <t>Dr.80819</t>
  </si>
  <si>
    <t>palmitoyl-protein thioesterase 1 (ceroid-lipofuscinosis, neuronal 1, infantile)</t>
  </si>
  <si>
    <t>zgc:112493</t>
  </si>
  <si>
    <t>twf1b</t>
  </si>
  <si>
    <t>Dr.28948</t>
  </si>
  <si>
    <t>twinfilin, actin-binding protein, homolog 1b</t>
  </si>
  <si>
    <t>st3gal3</t>
  </si>
  <si>
    <t>Dr.83376</t>
  </si>
  <si>
    <t>ST3 beta-galactoside alpha-2,3-sialyltransferase 3</t>
  </si>
  <si>
    <t>ewsr1a</t>
  </si>
  <si>
    <t>Dr.5648</t>
  </si>
  <si>
    <t>Ewing sarcoma breakpoint region 1a</t>
  </si>
  <si>
    <t>acss1</t>
  </si>
  <si>
    <t>Dr.75261</t>
  </si>
  <si>
    <t>acyl-CoA synthetase short-chain family member 1</t>
  </si>
  <si>
    <t>col1a1b</t>
  </si>
  <si>
    <t>Dr.73918</t>
  </si>
  <si>
    <t>collagen, type I, alpha 1b</t>
  </si>
  <si>
    <t>zgc:66080</t>
  </si>
  <si>
    <t>rbp2b</t>
  </si>
  <si>
    <t>Dr.89689</t>
  </si>
  <si>
    <t>retinol binding protein 2b, cellular</t>
  </si>
  <si>
    <t>rnaseka</t>
  </si>
  <si>
    <t>Dr.77650</t>
  </si>
  <si>
    <t>ribonuclease, RNase K a</t>
  </si>
  <si>
    <t>zgc:77563</t>
  </si>
  <si>
    <t>slc25a10</t>
  </si>
  <si>
    <t>Dr.113717</t>
  </si>
  <si>
    <t>solute carrier family 25 (mitochondrial carrier; dicarboxylate transporter), member 10</t>
  </si>
  <si>
    <t>cdipt</t>
  </si>
  <si>
    <t>Dr.81051</t>
  </si>
  <si>
    <t>CDP-diacylglycerol--inositol 3-phosphatidyltransferase (phosphatidylinositol synthase)</t>
  </si>
  <si>
    <t>slc27a2</t>
  </si>
  <si>
    <t>Dr.34746</t>
  </si>
  <si>
    <t>solute carrier family 27 (fatty acid transporter), member 2</t>
  </si>
  <si>
    <t>tmem8c</t>
  </si>
  <si>
    <t>Dr.36067</t>
  </si>
  <si>
    <t>transmembrane protein 8C</t>
  </si>
  <si>
    <t>ctsz</t>
  </si>
  <si>
    <t>Dr.30882</t>
  </si>
  <si>
    <t>cathepsin Z</t>
  </si>
  <si>
    <t>fhl</t>
  </si>
  <si>
    <t>Dr.84449</t>
  </si>
  <si>
    <t>four and a half LIM domains</t>
  </si>
  <si>
    <t>phlda2</t>
  </si>
  <si>
    <t>Dr.78179</t>
  </si>
  <si>
    <t>pleckstrin homology-like domain, family A, member 2</t>
  </si>
  <si>
    <t>ctcf</t>
  </si>
  <si>
    <t>Dr.53867</t>
  </si>
  <si>
    <t>CCCTC-binding factor (zinc finger protein)</t>
  </si>
  <si>
    <t>s100a10b</t>
  </si>
  <si>
    <t>Dr.76093</t>
  </si>
  <si>
    <t>S100 calcium binding protein A10b</t>
  </si>
  <si>
    <t>itm2ba</t>
  </si>
  <si>
    <t>Dr.77196</t>
  </si>
  <si>
    <t>integral membrane protein 2Ba</t>
  </si>
  <si>
    <t>glrx5</t>
  </si>
  <si>
    <t>Dr.75137</t>
  </si>
  <si>
    <t>glutaredoxin 5 homolog (S. cerevisiae)</t>
  </si>
  <si>
    <t>zgc:65788</t>
  </si>
  <si>
    <t>Dr.77223</t>
  </si>
  <si>
    <t>bcmo1</t>
  </si>
  <si>
    <t>Dr.12383</t>
  </si>
  <si>
    <t>beta-carotene 15,15'-monooxygenase 1</t>
  </si>
  <si>
    <t>si:dkeyp-89c11.2</t>
  </si>
  <si>
    <t>casp8</t>
  </si>
  <si>
    <t>Dr.10334</t>
  </si>
  <si>
    <t>caspase 8, apoptosis-related cysteine peptidase</t>
  </si>
  <si>
    <t>zgc:175088</t>
  </si>
  <si>
    <t>Dr.14226</t>
  </si>
  <si>
    <t>suv39h1b</t>
  </si>
  <si>
    <t>tmem39b</t>
  </si>
  <si>
    <t>Dr.6663</t>
  </si>
  <si>
    <t>transmembrane protein 39B</t>
  </si>
  <si>
    <t>ckba</t>
  </si>
  <si>
    <t>Dr.105090</t>
  </si>
  <si>
    <t>creatine kinase, brain a</t>
  </si>
  <si>
    <t>cyp2j24</t>
  </si>
  <si>
    <t>tmem50a</t>
  </si>
  <si>
    <t>Dr.78492</t>
  </si>
  <si>
    <t>transmembrane protein 50A</t>
  </si>
  <si>
    <t>zgc:162946</t>
  </si>
  <si>
    <t>Dr.16479</t>
  </si>
  <si>
    <t>si:ch211-237l4.5</t>
  </si>
  <si>
    <t>pnp4b</t>
  </si>
  <si>
    <t>Dr.80068</t>
  </si>
  <si>
    <t>purine nucleoside phosphorylase 4b</t>
  </si>
  <si>
    <t>itm2bb</t>
  </si>
  <si>
    <t>Dr.116457</t>
  </si>
  <si>
    <t>integral membrane protein 2Bb</t>
  </si>
  <si>
    <t>dcun1d4</t>
  </si>
  <si>
    <t>Dr.119674</t>
  </si>
  <si>
    <t>DCN1, defective in cullin neddylation 1, domain containing 4 (S. cerevisiae)</t>
  </si>
  <si>
    <t>irgf1</t>
  </si>
  <si>
    <t>Dr.152535</t>
  </si>
  <si>
    <t>immunity-related GTPase family, f1</t>
  </si>
  <si>
    <t>ccdc126</t>
  </si>
  <si>
    <t>Dr.41413</t>
  </si>
  <si>
    <t>coiled-coil domain containing 126</t>
  </si>
  <si>
    <t>olfm1b</t>
  </si>
  <si>
    <t>Dr.79910</t>
  </si>
  <si>
    <t>olfactomedin 1b</t>
  </si>
  <si>
    <t>sp5</t>
  </si>
  <si>
    <t>Dr.78633</t>
  </si>
  <si>
    <t>Sp5 transcription factor</t>
  </si>
  <si>
    <t>atp6v1d</t>
  </si>
  <si>
    <t>rbm18</t>
  </si>
  <si>
    <t>Dr.82770</t>
  </si>
  <si>
    <t>RNA binding motif protein 18</t>
  </si>
  <si>
    <t>sepx1b</t>
  </si>
  <si>
    <t>Dr.81885</t>
  </si>
  <si>
    <t>selenoprotein X, 1b</t>
  </si>
  <si>
    <t>slc30a4</t>
  </si>
  <si>
    <t>Dr.27097</t>
  </si>
  <si>
    <t>solute carrier family 30 (zinc transporter), member 4</t>
  </si>
  <si>
    <t>rac2</t>
  </si>
  <si>
    <t>Dr.75565</t>
  </si>
  <si>
    <t>ras-related C3 botulinum toxin substrate 2 (rho family, small GTP binding protein Rac2)</t>
  </si>
  <si>
    <t>rhoab</t>
  </si>
  <si>
    <t>cyth1</t>
  </si>
  <si>
    <t>Dr.76915</t>
  </si>
  <si>
    <t>cytohesin 1</t>
  </si>
  <si>
    <t>mgst1</t>
  </si>
  <si>
    <t>Dr.42866</t>
  </si>
  <si>
    <t>microsomal glutathione S-transferase 1</t>
  </si>
  <si>
    <t>zgc:154097</t>
  </si>
  <si>
    <t>Dr.82553</t>
  </si>
  <si>
    <t>med10</t>
  </si>
  <si>
    <t>Dr.82661</t>
  </si>
  <si>
    <t>mediator of RNA polymerase II transcription, subunit 10 homolog</t>
  </si>
  <si>
    <t>elovl2</t>
  </si>
  <si>
    <t>Dr.91457</t>
  </si>
  <si>
    <t>elongation of very long chain fatty acids (FEN1/Elo2, SUR4/Elo3, yeast)-like 2</t>
  </si>
  <si>
    <t>unc50</t>
  </si>
  <si>
    <t>Dr.116532</t>
  </si>
  <si>
    <t>unc-50 homolog (C. elegans)</t>
  </si>
  <si>
    <t>zgc:101569</t>
  </si>
  <si>
    <t>Dr.78311</t>
  </si>
  <si>
    <t>slc31a1</t>
  </si>
  <si>
    <t>Dr.79948</t>
  </si>
  <si>
    <t>solute carrier family 31 (copper transporters), member 1</t>
  </si>
  <si>
    <t>pax9</t>
  </si>
  <si>
    <t>Dr.1467</t>
  </si>
  <si>
    <t>paired box gene 9</t>
  </si>
  <si>
    <t>plekha3</t>
  </si>
  <si>
    <t>Dr.77732</t>
  </si>
  <si>
    <t>pleckstrin homology domain containing, family A (phosphoinositide binding specific) member 3</t>
  </si>
  <si>
    <t>atp6v1e1</t>
  </si>
  <si>
    <t>ptpn1</t>
  </si>
  <si>
    <t>Dr.8290</t>
  </si>
  <si>
    <t>protein tyrosine phosphatase, non-receptor type 1</t>
  </si>
  <si>
    <t>zgc:86903</t>
  </si>
  <si>
    <t>Dr.13925</t>
  </si>
  <si>
    <t>apobl</t>
  </si>
  <si>
    <t>Dr.76570</t>
  </si>
  <si>
    <t>apolipoprotein B, like</t>
  </si>
  <si>
    <t>sap30l</t>
  </si>
  <si>
    <t>Dr.75929</t>
  </si>
  <si>
    <t>sap30-like</t>
  </si>
  <si>
    <t>krt4</t>
  </si>
  <si>
    <t>erlin2</t>
  </si>
  <si>
    <t>Dr.26703</t>
  </si>
  <si>
    <t>ER lipid raft associated 2</t>
  </si>
  <si>
    <t>zgc:153521</t>
  </si>
  <si>
    <t>Dr.88933</t>
  </si>
  <si>
    <t>f7i</t>
  </si>
  <si>
    <t>Dr.77123</t>
  </si>
  <si>
    <t>coagulation factor VIIi</t>
  </si>
  <si>
    <t>zgc:172161</t>
  </si>
  <si>
    <t>Dr.118039</t>
  </si>
  <si>
    <t>zgc:101710</t>
  </si>
  <si>
    <t>nrxn1b</t>
  </si>
  <si>
    <t>Dr.83556</t>
  </si>
  <si>
    <t>neurexin 1b</t>
  </si>
  <si>
    <t>tspan7</t>
  </si>
  <si>
    <t>Dr.75189</t>
  </si>
  <si>
    <t>tetraspanin 7</t>
  </si>
  <si>
    <t>zgc:65811</t>
  </si>
  <si>
    <t>Dr.28380</t>
  </si>
  <si>
    <t>hao2</t>
  </si>
  <si>
    <t>Dr.152082</t>
  </si>
  <si>
    <t>hydroxyacid oxidase 2 (long chain)</t>
  </si>
  <si>
    <t>pparaa</t>
  </si>
  <si>
    <t>Dr.88405</t>
  </si>
  <si>
    <t>peroxisome proliferator-activated receptor alpha a</t>
  </si>
  <si>
    <t>slc25a33</t>
  </si>
  <si>
    <t>Dr.76663</t>
  </si>
  <si>
    <t>solute carrier family 25, member 33</t>
  </si>
  <si>
    <t>zgc:92245</t>
  </si>
  <si>
    <t>ccdc90b</t>
  </si>
  <si>
    <t>zgc:112309</t>
  </si>
  <si>
    <t>Dr.31383</t>
  </si>
  <si>
    <t>zgc:77778</t>
  </si>
  <si>
    <t>Dr.148708</t>
  </si>
  <si>
    <t>zgc:171537</t>
  </si>
  <si>
    <t>Dr.106432</t>
  </si>
  <si>
    <t>lap3</t>
  </si>
  <si>
    <t>Dr.79192</t>
  </si>
  <si>
    <t>leucine aminopeptidase 3</t>
  </si>
  <si>
    <t>cp</t>
  </si>
  <si>
    <t>Dr.3613</t>
  </si>
  <si>
    <t>ceruloplasmin</t>
  </si>
  <si>
    <t>yipf3</t>
  </si>
  <si>
    <t>Dr.80339</t>
  </si>
  <si>
    <t>Yip1 domain family, member 3</t>
  </si>
  <si>
    <t>cd82</t>
  </si>
  <si>
    <t>hsd17b3</t>
  </si>
  <si>
    <t>Dr.88378</t>
  </si>
  <si>
    <t>hydroxysteroid (17-beta) dehydrogenase 3</t>
  </si>
  <si>
    <t>cryba1a</t>
  </si>
  <si>
    <t>Dr.32100</t>
  </si>
  <si>
    <t>crystallin, beta A1a</t>
  </si>
  <si>
    <t>zgc:55970</t>
  </si>
  <si>
    <t>Dr.29150</t>
  </si>
  <si>
    <t>rnf128a</t>
  </si>
  <si>
    <t>Dr.4850</t>
  </si>
  <si>
    <t>ring finger protein 128a</t>
  </si>
  <si>
    <t>zgc:172284</t>
  </si>
  <si>
    <t>Dr.103330</t>
  </si>
  <si>
    <t>zgc:110339</t>
  </si>
  <si>
    <t>Dr.76924</t>
  </si>
  <si>
    <t>alg5</t>
  </si>
  <si>
    <t>zgc:162945</t>
  </si>
  <si>
    <t>Dr.4565</t>
  </si>
  <si>
    <t>agmat</t>
  </si>
  <si>
    <t>Dr.115482</t>
  </si>
  <si>
    <t>agmatine ureohydrolase (agmatinase)</t>
  </si>
  <si>
    <t>si:ch211-200o3.4</t>
  </si>
  <si>
    <t>otud5b</t>
  </si>
  <si>
    <t>Dr.30089</t>
  </si>
  <si>
    <t>OTU domain containing 5b</t>
  </si>
  <si>
    <t>zgc:55512</t>
  </si>
  <si>
    <t>Dr.78153</t>
  </si>
  <si>
    <t>cops4</t>
  </si>
  <si>
    <t>Dr.77245</t>
  </si>
  <si>
    <t>COP9 constitutive photomorphogenic homolog subunit 4 (Arabidopsis)</t>
  </si>
  <si>
    <t>add1</t>
  </si>
  <si>
    <t>zgc:154075</t>
  </si>
  <si>
    <t>Dr.79553</t>
  </si>
  <si>
    <t>sccpdhb</t>
  </si>
  <si>
    <t>Dr.82774</t>
  </si>
  <si>
    <t>saccharopine dehydrogenase b</t>
  </si>
  <si>
    <t>tmed7</t>
  </si>
  <si>
    <t>Dr.80302</t>
  </si>
  <si>
    <t>transmembrane emp24 protein transport domain containing 7</t>
  </si>
  <si>
    <t>sid4</t>
  </si>
  <si>
    <t>Dr.77654</t>
  </si>
  <si>
    <t>secreted immunoglobulin domain 4</t>
  </si>
  <si>
    <t>anpep</t>
  </si>
  <si>
    <t>ube2h</t>
  </si>
  <si>
    <t>Dr.17520</t>
  </si>
  <si>
    <t>ubiquitin-conjugating enzyme E2H (UBC8 homolog, yeast)</t>
  </si>
  <si>
    <t>snx9l</t>
  </si>
  <si>
    <t>nkiras2</t>
  </si>
  <si>
    <t>Dr.85611</t>
  </si>
  <si>
    <t>NFKB inhibitor interacting Ras-like 2</t>
  </si>
  <si>
    <t>si:ch211-214p16.1</t>
  </si>
  <si>
    <t>Dr.14186</t>
  </si>
  <si>
    <t>npl</t>
  </si>
  <si>
    <t>lmo4a</t>
  </si>
  <si>
    <t>Dr.107376</t>
  </si>
  <si>
    <t>LIM domain only 4a</t>
  </si>
  <si>
    <t>gcdh</t>
  </si>
  <si>
    <t>Dr.79884</t>
  </si>
  <si>
    <t>glutaryl-Coenzyme A dehydrogenase</t>
  </si>
  <si>
    <t>chmp4b</t>
  </si>
  <si>
    <t>Dr.16859</t>
  </si>
  <si>
    <t>chromatin modifying protein 4B</t>
  </si>
  <si>
    <t>zgc:153443</t>
  </si>
  <si>
    <t>Dr.41804</t>
  </si>
  <si>
    <t>zgc:136970</t>
  </si>
  <si>
    <t>spam1</t>
  </si>
  <si>
    <t>srgn</t>
  </si>
  <si>
    <t>Dr.24158</t>
  </si>
  <si>
    <t>serglycin</t>
  </si>
  <si>
    <t>zgc:165573</t>
  </si>
  <si>
    <t>Dr.85599</t>
  </si>
  <si>
    <t>por</t>
  </si>
  <si>
    <t>Dr.48619</t>
  </si>
  <si>
    <t>P450 (cytochrome) oxidoreductase</t>
  </si>
  <si>
    <t>anxa13</t>
  </si>
  <si>
    <t>Dr.11764</t>
  </si>
  <si>
    <t>annexin A13</t>
  </si>
  <si>
    <t>si:ch211-142e24.2</t>
  </si>
  <si>
    <t>bactin1</t>
  </si>
  <si>
    <t>Dr.35143</t>
  </si>
  <si>
    <t>zgc:77197</t>
  </si>
  <si>
    <t>Dr.79312</t>
  </si>
  <si>
    <t>serinc2</t>
  </si>
  <si>
    <t>Dr.15450</t>
  </si>
  <si>
    <t>serine incorporator 2</t>
  </si>
  <si>
    <t>zgc:153129</t>
  </si>
  <si>
    <t>Dr.74454</t>
  </si>
  <si>
    <t>st3gal5l</t>
  </si>
  <si>
    <t>Dr.133666</t>
  </si>
  <si>
    <t>ST3 beta-galactoside alpha-2,3-sialyltransferase 5, like</t>
  </si>
  <si>
    <t>si:ch211-195h23.3</t>
  </si>
  <si>
    <t>Dr.78719</t>
  </si>
  <si>
    <t>fabp7a</t>
  </si>
  <si>
    <t>Dr.20850</t>
  </si>
  <si>
    <t>fatty acid binding protein 7, brain, a</t>
  </si>
  <si>
    <t>cetp</t>
  </si>
  <si>
    <t>Dr.91675</t>
  </si>
  <si>
    <t>cholesteryl ester transfer protein, plasma</t>
  </si>
  <si>
    <t>akt2</t>
  </si>
  <si>
    <t>Dr.151154</t>
  </si>
  <si>
    <t>v-akt murine thymoma viral oncogene homolog 2</t>
  </si>
  <si>
    <t>ap3s1</t>
  </si>
  <si>
    <t>Dr.150249</t>
  </si>
  <si>
    <t>adaptor-related protein complex 3, sigma 1 subunit</t>
  </si>
  <si>
    <t>zgc:162544</t>
  </si>
  <si>
    <t>oaz1</t>
  </si>
  <si>
    <t>Dr.74875</t>
  </si>
  <si>
    <t>ornithine decarboxylase antizyme 1</t>
  </si>
  <si>
    <t>zgc:103433</t>
  </si>
  <si>
    <t>Dr.91379</t>
  </si>
  <si>
    <t>zgc:56049</t>
  </si>
  <si>
    <t>Dr.78500</t>
  </si>
  <si>
    <t>elmo1</t>
  </si>
  <si>
    <t>Dr.132530</t>
  </si>
  <si>
    <t>engulfment and cell motility 1 (ced-12 homolog, C. elegans)</t>
  </si>
  <si>
    <t>azin1b</t>
  </si>
  <si>
    <t>Dr.7804</t>
  </si>
  <si>
    <t>antizyme inhibitor 1b</t>
  </si>
  <si>
    <t>dynlt3</t>
  </si>
  <si>
    <t>Dr.4843</t>
  </si>
  <si>
    <t>dynein, light chain, Tctex-type 3</t>
  </si>
  <si>
    <t>klf2a</t>
  </si>
  <si>
    <t>Dr.29173</t>
  </si>
  <si>
    <t>Kruppel-like factor 2a</t>
  </si>
  <si>
    <t>scp2</t>
  </si>
  <si>
    <t>Dr.82469</t>
  </si>
  <si>
    <t>sterol carrier protein 2</t>
  </si>
  <si>
    <t>ak3l1</t>
  </si>
  <si>
    <t>chuk</t>
  </si>
  <si>
    <t>Dr.14012</t>
  </si>
  <si>
    <t>conserved helix-loop-helix ubiquitous kinase</t>
  </si>
  <si>
    <t>zgc:175192</t>
  </si>
  <si>
    <t>sesn3</t>
  </si>
  <si>
    <t>Dr.5129</t>
  </si>
  <si>
    <t>sestrin 3</t>
  </si>
  <si>
    <t>zgc:76925</t>
  </si>
  <si>
    <t>zgc:91964</t>
  </si>
  <si>
    <t>snx6</t>
  </si>
  <si>
    <t>Dr.75984</t>
  </si>
  <si>
    <t>sorting nexin 6</t>
  </si>
  <si>
    <t>slc30a1</t>
  </si>
  <si>
    <t>Dr.79763</t>
  </si>
  <si>
    <t>solute carrier family 30 (zinc transporter), member 1</t>
  </si>
  <si>
    <t>sucla2</t>
  </si>
  <si>
    <t>Dr.76796</t>
  </si>
  <si>
    <t>succinate-CoA ligase, ADP-forming, beta subunit</t>
  </si>
  <si>
    <t>agfg1a</t>
  </si>
  <si>
    <t>Dr.1483</t>
  </si>
  <si>
    <t>ArfGAP with FG repeats 1a</t>
  </si>
  <si>
    <t>zgc:158419</t>
  </si>
  <si>
    <t>Dr.84154</t>
  </si>
  <si>
    <t>igf1</t>
  </si>
  <si>
    <t>Dr.82556</t>
  </si>
  <si>
    <t>insulin-like growth factor 1</t>
  </si>
  <si>
    <t>ctsa</t>
  </si>
  <si>
    <t>Dr.76831</t>
  </si>
  <si>
    <t>cathepsin A</t>
  </si>
  <si>
    <t>gabarap</t>
  </si>
  <si>
    <t>zgc:73143</t>
  </si>
  <si>
    <t>dhtkd1</t>
  </si>
  <si>
    <t>Dr.81849</t>
  </si>
  <si>
    <t>dehydrogenase E1 and transketolase domain containing 1</t>
  </si>
  <si>
    <t>zgc:56326</t>
  </si>
  <si>
    <t>Dr.77434</t>
  </si>
  <si>
    <t>ghra</t>
  </si>
  <si>
    <t>Dr.88472</t>
  </si>
  <si>
    <t>growth hormone receptor a</t>
  </si>
  <si>
    <t>mpp1</t>
  </si>
  <si>
    <t>surf1</t>
  </si>
  <si>
    <t>fgfr1op2</t>
  </si>
  <si>
    <t>Dr.80823</t>
  </si>
  <si>
    <t>FGFR1 oncogene partner 2</t>
  </si>
  <si>
    <t>tfb2m</t>
  </si>
  <si>
    <t>Dr.36376</t>
  </si>
  <si>
    <t>transcription factor B2, mitochondrial</t>
  </si>
  <si>
    <t>zgc:92266</t>
  </si>
  <si>
    <t>sc:d158</t>
  </si>
  <si>
    <t>Dr.88423</t>
  </si>
  <si>
    <t>zmat2</t>
  </si>
  <si>
    <t>Dr.3190</t>
  </si>
  <si>
    <t>zinc finger, matrin type 2</t>
  </si>
  <si>
    <t>mobkl3</t>
  </si>
  <si>
    <t>Dr.81722</t>
  </si>
  <si>
    <t>MOB1, Mps One Binder kinase activator-like 3 (yeast)</t>
  </si>
  <si>
    <t>zgc:100789</t>
  </si>
  <si>
    <t>Dr.34241</t>
  </si>
  <si>
    <t>gmnn</t>
  </si>
  <si>
    <t>Dr.119358</t>
  </si>
  <si>
    <t>geminin, DNA replication inhibitor</t>
  </si>
  <si>
    <t>asmtl</t>
  </si>
  <si>
    <t>Dr.78520</t>
  </si>
  <si>
    <t>acetylserotonin O-methyltransferase-like</t>
  </si>
  <si>
    <t>nr5a1a</t>
  </si>
  <si>
    <t>txlna</t>
  </si>
  <si>
    <t>Dr.42541</t>
  </si>
  <si>
    <t>taxilin alpha</t>
  </si>
  <si>
    <t>zgc:64106</t>
  </si>
  <si>
    <t>Dr.78121</t>
  </si>
  <si>
    <t>enc1</t>
  </si>
  <si>
    <t>Dr.9565</t>
  </si>
  <si>
    <t>ectodermal-neural cortex (with BTB-like domain)</t>
  </si>
  <si>
    <t>sod1</t>
  </si>
  <si>
    <t>Dr.75822</t>
  </si>
  <si>
    <t>superoxide dismutase 1, soluble</t>
  </si>
  <si>
    <t>mmp2</t>
  </si>
  <si>
    <t>Dr.76397</t>
  </si>
  <si>
    <t>matrix metalloproteinase 2</t>
  </si>
  <si>
    <t>tmem88a</t>
  </si>
  <si>
    <t>Dr.89035</t>
  </si>
  <si>
    <t>transmembrane protein 88 a</t>
  </si>
  <si>
    <t>zgc:171945</t>
  </si>
  <si>
    <t>zgc:162228</t>
  </si>
  <si>
    <t>Dr.42370</t>
  </si>
  <si>
    <t>si:rp71-1g18.9</t>
  </si>
  <si>
    <t>emp2</t>
  </si>
  <si>
    <t>Dr.76385</t>
  </si>
  <si>
    <t>epithelial membrane protein 2</t>
  </si>
  <si>
    <t>rgp1</t>
  </si>
  <si>
    <t>Dr.52363</t>
  </si>
  <si>
    <t>RGP1 retrograde golgi transport homolog (S. cerevisiae)</t>
  </si>
  <si>
    <t>a2ml</t>
  </si>
  <si>
    <t>txnip</t>
  </si>
  <si>
    <t>ramp2</t>
  </si>
  <si>
    <t>Dr.93146</t>
  </si>
  <si>
    <t>receptor (G protein-coupled) activity modifying protein 2</t>
  </si>
  <si>
    <t>tmem110l</t>
  </si>
  <si>
    <t>Dr.84191</t>
  </si>
  <si>
    <t>transmembrane protein 110, like</t>
  </si>
  <si>
    <t>csrp1a</t>
  </si>
  <si>
    <t>Dr.83404</t>
  </si>
  <si>
    <t>cysteine and glycine-rich protein 1a</t>
  </si>
  <si>
    <t>sypl2a</t>
  </si>
  <si>
    <t>Dr.20951</t>
  </si>
  <si>
    <t>synaptophysin-like 2a</t>
  </si>
  <si>
    <t>zgc:112966</t>
  </si>
  <si>
    <t>Dr.41466</t>
  </si>
  <si>
    <t>adam10a</t>
  </si>
  <si>
    <t>Dr.105458</t>
  </si>
  <si>
    <t>a disintegrin and metalloprotease domain 10a</t>
  </si>
  <si>
    <t>spi1l</t>
  </si>
  <si>
    <t>Dr.81548</t>
  </si>
  <si>
    <t>spleen focus forming virus (SFFV) proviral integration oncogene spi1 like</t>
  </si>
  <si>
    <t>acat1</t>
  </si>
  <si>
    <t>Dr.77084</t>
  </si>
  <si>
    <t>acetyl-Coenzyme A acetyltransferase 1 (acetoacetyl Coenzyme A thiolase)</t>
  </si>
  <si>
    <t>si:dkey-42i9.6</t>
  </si>
  <si>
    <t>zgc:123275</t>
  </si>
  <si>
    <t>Dr.77308</t>
  </si>
  <si>
    <t>slc2a2</t>
  </si>
  <si>
    <t>Dr.77184</t>
  </si>
  <si>
    <t>solute carrier family 2 (facilitated glucose transporter), member 2</t>
  </si>
  <si>
    <t>zgc:153739</t>
  </si>
  <si>
    <t>Dr.43779</t>
  </si>
  <si>
    <t>selt1a</t>
  </si>
  <si>
    <t>Dr.77136</t>
  </si>
  <si>
    <t>selenoprotein T, 1a</t>
  </si>
  <si>
    <t>itln3</t>
  </si>
  <si>
    <t>Dr.117747</t>
  </si>
  <si>
    <t>intelectin 3</t>
  </si>
  <si>
    <t>nrbf2</t>
  </si>
  <si>
    <t>Dr.33416</t>
  </si>
  <si>
    <t>nuclear receptor binding factor 2</t>
  </si>
  <si>
    <t>sar1a</t>
  </si>
  <si>
    <t>Dr.79739</t>
  </si>
  <si>
    <t>SAR1 gene homolog A (S. cerevisiae)</t>
  </si>
  <si>
    <t>acox1</t>
  </si>
  <si>
    <t>Dr.36780</t>
  </si>
  <si>
    <t>acyl-Coenzyme A oxidase 1, palmitoyl</t>
  </si>
  <si>
    <t>fundc1</t>
  </si>
  <si>
    <t>Dr.84265</t>
  </si>
  <si>
    <t>FUN14 domain containing 1</t>
  </si>
  <si>
    <t>zgc:101095</t>
  </si>
  <si>
    <t>Dr.12174</t>
  </si>
  <si>
    <t>agxt2l1</t>
  </si>
  <si>
    <t>Dr.106780</t>
  </si>
  <si>
    <t>alanine-glyoxylate aminotransferase 2-like 1</t>
  </si>
  <si>
    <t>zgc:110152</t>
  </si>
  <si>
    <t>Dr.27897</t>
  </si>
  <si>
    <t>slco2a1</t>
  </si>
  <si>
    <t>Dr.89681</t>
  </si>
  <si>
    <t>solute carrier organic anion transporter family, member 2A1</t>
  </si>
  <si>
    <t>zgc:112160</t>
  </si>
  <si>
    <t>Dr.29122</t>
  </si>
  <si>
    <t>ccdc85b</t>
  </si>
  <si>
    <t>cyp2j28</t>
  </si>
  <si>
    <t>cth</t>
  </si>
  <si>
    <t>Dr.76994</t>
  </si>
  <si>
    <t>cystathionase (cystathionine gamma-lyase)</t>
  </si>
  <si>
    <t>rgl1</t>
  </si>
  <si>
    <t>Dr.106940</t>
  </si>
  <si>
    <t>ral guanine nucleotide dissociation stimulator-like 1</t>
  </si>
  <si>
    <t>wu:fb63d09</t>
  </si>
  <si>
    <t>zgc:100836</t>
  </si>
  <si>
    <t>Dr.33950</t>
  </si>
  <si>
    <t>si:busm1-6a2.1</t>
  </si>
  <si>
    <t>Dr.77515</t>
  </si>
  <si>
    <t>mdh1a</t>
  </si>
  <si>
    <t>Dr.4960</t>
  </si>
  <si>
    <t>malate dehydrogenase 1a, NAD (soluble)</t>
  </si>
  <si>
    <t>gstt1b</t>
  </si>
  <si>
    <t>Dr.76586</t>
  </si>
  <si>
    <t>glutathione S-transferase theta 1b</t>
  </si>
  <si>
    <t>zgc:194768</t>
  </si>
  <si>
    <t>Dr.115368</t>
  </si>
  <si>
    <t>ppp1r3ca</t>
  </si>
  <si>
    <t>Dr.22514</t>
  </si>
  <si>
    <t>protein phosphatase 1, regulatory (inhibitor) subunit 3Ca</t>
  </si>
  <si>
    <t>psma8</t>
  </si>
  <si>
    <t>Dr.35180</t>
  </si>
  <si>
    <t>proteasome (prosome, macropain) subunit, alpha type, 8</t>
  </si>
  <si>
    <t>pcgf5b</t>
  </si>
  <si>
    <t>Dr.78700</t>
  </si>
  <si>
    <t>polycomb group ring finger 5b</t>
  </si>
  <si>
    <t>psen2</t>
  </si>
  <si>
    <t>Dr.81267</t>
  </si>
  <si>
    <t>presenilin 2</t>
  </si>
  <si>
    <t>elovl1b</t>
  </si>
  <si>
    <t>Dr.80539</t>
  </si>
  <si>
    <t>elongation of very long chain fatty acids (FEN1/Elo2, SUR4/Elo3, yeast)-like 1b</t>
  </si>
  <si>
    <t>hhip</t>
  </si>
  <si>
    <t>Dr.119698</t>
  </si>
  <si>
    <t>hedgehog interacting protein</t>
  </si>
  <si>
    <t>prg4</t>
  </si>
  <si>
    <t>dpy30</t>
  </si>
  <si>
    <t>Dr.83811</t>
  </si>
  <si>
    <t>dpy-30 homolog (C. elegans)</t>
  </si>
  <si>
    <t>zgc:172082</t>
  </si>
  <si>
    <t>hlx1</t>
  </si>
  <si>
    <t>Dr.30302</t>
  </si>
  <si>
    <t>H2.0-like homeo box 1 (Drosophila)</t>
  </si>
  <si>
    <t>fbp1b</t>
  </si>
  <si>
    <t>fructose-1,6-bisphosphatase 1b</t>
  </si>
  <si>
    <t>zgc:66475</t>
  </si>
  <si>
    <t>Dr.76607</t>
  </si>
  <si>
    <t>rhov</t>
  </si>
  <si>
    <t>casp3a</t>
  </si>
  <si>
    <t>Dr.11726</t>
  </si>
  <si>
    <t>caspase 3, apoptosis-related cysteine protease a</t>
  </si>
  <si>
    <t>chrne</t>
  </si>
  <si>
    <t>Dr.85037</t>
  </si>
  <si>
    <t>cholinergic receptor, nicotinic, epsilon</t>
  </si>
  <si>
    <t>igfbp5a</t>
  </si>
  <si>
    <t>Dr.24976</t>
  </si>
  <si>
    <t>insulin-like growth factor binding protein 5a</t>
  </si>
  <si>
    <t>ppp1caa</t>
  </si>
  <si>
    <t>Dr.35904</t>
  </si>
  <si>
    <t>protein phosphatase 1, catalytic subunit, alpha isoform a</t>
  </si>
  <si>
    <t>si:dkey-222f8.3</t>
  </si>
  <si>
    <t>hbl4</t>
  </si>
  <si>
    <t>Dr.87427</t>
  </si>
  <si>
    <t>hexose-binding lectin 4</t>
  </si>
  <si>
    <t>tradd</t>
  </si>
  <si>
    <t>Dr.105498</t>
  </si>
  <si>
    <t>tnfrsf1a-associated via death domain</t>
  </si>
  <si>
    <t>mat2a</t>
  </si>
  <si>
    <t>Dr.132178</t>
  </si>
  <si>
    <t>methionine adenosyltransferase II, alpha</t>
  </si>
  <si>
    <t>zgc:163023</t>
  </si>
  <si>
    <t>Dr.114385</t>
  </si>
  <si>
    <t>zgc:56585</t>
  </si>
  <si>
    <t>Dr.24982</t>
  </si>
  <si>
    <t>zgc:158410</t>
  </si>
  <si>
    <t>Dr.85614</t>
  </si>
  <si>
    <t>zgc:56010</t>
  </si>
  <si>
    <t>Dr.79738</t>
  </si>
  <si>
    <t>decr2</t>
  </si>
  <si>
    <t>Dr.30642</t>
  </si>
  <si>
    <t>2,4-dienoyl CoA reductase 2, peroxisomal</t>
  </si>
  <si>
    <t>ahsg</t>
  </si>
  <si>
    <t>ptdss1</t>
  </si>
  <si>
    <t>Dr.75648</t>
  </si>
  <si>
    <t>phosphatidylserine synthase 1</t>
  </si>
  <si>
    <t>taf8</t>
  </si>
  <si>
    <t>Dr.159222</t>
  </si>
  <si>
    <t>TAF8 RNA polymerase II, TATA box binding protein (TBP)-associated factor</t>
  </si>
  <si>
    <t>arhgdia</t>
  </si>
  <si>
    <t>Dr.1304</t>
  </si>
  <si>
    <t>Rho GDP dissociation inhibitor (GDI) alpha</t>
  </si>
  <si>
    <t>ifi30</t>
  </si>
  <si>
    <t>Dr.76630</t>
  </si>
  <si>
    <t>interferon gamma inducible protein 30</t>
  </si>
  <si>
    <t>chchd10</t>
  </si>
  <si>
    <t>Dr.81806</t>
  </si>
  <si>
    <t>coiled-coil-helix-coiled-coil-helix domain containing 10</t>
  </si>
  <si>
    <t>zgc:163025</t>
  </si>
  <si>
    <t>Dr.113399</t>
  </si>
  <si>
    <t>fads2</t>
  </si>
  <si>
    <t>Dr.75661</t>
  </si>
  <si>
    <t>fatty acid desaturase 2</t>
  </si>
  <si>
    <t>dazap2</t>
  </si>
  <si>
    <t>Dr.105515</t>
  </si>
  <si>
    <t>DAZ associated protein 2</t>
  </si>
  <si>
    <t>zgc:63962</t>
  </si>
  <si>
    <t>Dr.80134</t>
  </si>
  <si>
    <t>cnn2</t>
  </si>
  <si>
    <t>cpt1b</t>
  </si>
  <si>
    <t>Dr.83085</t>
  </si>
  <si>
    <t>carnitine palmitoyltransferase 1B (muscle)</t>
  </si>
  <si>
    <t>zgc:154029</t>
  </si>
  <si>
    <t>Dr.45957</t>
  </si>
  <si>
    <t>map1lc3b</t>
  </si>
  <si>
    <t>Dr.120733</t>
  </si>
  <si>
    <t>microtubule-associated protein 1 light chain 3 beta</t>
  </si>
  <si>
    <t>st3gal3l</t>
  </si>
  <si>
    <t>fahd1</t>
  </si>
  <si>
    <t>Dr.45793</t>
  </si>
  <si>
    <t>fumarylacetoacetate hydrolase domain containing 1</t>
  </si>
  <si>
    <t>isoc1</t>
  </si>
  <si>
    <t>Dr.79345</t>
  </si>
  <si>
    <t>isochorismatase domain containing 1</t>
  </si>
  <si>
    <t>zgc:56072</t>
  </si>
  <si>
    <t>Dr.86170</t>
  </si>
  <si>
    <t>ide</t>
  </si>
  <si>
    <t>Dr.5554</t>
  </si>
  <si>
    <t>insulin-degrading enzyme</t>
  </si>
  <si>
    <t>tpd52l2a</t>
  </si>
  <si>
    <t>Dr.78746</t>
  </si>
  <si>
    <t>tumor protein D52-like 2a</t>
  </si>
  <si>
    <t>uba3</t>
  </si>
  <si>
    <t>Dr.4224</t>
  </si>
  <si>
    <t>ubiquitin-like modifier activating enzyme 3</t>
  </si>
  <si>
    <t>eri1</t>
  </si>
  <si>
    <t>Dr.15106</t>
  </si>
  <si>
    <t>exoribonuclease 1</t>
  </si>
  <si>
    <t>zgc:64012</t>
  </si>
  <si>
    <t>Dr.32955</t>
  </si>
  <si>
    <t>rnf103</t>
  </si>
  <si>
    <t>Dr.81204</t>
  </si>
  <si>
    <t>ring finger protein 103</t>
  </si>
  <si>
    <t>cfl2</t>
  </si>
  <si>
    <t>Dr.79091</t>
  </si>
  <si>
    <t>cofilin 2 (muscle)</t>
  </si>
  <si>
    <t>retsat</t>
  </si>
  <si>
    <t>Dr.80063</t>
  </si>
  <si>
    <t>retinol saturase (all-trans-retinol 13,14-reductase)</t>
  </si>
  <si>
    <t>atp6ap1</t>
  </si>
  <si>
    <t>Dr.76858</t>
  </si>
  <si>
    <t>ATPase, H+ transporting, lysosomal accessory protein 1</t>
  </si>
  <si>
    <t>ddx39a</t>
  </si>
  <si>
    <t>zgc:103678</t>
  </si>
  <si>
    <t>Dr.76965</t>
  </si>
  <si>
    <t>lgmn</t>
  </si>
  <si>
    <t>mpzl2</t>
  </si>
  <si>
    <t>Dr.6507</t>
  </si>
  <si>
    <t>myelin protein zero-like 2</t>
  </si>
  <si>
    <t>zgc:100787</t>
  </si>
  <si>
    <t>Dr.78732</t>
  </si>
  <si>
    <t>zgc:63907</t>
  </si>
  <si>
    <t>Dr.79529</t>
  </si>
  <si>
    <t>ampd3</t>
  </si>
  <si>
    <t>Dr.11670</t>
  </si>
  <si>
    <t>adenosine monophosphate deaminase 3</t>
  </si>
  <si>
    <t>hax1</t>
  </si>
  <si>
    <t>Dr.78079</t>
  </si>
  <si>
    <t>HCLS1 associated protein X-1</t>
  </si>
  <si>
    <t>ck2b</t>
  </si>
  <si>
    <t>Dr.30945</t>
  </si>
  <si>
    <t>casein kinase 2 beta</t>
  </si>
  <si>
    <t>dnaja2</t>
  </si>
  <si>
    <t>Dr.33259</t>
  </si>
  <si>
    <t>DnaJ (Hsp40) homolog, subfamily A, member 2</t>
  </si>
  <si>
    <t>rcc2</t>
  </si>
  <si>
    <t>Dr.828</t>
  </si>
  <si>
    <t>regulator of chromosome condensation 2</t>
  </si>
  <si>
    <t>ezrl</t>
  </si>
  <si>
    <t>Dr.19659</t>
  </si>
  <si>
    <t>ezrin like</t>
  </si>
  <si>
    <t>fgg</t>
  </si>
  <si>
    <t>Dr.77175</t>
  </si>
  <si>
    <t>fibrinogen, gamma polypeptide</t>
  </si>
  <si>
    <t>zgc:158309</t>
  </si>
  <si>
    <t>Dr.79353</t>
  </si>
  <si>
    <t>ldhbb</t>
  </si>
  <si>
    <t>Dr.108356</t>
  </si>
  <si>
    <t>lactate dehydrogenase Bb</t>
  </si>
  <si>
    <t>zgc:172298</t>
  </si>
  <si>
    <t>Dr.113834</t>
  </si>
  <si>
    <t>zgc:113828</t>
  </si>
  <si>
    <t>Dr.22139</t>
  </si>
  <si>
    <t>ptenb</t>
  </si>
  <si>
    <t>Dr.150341</t>
  </si>
  <si>
    <t>phosphatase and tensin homolog B (mutated in multiple advanced cancers 1)</t>
  </si>
  <si>
    <t>ctsl1a</t>
  </si>
  <si>
    <t>Dr.104499</t>
  </si>
  <si>
    <t>cathepsin L, 1 a</t>
  </si>
  <si>
    <t>f5</t>
  </si>
  <si>
    <t>Dr.79290</t>
  </si>
  <si>
    <t>coagulation factor V</t>
  </si>
  <si>
    <t>cpt2</t>
  </si>
  <si>
    <t>zgc:66371</t>
  </si>
  <si>
    <t>slc20a1b</t>
  </si>
  <si>
    <t>Dr.5307</t>
  </si>
  <si>
    <t>solute carrier family 20, member 1b</t>
  </si>
  <si>
    <t>slc5a1</t>
  </si>
  <si>
    <t>Dr.87868</t>
  </si>
  <si>
    <t>solute carrier family 5 (sodium/glucose cotransporter), member 1</t>
  </si>
  <si>
    <t>chmp2bl</t>
  </si>
  <si>
    <t>Dr.143624</t>
  </si>
  <si>
    <t>chromatin modifying protein 2B, like</t>
  </si>
  <si>
    <t>aldh8a1</t>
  </si>
  <si>
    <t>Dr.16380</t>
  </si>
  <si>
    <t>aldehyde dehydrogenase 8 family, member A1</t>
  </si>
  <si>
    <t>homez</t>
  </si>
  <si>
    <t>Dr.75344</t>
  </si>
  <si>
    <t>homeodomain leucine zipper gene</t>
  </si>
  <si>
    <t>gcshb</t>
  </si>
  <si>
    <t>Dr.80059</t>
  </si>
  <si>
    <t>glycine cleavage system protein H (aminomethyl carrier), b</t>
  </si>
  <si>
    <t>pdcd10a</t>
  </si>
  <si>
    <t>Dr.28239</t>
  </si>
  <si>
    <t>programmed cell death 10a</t>
  </si>
  <si>
    <t>igfbp6b</t>
  </si>
  <si>
    <t>Dr.155205</t>
  </si>
  <si>
    <t>insulin-like growth factor binding protein 6b</t>
  </si>
  <si>
    <t>jak1</t>
  </si>
  <si>
    <t>Dr.74470</t>
  </si>
  <si>
    <t>Janus kinase 1</t>
  </si>
  <si>
    <t>hagh</t>
  </si>
  <si>
    <t>Dr.114249</t>
  </si>
  <si>
    <t>hydroxyacylglutathione hydrolase</t>
  </si>
  <si>
    <t>zgc:112303</t>
  </si>
  <si>
    <t>zgc:136353</t>
  </si>
  <si>
    <t>Dr.105092</t>
  </si>
  <si>
    <t>gng12a</t>
  </si>
  <si>
    <t>Dr.12990</t>
  </si>
  <si>
    <t>guanine nucleotide binding protein (G protein), gamma 12a</t>
  </si>
  <si>
    <t>zgc:63990</t>
  </si>
  <si>
    <t>Dr.77778</t>
  </si>
  <si>
    <t>tceb1b</t>
  </si>
  <si>
    <t>Dr.31373</t>
  </si>
  <si>
    <t>transcription elongation factor B (SIII), polypeptide 1b</t>
  </si>
  <si>
    <t>anp32e</t>
  </si>
  <si>
    <t>Dr.33193</t>
  </si>
  <si>
    <t>acidic (leucine-rich) nuclear phosphoprotein 32 family, member E</t>
  </si>
  <si>
    <t>serpinb1</t>
  </si>
  <si>
    <t>Dr.77198</t>
  </si>
  <si>
    <t>serpin peptidase inhibitor, clade B (ovalbumin), member 1</t>
  </si>
  <si>
    <t>hdac1</t>
  </si>
  <si>
    <t>Dr.31752</t>
  </si>
  <si>
    <t>histone deacetylase 1</t>
  </si>
  <si>
    <t>rnaset2</t>
  </si>
  <si>
    <t>Dr.76572</t>
  </si>
  <si>
    <t>ribonuclease T2</t>
  </si>
  <si>
    <t>cel.1</t>
  </si>
  <si>
    <t>Dr.47389</t>
  </si>
  <si>
    <t>carboxyl ester lipase, tandem duplicate 1</t>
  </si>
  <si>
    <t>zgc:161973</t>
  </si>
  <si>
    <t>Dr.17305</t>
  </si>
  <si>
    <t>ptger2l</t>
  </si>
  <si>
    <t>tmem195</t>
  </si>
  <si>
    <t>zgc:100921</t>
  </si>
  <si>
    <t>pcmt</t>
  </si>
  <si>
    <t>Dr.372</t>
  </si>
  <si>
    <t>l-isoaspartyl protein carboxyl methyltransferase</t>
  </si>
  <si>
    <t>edem1</t>
  </si>
  <si>
    <t>Dr.11486</t>
  </si>
  <si>
    <t>ER degradation enhancer, mannosidase alpha-like 1</t>
  </si>
  <si>
    <t>LOC568900</t>
  </si>
  <si>
    <t>Dr.75699</t>
  </si>
  <si>
    <t>hypothetical LOC568900</t>
  </si>
  <si>
    <t>ube2w</t>
  </si>
  <si>
    <t>Dr.88650</t>
  </si>
  <si>
    <t>ubiquitin-conjugating enzyme E2W (putative)</t>
  </si>
  <si>
    <t>zgc:63992</t>
  </si>
  <si>
    <t>Dr.25864</t>
  </si>
  <si>
    <t>tpm3</t>
  </si>
  <si>
    <t>Dr.33255</t>
  </si>
  <si>
    <t>tropomyosin 3</t>
  </si>
  <si>
    <t>LOC100003209</t>
  </si>
  <si>
    <t>Dr.114962</t>
  </si>
  <si>
    <t>interferon induced transmembrane-like</t>
  </si>
  <si>
    <t>krt8</t>
  </si>
  <si>
    <t>sri</t>
  </si>
  <si>
    <t>Dr.76319</t>
  </si>
  <si>
    <t>sorcin</t>
  </si>
  <si>
    <t>ppp2r1b</t>
  </si>
  <si>
    <t>Dr.36457</t>
  </si>
  <si>
    <t>protein phosphatase 2 (formerly 2A), regulatory subunit A, beta isoform</t>
  </si>
  <si>
    <t>cotl1</t>
  </si>
  <si>
    <t>Dr.1242</t>
  </si>
  <si>
    <t>coactosin-like 1 (Dictyostelium)</t>
  </si>
  <si>
    <t>ppp3r1b</t>
  </si>
  <si>
    <t>Dr.113699</t>
  </si>
  <si>
    <t>protein phosphatase 3 (formerly 2B), regulatory s1ubunit B, alpha isoform, b</t>
  </si>
  <si>
    <t>zgc:64043</t>
  </si>
  <si>
    <t>Dr.150526</t>
  </si>
  <si>
    <t>rdx</t>
  </si>
  <si>
    <t>radixin</t>
  </si>
  <si>
    <t>zgc:77101</t>
  </si>
  <si>
    <t>Dr.78629</t>
  </si>
  <si>
    <t>zgc:92765</t>
  </si>
  <si>
    <t>Dr.77961</t>
  </si>
  <si>
    <t>zgc:77366</t>
  </si>
  <si>
    <t>Dr.75559</t>
  </si>
  <si>
    <t>spred1</t>
  </si>
  <si>
    <t>Dr.76703</t>
  </si>
  <si>
    <t>sprouty-related, EVH1 domain containing 1</t>
  </si>
  <si>
    <t>tdh</t>
  </si>
  <si>
    <t>Dr.10250</t>
  </si>
  <si>
    <t>L-threonine dehydrogenase</t>
  </si>
  <si>
    <t>zgc:136639</t>
  </si>
  <si>
    <t>Dr.107256</t>
  </si>
  <si>
    <t>zgc:172352</t>
  </si>
  <si>
    <t>Dr.83105</t>
  </si>
  <si>
    <t>zgc:77306</t>
  </si>
  <si>
    <t>sult1st4</t>
  </si>
  <si>
    <t>Dr.83145</t>
  </si>
  <si>
    <t>sulfotransferase family 1, cytosolic sulfotransferase 4</t>
  </si>
  <si>
    <t>zgc:110775</t>
  </si>
  <si>
    <t>Dr.76113</t>
  </si>
  <si>
    <t>rab5c</t>
  </si>
  <si>
    <t>Dr.5030</t>
  </si>
  <si>
    <t>RAB5C, member RAS oncogene family</t>
  </si>
  <si>
    <t>zgc:77056</t>
  </si>
  <si>
    <t>Dr.8371</t>
  </si>
  <si>
    <t>mat1a</t>
  </si>
  <si>
    <t>Dr.76807</t>
  </si>
  <si>
    <t>methionine adenosyltransferase I, alpha</t>
  </si>
  <si>
    <t>comtd1</t>
  </si>
  <si>
    <t>zgc:153952</t>
  </si>
  <si>
    <t>Dr.80485</t>
  </si>
  <si>
    <t>dap1b</t>
  </si>
  <si>
    <t>Dr.76473</t>
  </si>
  <si>
    <t>death associated protein 1b</t>
  </si>
  <si>
    <t>apg3l</t>
  </si>
  <si>
    <t>Dr.1496</t>
  </si>
  <si>
    <t>APG3 autophagy 3-like</t>
  </si>
  <si>
    <t>zgc:110003</t>
  </si>
  <si>
    <t>zgc:85777</t>
  </si>
  <si>
    <t>Dr.6416</t>
  </si>
  <si>
    <t>usp33</t>
  </si>
  <si>
    <t>Dr.32515</t>
  </si>
  <si>
    <t>ubiquitin specific peptidase 33</t>
  </si>
  <si>
    <t>hmgb2</t>
  </si>
  <si>
    <t>bcat1</t>
  </si>
  <si>
    <t>Dr.80309</t>
  </si>
  <si>
    <t>branched chain aminotransferase 1, cytosolic</t>
  </si>
  <si>
    <t>zgc:92599</t>
  </si>
  <si>
    <t>Dr.26104</t>
  </si>
  <si>
    <t>atp6v0a1a</t>
  </si>
  <si>
    <t>Dr.114200</t>
  </si>
  <si>
    <t>ATPase, H+ transporting, lysosomal V0 subunit a isoform 1a</t>
  </si>
  <si>
    <t>dnaja2l</t>
  </si>
  <si>
    <t>Dr.76998</t>
  </si>
  <si>
    <t>DnaJ (Hsp40) homolog, subfamily A, member 2, like</t>
  </si>
  <si>
    <t>ckmb</t>
  </si>
  <si>
    <t>Dr.37870</t>
  </si>
  <si>
    <t>creatine kinase, muscle b</t>
  </si>
  <si>
    <t>prox1</t>
  </si>
  <si>
    <t>Dr.81273</t>
  </si>
  <si>
    <t>prospero-related homeobox gene 1</t>
  </si>
  <si>
    <t>tnk2</t>
  </si>
  <si>
    <t>tyrosine kinase, non-receptor, 2</t>
  </si>
  <si>
    <t>zgc:174263</t>
  </si>
  <si>
    <t>Dr.22122</t>
  </si>
  <si>
    <t>bhmt</t>
  </si>
  <si>
    <t>Dr.75610</t>
  </si>
  <si>
    <t>betaine-homocysteine methyltransferase</t>
  </si>
  <si>
    <t>zgc:112263</t>
  </si>
  <si>
    <t>Dr.17372</t>
  </si>
  <si>
    <t>tmem19</t>
  </si>
  <si>
    <t>Dr.151550</t>
  </si>
  <si>
    <t>transmembrane protein 19</t>
  </si>
  <si>
    <t>rdh10a</t>
  </si>
  <si>
    <t>Dr.96890</t>
  </si>
  <si>
    <t>retinol dehydrogenase 10a</t>
  </si>
  <si>
    <t>syap1</t>
  </si>
  <si>
    <t>Dr.13095</t>
  </si>
  <si>
    <t>synapse associated protein 1</t>
  </si>
  <si>
    <t>zgc:73355</t>
  </si>
  <si>
    <t>oaz2</t>
  </si>
  <si>
    <t>miox</t>
  </si>
  <si>
    <t>Dr.90253</t>
  </si>
  <si>
    <t>myo-inositol oxygenase</t>
  </si>
  <si>
    <t>zgc:101127</t>
  </si>
  <si>
    <t>Dr.6946</t>
  </si>
  <si>
    <t>zgc:77234</t>
  </si>
  <si>
    <t>Dr.87304</t>
  </si>
  <si>
    <t>dhrs1</t>
  </si>
  <si>
    <t>Dr.32174</t>
  </si>
  <si>
    <t>dehydrogenase/reductase (SDR family) member 1</t>
  </si>
  <si>
    <t>prkacab</t>
  </si>
  <si>
    <t>Dr.76750</t>
  </si>
  <si>
    <t>protein kinase, cAMP-dependent, catalytic, alpha, genome duplicate b</t>
  </si>
  <si>
    <t>lipc</t>
  </si>
  <si>
    <t>Dr.132354</t>
  </si>
  <si>
    <t>lipase, hepatic</t>
  </si>
  <si>
    <t>vegfab</t>
  </si>
  <si>
    <t>Dr.79865</t>
  </si>
  <si>
    <t>vascular endothelial growth factor Ab</t>
  </si>
  <si>
    <t>zgc:112334</t>
  </si>
  <si>
    <t>Dr.78377</t>
  </si>
  <si>
    <t>sgsm3</t>
  </si>
  <si>
    <t>Dr.75230</t>
  </si>
  <si>
    <t>small G protein signaling modulator 3</t>
  </si>
  <si>
    <t>LOC792137</t>
  </si>
  <si>
    <t>Dr.119827</t>
  </si>
  <si>
    <t>hypothetical protein LOC792137</t>
  </si>
  <si>
    <t>mbtps1</t>
  </si>
  <si>
    <t>Dr.7917</t>
  </si>
  <si>
    <t>membrane-bound transcription factor protease, site 1</t>
  </si>
  <si>
    <t>sall1a</t>
  </si>
  <si>
    <t>ppme1</t>
  </si>
  <si>
    <t>Dr.75740</t>
  </si>
  <si>
    <t>protein phosphatase methylesterase 1</t>
  </si>
  <si>
    <t>rab7</t>
  </si>
  <si>
    <t>Dr.12260</t>
  </si>
  <si>
    <t>RAB7, member RAS oncogene family</t>
  </si>
  <si>
    <t>zgc:153638</t>
  </si>
  <si>
    <t>sft2d1</t>
  </si>
  <si>
    <t>Dr.84358</t>
  </si>
  <si>
    <t>SFT2 domain containing 1</t>
  </si>
  <si>
    <t>her9</t>
  </si>
  <si>
    <t>Dr.78757</t>
  </si>
  <si>
    <t>hairy-related 9</t>
  </si>
  <si>
    <t>ddx3</t>
  </si>
  <si>
    <t>aif1l</t>
  </si>
  <si>
    <t>Dr.75334</t>
  </si>
  <si>
    <t>allograft inflammatory factor 1-like</t>
  </si>
  <si>
    <t>ypel3</t>
  </si>
  <si>
    <t>Dr.76875</t>
  </si>
  <si>
    <t>yippee-like 3</t>
  </si>
  <si>
    <t>hexa</t>
  </si>
  <si>
    <t>Dr.5384</t>
  </si>
  <si>
    <t>hexosaminidase A (alpha polypeptide)</t>
  </si>
  <si>
    <t>zgc:103759</t>
  </si>
  <si>
    <t>Dr.84765</t>
  </si>
  <si>
    <t>si:rp71-15k1.1</t>
  </si>
  <si>
    <t>Dr.77164</t>
  </si>
  <si>
    <t>colec11</t>
  </si>
  <si>
    <t>Dr.37101</t>
  </si>
  <si>
    <t>collectin sub-family member 11</t>
  </si>
  <si>
    <t>slc35b4</t>
  </si>
  <si>
    <t>Dr.77879</t>
  </si>
  <si>
    <t>solute carrier family 35, member B4</t>
  </si>
  <si>
    <t>im:7158043</t>
  </si>
  <si>
    <t>creb3l3l</t>
  </si>
  <si>
    <t>Dr.79921</t>
  </si>
  <si>
    <t>cAMP responsive element binding protein 3-like 3 like</t>
  </si>
  <si>
    <t>twf1a</t>
  </si>
  <si>
    <t>Dr.78140</t>
  </si>
  <si>
    <t>twinfilin, actin-binding protein, homolog 1a</t>
  </si>
  <si>
    <t>yy1a</t>
  </si>
  <si>
    <t>Dr.118924</t>
  </si>
  <si>
    <t>YY1 transcription factor a</t>
  </si>
  <si>
    <t>asb8</t>
  </si>
  <si>
    <t>Dr.26472</t>
  </si>
  <si>
    <t>ankyrin repeat and SOCS box-containing 8</t>
  </si>
  <si>
    <t>furinb</t>
  </si>
  <si>
    <t>Dr.84607</t>
  </si>
  <si>
    <t>furin (paired basic amino acid cleaving enzyme) b</t>
  </si>
  <si>
    <t>myst1</t>
  </si>
  <si>
    <t>zgc:73111</t>
  </si>
  <si>
    <t>Dr.117007</t>
  </si>
  <si>
    <t>acad11</t>
  </si>
  <si>
    <t>Dr.11446</t>
  </si>
  <si>
    <t>acyl-Coenzyme A dehydrogenase family, member 11</t>
  </si>
  <si>
    <t>id1</t>
  </si>
  <si>
    <t>Dr.75570</t>
  </si>
  <si>
    <t>inhibitor of DNA binding 1</t>
  </si>
  <si>
    <t>ptp4a1</t>
  </si>
  <si>
    <t>Dr.28550</t>
  </si>
  <si>
    <t>protein tyrosine phosphatase type IVA, member 1</t>
  </si>
  <si>
    <t>yipf2</t>
  </si>
  <si>
    <t>Dr.105863</t>
  </si>
  <si>
    <t>Yip1 domain family, member 2</t>
  </si>
  <si>
    <t>pm20d1.2</t>
  </si>
  <si>
    <t>Dr.85879</t>
  </si>
  <si>
    <t>peptidase M20 domain containing 1, tandem duplicate 2</t>
  </si>
  <si>
    <t>serpina7</t>
  </si>
  <si>
    <t>Dr.46572</t>
  </si>
  <si>
    <t>serpin peptidase inhibitor, clade A (alpha-1 antiproteinase, antitrypsin), member 7</t>
  </si>
  <si>
    <t>zgc:101000</t>
  </si>
  <si>
    <t>Dr.78088</t>
  </si>
  <si>
    <t>rtcd1</t>
  </si>
  <si>
    <t>Dr.104448</t>
  </si>
  <si>
    <t>RNA terminal phosphate cyclase domain 1</t>
  </si>
  <si>
    <t>ppm1a</t>
  </si>
  <si>
    <t>protein phosphatase 1A, magnesium dependent, alpha isoform</t>
  </si>
  <si>
    <t>zgc:158619</t>
  </si>
  <si>
    <t>Dr.77683</t>
  </si>
  <si>
    <t>zgc:92763</t>
  </si>
  <si>
    <t>Dr.76489</t>
  </si>
  <si>
    <t>mt2</t>
  </si>
  <si>
    <t>Dr.121290</t>
  </si>
  <si>
    <t>metallothionein 2</t>
  </si>
  <si>
    <t>ucp2</t>
  </si>
  <si>
    <t>zgc:153647</t>
  </si>
  <si>
    <t>card9</t>
  </si>
  <si>
    <t>Dr.84556</t>
  </si>
  <si>
    <t>caspase recruitment domain family, member 9</t>
  </si>
  <si>
    <t>abhd4</t>
  </si>
  <si>
    <t>Dr.81194</t>
  </si>
  <si>
    <t>abhydrolase domain containing 4</t>
  </si>
  <si>
    <t>rbm41</t>
  </si>
  <si>
    <t>Dr.119922</t>
  </si>
  <si>
    <t>RNA binding motif protein 41</t>
  </si>
  <si>
    <t>ncalda</t>
  </si>
  <si>
    <t>Dr.151441</t>
  </si>
  <si>
    <t>neurocalcin delta a</t>
  </si>
  <si>
    <t>zgc:162356</t>
  </si>
  <si>
    <t>Dr.105075</t>
  </si>
  <si>
    <t>hnrnpab</t>
  </si>
  <si>
    <t>Dr.75877</t>
  </si>
  <si>
    <t>heterogeneous nuclear ribonucleoprotein A/B</t>
  </si>
  <si>
    <t>si:ch73-252g14.4</t>
  </si>
  <si>
    <t>hmgb1</t>
  </si>
  <si>
    <t>rdh12l</t>
  </si>
  <si>
    <t>Dr.108840</t>
  </si>
  <si>
    <t>retinol dehydrogenase 12, like</t>
  </si>
  <si>
    <t>si:ch211-262h13.5</t>
  </si>
  <si>
    <t>Dr.81367</t>
  </si>
  <si>
    <t>si:ch211-241e15.2</t>
  </si>
  <si>
    <t>hnrnpa0</t>
  </si>
  <si>
    <t>Dr.35374</t>
  </si>
  <si>
    <t>heterogeneous nuclear ribonucleoprotein A0</t>
  </si>
  <si>
    <t>ube2g2</t>
  </si>
  <si>
    <t>Dr.17837</t>
  </si>
  <si>
    <t>ubiquitin-conjugating enzyme E2G 2</t>
  </si>
  <si>
    <t>Down-regulated genes in the Myc-induced zebrafish liver tumors</t>
  </si>
  <si>
    <t>Up-regulated genes in the Myc-induced zebrafish liver tum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2" fontId="0" fillId="0" borderId="0" xfId="0" applyNumberFormat="1"/>
    <xf numFmtId="0" fontId="1" fillId="0" borderId="1" xfId="0" applyFont="1" applyBorder="1"/>
    <xf numFmtId="49" fontId="1" fillId="0" borderId="1" xfId="0" applyNumberFormat="1" applyFont="1" applyBorder="1"/>
    <xf numFmtId="2" fontId="1" fillId="0" borderId="1" xfId="0" applyNumberFormat="1" applyFont="1" applyBorder="1"/>
    <xf numFmtId="11" fontId="1" fillId="0" borderId="1" xfId="0" applyNumberFormat="1" applyFont="1" applyBorder="1"/>
    <xf numFmtId="0" fontId="0" fillId="0" borderId="1" xfId="0" applyBorder="1"/>
    <xf numFmtId="49" fontId="0" fillId="0" borderId="1" xfId="0" applyNumberFormat="1" applyBorder="1"/>
    <xf numFmtId="2" fontId="0" fillId="0" borderId="1" xfId="0" applyNumberFormat="1" applyBorder="1"/>
    <xf numFmtId="11" fontId="0" fillId="0" borderId="1" xfId="0" applyNumberFormat="1" applyBorder="1"/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96"/>
  <sheetViews>
    <sheetView tabSelected="1" workbookViewId="0">
      <selection sqref="A1:J1"/>
    </sheetView>
  </sheetViews>
  <sheetFormatPr defaultRowHeight="15" x14ac:dyDescent="0.25"/>
  <cols>
    <col min="1" max="1" width="12.85546875" customWidth="1"/>
    <col min="2" max="2" width="13.7109375" customWidth="1"/>
    <col min="3" max="3" width="12.140625" customWidth="1"/>
    <col min="4" max="4" width="28.140625" customWidth="1"/>
  </cols>
  <sheetData>
    <row r="1" spans="1:10" x14ac:dyDescent="0.25">
      <c r="A1" s="10" t="s">
        <v>2359</v>
      </c>
      <c r="B1" s="10"/>
      <c r="C1" s="10"/>
      <c r="D1" s="10"/>
      <c r="E1" s="10"/>
      <c r="F1" s="10"/>
      <c r="G1" s="10"/>
      <c r="H1" s="10"/>
      <c r="I1" s="10"/>
      <c r="J1" s="10"/>
    </row>
    <row r="2" spans="1:10" x14ac:dyDescent="0.25">
      <c r="A2" s="2" t="s">
        <v>0</v>
      </c>
      <c r="B2" s="3" t="s">
        <v>1022</v>
      </c>
      <c r="C2" s="3" t="s">
        <v>1</v>
      </c>
      <c r="D2" s="3" t="s">
        <v>2</v>
      </c>
      <c r="E2" s="4" t="s">
        <v>1017</v>
      </c>
      <c r="F2" s="4" t="s">
        <v>1018</v>
      </c>
      <c r="G2" s="4" t="s">
        <v>1019</v>
      </c>
      <c r="H2" s="4" t="s">
        <v>1020</v>
      </c>
      <c r="I2" s="4" t="s">
        <v>1021</v>
      </c>
      <c r="J2" s="4" t="s">
        <v>3</v>
      </c>
    </row>
    <row r="3" spans="1:10" x14ac:dyDescent="0.25">
      <c r="A3" s="2">
        <v>292615174</v>
      </c>
      <c r="B3" s="3"/>
      <c r="C3" s="3"/>
      <c r="D3" s="3"/>
      <c r="E3" s="4">
        <v>1.8678953820899999</v>
      </c>
      <c r="F3" s="4">
        <v>1.3529390435999999</v>
      </c>
      <c r="G3" s="4">
        <v>0.56490153766200002</v>
      </c>
      <c r="H3" s="4">
        <v>73.559897818600007</v>
      </c>
      <c r="I3" s="4">
        <f t="shared" ref="I3:I66" si="0">H3/AVERAGE(E3:G3)</f>
        <v>58.292415422549396</v>
      </c>
      <c r="J3" s="5">
        <v>2.7744000000000001E-5</v>
      </c>
    </row>
    <row r="4" spans="1:10" x14ac:dyDescent="0.25">
      <c r="A4" s="2">
        <v>41152033</v>
      </c>
      <c r="B4" s="3" t="s">
        <v>4</v>
      </c>
      <c r="C4" s="3" t="s">
        <v>5</v>
      </c>
      <c r="D4" s="3" t="s">
        <v>6</v>
      </c>
      <c r="E4" s="4">
        <v>193.015856149</v>
      </c>
      <c r="F4" s="4">
        <v>21.647024697599999</v>
      </c>
      <c r="G4" s="4">
        <v>48.299081470099999</v>
      </c>
      <c r="H4" s="4">
        <v>3906.0783403400001</v>
      </c>
      <c r="I4" s="4">
        <f t="shared" si="0"/>
        <v>44.562471765049672</v>
      </c>
      <c r="J4" s="5">
        <v>1.9435000000000001E-4</v>
      </c>
    </row>
    <row r="5" spans="1:10" x14ac:dyDescent="0.25">
      <c r="A5" s="2">
        <v>116268042</v>
      </c>
      <c r="B5" s="3" t="s">
        <v>7</v>
      </c>
      <c r="C5" s="3" t="s">
        <v>8</v>
      </c>
      <c r="D5" s="3" t="s">
        <v>7</v>
      </c>
      <c r="E5" s="4">
        <v>0.41508786268600001</v>
      </c>
      <c r="F5" s="4">
        <v>0.27058780871999999</v>
      </c>
      <c r="G5" s="4">
        <v>0.84735230649299997</v>
      </c>
      <c r="H5" s="4">
        <v>17.912312780499999</v>
      </c>
      <c r="I5" s="4">
        <f t="shared" si="0"/>
        <v>35.052809939676351</v>
      </c>
      <c r="J5" s="5">
        <v>9.9809000000000006E-5</v>
      </c>
    </row>
    <row r="6" spans="1:10" x14ac:dyDescent="0.25">
      <c r="A6" s="2">
        <v>118150545</v>
      </c>
      <c r="B6" s="3" t="s">
        <v>9</v>
      </c>
      <c r="C6" s="3" t="s">
        <v>10</v>
      </c>
      <c r="D6" s="3"/>
      <c r="E6" s="4">
        <v>0.62263179402799995</v>
      </c>
      <c r="F6" s="4"/>
      <c r="G6" s="4">
        <v>0.84735230649299997</v>
      </c>
      <c r="H6" s="4">
        <v>11.9415418537</v>
      </c>
      <c r="I6" s="4">
        <f t="shared" si="0"/>
        <v>16.247171448272962</v>
      </c>
      <c r="J6" s="5">
        <v>6.5335999999999997E-3</v>
      </c>
    </row>
    <row r="7" spans="1:10" x14ac:dyDescent="0.25">
      <c r="A7" s="2">
        <v>41056082</v>
      </c>
      <c r="B7" s="3" t="s">
        <v>11</v>
      </c>
      <c r="C7" s="3" t="s">
        <v>12</v>
      </c>
      <c r="D7" s="3" t="s">
        <v>13</v>
      </c>
      <c r="E7" s="4">
        <v>0.41508786268600001</v>
      </c>
      <c r="F7" s="4">
        <v>1.3529390435999999</v>
      </c>
      <c r="G7" s="4">
        <v>1.1298030753199999</v>
      </c>
      <c r="H7" s="4">
        <v>13.852188550299999</v>
      </c>
      <c r="I7" s="4">
        <f t="shared" si="0"/>
        <v>14.340581026036947</v>
      </c>
      <c r="J7" s="5">
        <v>4.7407999999999999E-4</v>
      </c>
    </row>
    <row r="8" spans="1:10" x14ac:dyDescent="0.25">
      <c r="A8" s="2">
        <v>18858320</v>
      </c>
      <c r="B8" s="3" t="s">
        <v>14</v>
      </c>
      <c r="C8" s="3" t="s">
        <v>15</v>
      </c>
      <c r="D8" s="3" t="s">
        <v>16</v>
      </c>
      <c r="E8" s="4">
        <v>1.03771965671</v>
      </c>
      <c r="F8" s="4">
        <v>0.54117561744099996</v>
      </c>
      <c r="G8" s="4">
        <v>1.6947046129900001</v>
      </c>
      <c r="H8" s="4">
        <v>12.180372690700001</v>
      </c>
      <c r="I8" s="4">
        <f t="shared" si="0"/>
        <v>11.162365387302481</v>
      </c>
      <c r="J8" s="5">
        <v>8.9994999999999995E-4</v>
      </c>
    </row>
    <row r="9" spans="1:10" x14ac:dyDescent="0.25">
      <c r="A9" s="2">
        <v>51467963</v>
      </c>
      <c r="B9" s="3" t="s">
        <v>17</v>
      </c>
      <c r="C9" s="3" t="s">
        <v>18</v>
      </c>
      <c r="D9" s="3" t="s">
        <v>19</v>
      </c>
      <c r="E9" s="4">
        <v>0.62263179402799995</v>
      </c>
      <c r="F9" s="4">
        <v>2.4352902784800001</v>
      </c>
      <c r="G9" s="4">
        <v>0.84735230649299997</v>
      </c>
      <c r="H9" s="4">
        <v>13.374526876099999</v>
      </c>
      <c r="I9" s="4">
        <f t="shared" si="0"/>
        <v>10.274202715191532</v>
      </c>
      <c r="J9" s="5">
        <v>2.2411000000000002E-3</v>
      </c>
    </row>
    <row r="10" spans="1:10" x14ac:dyDescent="0.25">
      <c r="A10" s="2">
        <v>66472375</v>
      </c>
      <c r="B10" s="3" t="s">
        <v>20</v>
      </c>
      <c r="C10" s="3" t="s">
        <v>21</v>
      </c>
      <c r="D10" s="3" t="s">
        <v>20</v>
      </c>
      <c r="E10" s="4">
        <v>1.03771965671</v>
      </c>
      <c r="F10" s="4">
        <v>2.1647024697599999</v>
      </c>
      <c r="G10" s="4">
        <v>2.2596061506499998</v>
      </c>
      <c r="H10" s="4">
        <v>17.4346511064</v>
      </c>
      <c r="I10" s="4">
        <f t="shared" si="0"/>
        <v>9.575921373072541</v>
      </c>
      <c r="J10" s="5">
        <v>6.2702999999999999E-4</v>
      </c>
    </row>
    <row r="11" spans="1:10" x14ac:dyDescent="0.25">
      <c r="A11" s="2">
        <v>62955288</v>
      </c>
      <c r="B11" s="3" t="s">
        <v>22</v>
      </c>
      <c r="C11" s="3" t="s">
        <v>10</v>
      </c>
      <c r="D11" s="3"/>
      <c r="E11" s="4">
        <v>0.207543931343</v>
      </c>
      <c r="F11" s="4">
        <v>3.5176415133700001</v>
      </c>
      <c r="G11" s="4">
        <v>1.4122538441500001</v>
      </c>
      <c r="H11" s="4">
        <v>16.001666083899998</v>
      </c>
      <c r="I11" s="4">
        <f t="shared" si="0"/>
        <v>9.3441490113110977</v>
      </c>
      <c r="J11" s="5">
        <v>4.5545000000000004E-3</v>
      </c>
    </row>
    <row r="12" spans="1:10" x14ac:dyDescent="0.25">
      <c r="A12" s="2">
        <v>66392158</v>
      </c>
      <c r="B12" s="3" t="s">
        <v>23</v>
      </c>
      <c r="C12" s="3" t="s">
        <v>24</v>
      </c>
      <c r="D12" s="3" t="s">
        <v>25</v>
      </c>
      <c r="E12" s="4">
        <v>1.03771965671</v>
      </c>
      <c r="F12" s="4">
        <v>2.7058780871999999</v>
      </c>
      <c r="G12" s="4">
        <v>1.6947046129900001</v>
      </c>
      <c r="H12" s="4">
        <v>16.240496920999998</v>
      </c>
      <c r="I12" s="4">
        <f t="shared" si="0"/>
        <v>8.958952181315043</v>
      </c>
      <c r="J12" s="5">
        <v>1.1329999999999999E-3</v>
      </c>
    </row>
    <row r="13" spans="1:10" x14ac:dyDescent="0.25">
      <c r="A13" s="2">
        <v>148277569</v>
      </c>
      <c r="B13" s="3" t="s">
        <v>26</v>
      </c>
      <c r="C13" s="3" t="s">
        <v>27</v>
      </c>
      <c r="D13" s="3" t="s">
        <v>28</v>
      </c>
      <c r="E13" s="4">
        <v>3.1131589701400002</v>
      </c>
      <c r="F13" s="4">
        <v>3.5176415133700001</v>
      </c>
      <c r="G13" s="4">
        <v>3.9543107636300001</v>
      </c>
      <c r="H13" s="4">
        <v>31.525670493700002</v>
      </c>
      <c r="I13" s="4">
        <f t="shared" si="0"/>
        <v>8.9349095416124076</v>
      </c>
      <c r="J13" s="5">
        <v>7.4987999999999994E-5</v>
      </c>
    </row>
    <row r="14" spans="1:10" x14ac:dyDescent="0.25">
      <c r="A14" s="2">
        <v>121583749</v>
      </c>
      <c r="B14" s="3" t="s">
        <v>29</v>
      </c>
      <c r="C14" s="3" t="s">
        <v>30</v>
      </c>
      <c r="D14" s="3" t="s">
        <v>31</v>
      </c>
      <c r="E14" s="4">
        <v>2.6980711074600001</v>
      </c>
      <c r="F14" s="4">
        <v>0.54117561744099996</v>
      </c>
      <c r="G14" s="4">
        <v>1.6947046129900001</v>
      </c>
      <c r="H14" s="4">
        <v>14.329850224399999</v>
      </c>
      <c r="I14" s="4">
        <f t="shared" si="0"/>
        <v>8.7130066206886685</v>
      </c>
      <c r="J14" s="5">
        <v>2.4103000000000002E-3</v>
      </c>
    </row>
    <row r="15" spans="1:10" x14ac:dyDescent="0.25">
      <c r="A15" s="2">
        <v>71834591</v>
      </c>
      <c r="B15" s="3" t="s">
        <v>32</v>
      </c>
      <c r="C15" s="3"/>
      <c r="D15" s="3"/>
      <c r="E15" s="4">
        <v>12.660179811900001</v>
      </c>
      <c r="F15" s="4">
        <v>0.54117561744099996</v>
      </c>
      <c r="G15" s="4">
        <v>3.3894092259700002</v>
      </c>
      <c r="H15" s="4">
        <v>46.333182392200001</v>
      </c>
      <c r="I15" s="4">
        <f t="shared" si="0"/>
        <v>8.3781278358441273</v>
      </c>
      <c r="J15" s="5">
        <v>7.9457E-3</v>
      </c>
    </row>
    <row r="16" spans="1:10" x14ac:dyDescent="0.25">
      <c r="A16" s="2">
        <v>66472515</v>
      </c>
      <c r="B16" s="3" t="s">
        <v>33</v>
      </c>
      <c r="C16" s="3" t="s">
        <v>10</v>
      </c>
      <c r="D16" s="3"/>
      <c r="E16" s="4">
        <v>0.62263179402799995</v>
      </c>
      <c r="F16" s="4">
        <v>3.2470537046399999</v>
      </c>
      <c r="G16" s="4">
        <v>2.2596061506499998</v>
      </c>
      <c r="H16" s="4">
        <v>16.240496920999998</v>
      </c>
      <c r="I16" s="4">
        <f t="shared" si="0"/>
        <v>7.9489594476094467</v>
      </c>
      <c r="J16" s="5">
        <v>2.9055000000000001E-3</v>
      </c>
    </row>
    <row r="17" spans="1:10" x14ac:dyDescent="0.25">
      <c r="A17" s="2">
        <v>158534024</v>
      </c>
      <c r="B17" s="3" t="s">
        <v>34</v>
      </c>
      <c r="C17" s="3"/>
      <c r="D17" s="3"/>
      <c r="E17" s="4">
        <v>0.41508786268600001</v>
      </c>
      <c r="F17" s="4">
        <v>8.9293976877700008</v>
      </c>
      <c r="G17" s="4">
        <v>3.1069584571400002</v>
      </c>
      <c r="H17" s="4">
        <v>32.2421630049</v>
      </c>
      <c r="I17" s="4">
        <f t="shared" si="0"/>
        <v>7.7682949026387638</v>
      </c>
      <c r="J17" s="5">
        <v>7.9006000000000007E-3</v>
      </c>
    </row>
    <row r="18" spans="1:10" x14ac:dyDescent="0.25">
      <c r="A18" s="2">
        <v>130502075</v>
      </c>
      <c r="B18" s="3" t="s">
        <v>35</v>
      </c>
      <c r="C18" s="3" t="s">
        <v>36</v>
      </c>
      <c r="D18" s="3" t="s">
        <v>37</v>
      </c>
      <c r="E18" s="4">
        <v>1.8678953820899999</v>
      </c>
      <c r="F18" s="4">
        <v>3.7882293220899999</v>
      </c>
      <c r="G18" s="4">
        <v>1.1298030753199999</v>
      </c>
      <c r="H18" s="4">
        <v>17.4346511064</v>
      </c>
      <c r="I18" s="4">
        <f t="shared" si="0"/>
        <v>7.7077085136697194</v>
      </c>
      <c r="J18" s="5">
        <v>2.7203000000000001E-3</v>
      </c>
    </row>
    <row r="19" spans="1:10" x14ac:dyDescent="0.25">
      <c r="A19" s="2">
        <v>18858728</v>
      </c>
      <c r="B19" s="3" t="s">
        <v>38</v>
      </c>
      <c r="C19" s="3" t="s">
        <v>39</v>
      </c>
      <c r="D19" s="3" t="s">
        <v>40</v>
      </c>
      <c r="E19" s="4">
        <v>14.528075193999999</v>
      </c>
      <c r="F19" s="4">
        <v>19.482322227899999</v>
      </c>
      <c r="G19" s="4">
        <v>10.4506784467</v>
      </c>
      <c r="H19" s="4">
        <v>113.92230928399999</v>
      </c>
      <c r="I19" s="4">
        <f t="shared" si="0"/>
        <v>7.6868793922588825</v>
      </c>
      <c r="J19" s="5">
        <v>6.9331999999999998E-4</v>
      </c>
    </row>
    <row r="20" spans="1:10" x14ac:dyDescent="0.25">
      <c r="A20" s="2">
        <v>56693246</v>
      </c>
      <c r="B20" s="3" t="s">
        <v>41</v>
      </c>
      <c r="C20" s="3" t="s">
        <v>42</v>
      </c>
      <c r="D20" s="3" t="s">
        <v>43</v>
      </c>
      <c r="E20" s="4">
        <v>5.6036861462600003</v>
      </c>
      <c r="F20" s="4">
        <v>9.1999854964899992</v>
      </c>
      <c r="G20" s="4">
        <v>4.80166307013</v>
      </c>
      <c r="H20" s="4">
        <v>47.2885057405</v>
      </c>
      <c r="I20" s="4">
        <f t="shared" si="0"/>
        <v>7.2360670857763747</v>
      </c>
      <c r="J20" s="5">
        <v>1.1004999999999999E-3</v>
      </c>
    </row>
    <row r="21" spans="1:10" x14ac:dyDescent="0.25">
      <c r="A21" s="2">
        <v>125842764</v>
      </c>
      <c r="B21" s="3"/>
      <c r="C21" s="3"/>
      <c r="D21" s="3"/>
      <c r="E21" s="4">
        <v>3.7357907641699999</v>
      </c>
      <c r="F21" s="4">
        <v>3.2470537046399999</v>
      </c>
      <c r="G21" s="4">
        <v>1.6947046129900001</v>
      </c>
      <c r="H21" s="4">
        <v>20.778282825400002</v>
      </c>
      <c r="I21" s="4">
        <f t="shared" si="0"/>
        <v>7.1834625063589694</v>
      </c>
      <c r="J21" s="5">
        <v>1.1919000000000001E-3</v>
      </c>
    </row>
    <row r="22" spans="1:10" x14ac:dyDescent="0.25">
      <c r="A22" s="2">
        <v>292623596</v>
      </c>
      <c r="B22" s="3"/>
      <c r="C22" s="3"/>
      <c r="D22" s="3"/>
      <c r="E22" s="4">
        <v>0.207543931343</v>
      </c>
      <c r="F22" s="4">
        <v>12.988214818599999</v>
      </c>
      <c r="G22" s="4">
        <v>5.9314661454499999</v>
      </c>
      <c r="H22" s="4">
        <v>45.139028206900001</v>
      </c>
      <c r="I22" s="4">
        <f t="shared" si="0"/>
        <v>7.0798082503498296</v>
      </c>
      <c r="J22" s="5">
        <v>8.9692000000000001E-3</v>
      </c>
    </row>
    <row r="23" spans="1:10" x14ac:dyDescent="0.25">
      <c r="A23" s="2">
        <v>41055623</v>
      </c>
      <c r="B23" s="3" t="s">
        <v>44</v>
      </c>
      <c r="C23" s="3" t="s">
        <v>45</v>
      </c>
      <c r="D23" s="3" t="s">
        <v>46</v>
      </c>
      <c r="E23" s="4">
        <v>5.1885982835700002</v>
      </c>
      <c r="F23" s="4">
        <v>14.341153862200001</v>
      </c>
      <c r="G23" s="4">
        <v>6.4963676831099999</v>
      </c>
      <c r="H23" s="4">
        <v>59.946540105399997</v>
      </c>
      <c r="I23" s="4">
        <f t="shared" si="0"/>
        <v>6.90996666036403</v>
      </c>
      <c r="J23" s="5">
        <v>3.0899999999999999E-3</v>
      </c>
    </row>
    <row r="24" spans="1:10" x14ac:dyDescent="0.25">
      <c r="A24" s="2">
        <v>47085742</v>
      </c>
      <c r="B24" s="3" t="s">
        <v>47</v>
      </c>
      <c r="C24" s="3" t="s">
        <v>48</v>
      </c>
      <c r="D24" s="3" t="s">
        <v>49</v>
      </c>
      <c r="E24" s="4">
        <v>1.24526358806</v>
      </c>
      <c r="F24" s="4">
        <v>2.9764658959200001</v>
      </c>
      <c r="G24" s="4">
        <v>0.56490153766200002</v>
      </c>
      <c r="H24" s="4">
        <v>10.7473876683</v>
      </c>
      <c r="I24" s="4">
        <f t="shared" si="0"/>
        <v>6.735878086094818</v>
      </c>
      <c r="J24" s="5">
        <v>6.1268E-3</v>
      </c>
    </row>
    <row r="25" spans="1:10" x14ac:dyDescent="0.25">
      <c r="A25" s="2">
        <v>47086122</v>
      </c>
      <c r="B25" s="3" t="s">
        <v>50</v>
      </c>
      <c r="C25" s="3" t="s">
        <v>51</v>
      </c>
      <c r="D25" s="3" t="s">
        <v>52</v>
      </c>
      <c r="E25" s="4">
        <v>5.6036861462600003</v>
      </c>
      <c r="F25" s="4">
        <v>10.282336731399999</v>
      </c>
      <c r="G25" s="4">
        <v>10.4506784467</v>
      </c>
      <c r="H25" s="4">
        <v>58.0358934088</v>
      </c>
      <c r="I25" s="4">
        <f t="shared" si="0"/>
        <v>6.6108385436015098</v>
      </c>
      <c r="J25" s="5">
        <v>1.0388999999999999E-3</v>
      </c>
    </row>
    <row r="26" spans="1:10" x14ac:dyDescent="0.25">
      <c r="A26" s="2">
        <v>41054532</v>
      </c>
      <c r="B26" s="3" t="s">
        <v>53</v>
      </c>
      <c r="C26" s="3"/>
      <c r="D26" s="3"/>
      <c r="E26" s="4">
        <v>2.4905271761100001</v>
      </c>
      <c r="F26" s="4">
        <v>1.6235268523199999</v>
      </c>
      <c r="G26" s="4">
        <v>1.9771553818200001</v>
      </c>
      <c r="H26" s="4">
        <v>13.374526876099999</v>
      </c>
      <c r="I26" s="4">
        <f t="shared" si="0"/>
        <v>6.587128749962516</v>
      </c>
      <c r="J26" s="5">
        <v>4.9498000000000001E-4</v>
      </c>
    </row>
    <row r="27" spans="1:10" x14ac:dyDescent="0.25">
      <c r="A27" s="2">
        <v>121582337</v>
      </c>
      <c r="B27" s="3" t="s">
        <v>54</v>
      </c>
      <c r="C27" s="3" t="s">
        <v>55</v>
      </c>
      <c r="D27" s="3" t="s">
        <v>54</v>
      </c>
      <c r="E27" s="4">
        <v>0.207543931343</v>
      </c>
      <c r="F27" s="4">
        <v>5.9529317918500002</v>
      </c>
      <c r="G27" s="4">
        <v>0.84735230649299997</v>
      </c>
      <c r="H27" s="4">
        <v>15.2851735727</v>
      </c>
      <c r="I27" s="4">
        <f t="shared" si="0"/>
        <v>6.5434711759264808</v>
      </c>
      <c r="J27" s="5">
        <v>1.9095000000000001E-2</v>
      </c>
    </row>
    <row r="28" spans="1:10" x14ac:dyDescent="0.25">
      <c r="A28" s="2">
        <v>187960120</v>
      </c>
      <c r="B28" s="3" t="s">
        <v>56</v>
      </c>
      <c r="C28" s="3" t="s">
        <v>10</v>
      </c>
      <c r="D28" s="3"/>
      <c r="E28" s="4">
        <v>63.715986922200003</v>
      </c>
      <c r="F28" s="4">
        <v>145.03506547399999</v>
      </c>
      <c r="G28" s="4">
        <v>60.444464529800001</v>
      </c>
      <c r="H28" s="4">
        <v>579.88127241400002</v>
      </c>
      <c r="I28" s="4">
        <f t="shared" si="0"/>
        <v>6.4623803438755489</v>
      </c>
      <c r="J28" s="5">
        <v>3.1716000000000001E-3</v>
      </c>
    </row>
    <row r="29" spans="1:10" x14ac:dyDescent="0.25">
      <c r="A29" s="2">
        <v>217035087</v>
      </c>
      <c r="B29" s="3" t="s">
        <v>57</v>
      </c>
      <c r="C29" s="3" t="s">
        <v>58</v>
      </c>
      <c r="D29" s="3" t="s">
        <v>59</v>
      </c>
      <c r="E29" s="4">
        <v>1.03771965671</v>
      </c>
      <c r="F29" s="4">
        <v>2.9764658959200001</v>
      </c>
      <c r="G29" s="4">
        <v>1.9771553818200001</v>
      </c>
      <c r="H29" s="4">
        <v>12.419203527800001</v>
      </c>
      <c r="I29" s="4">
        <f t="shared" si="0"/>
        <v>6.2185762738304629</v>
      </c>
      <c r="J29" s="5">
        <v>2.8771000000000001E-3</v>
      </c>
    </row>
    <row r="30" spans="1:10" x14ac:dyDescent="0.25">
      <c r="A30" s="2">
        <v>57770414</v>
      </c>
      <c r="B30" s="3" t="s">
        <v>60</v>
      </c>
      <c r="C30" s="3" t="s">
        <v>61</v>
      </c>
      <c r="D30" s="3" t="s">
        <v>62</v>
      </c>
      <c r="E30" s="4">
        <v>3.3207029014799998</v>
      </c>
      <c r="F30" s="4">
        <v>1.8941146610399999</v>
      </c>
      <c r="G30" s="4">
        <v>0.84735230649299997</v>
      </c>
      <c r="H30" s="4">
        <v>12.419203527800001</v>
      </c>
      <c r="I30" s="4">
        <f t="shared" si="0"/>
        <v>6.1459199244553711</v>
      </c>
      <c r="J30" s="5">
        <v>4.7061999999999998E-3</v>
      </c>
    </row>
    <row r="31" spans="1:10" x14ac:dyDescent="0.25">
      <c r="A31" s="2">
        <v>148234195</v>
      </c>
      <c r="B31" s="3" t="s">
        <v>63</v>
      </c>
      <c r="C31" s="3" t="s">
        <v>64</v>
      </c>
      <c r="D31" s="3" t="s">
        <v>63</v>
      </c>
      <c r="E31" s="4">
        <v>8.3017572537100008</v>
      </c>
      <c r="F31" s="4">
        <v>8.9293976877700008</v>
      </c>
      <c r="G31" s="4">
        <v>6.2139169142800004</v>
      </c>
      <c r="H31" s="4">
        <v>46.094351555199999</v>
      </c>
      <c r="I31" s="4">
        <f t="shared" si="0"/>
        <v>5.8981715013010945</v>
      </c>
      <c r="J31" s="5">
        <v>4.6090999999999998E-4</v>
      </c>
    </row>
    <row r="32" spans="1:10" x14ac:dyDescent="0.25">
      <c r="A32" s="2">
        <v>47085684</v>
      </c>
      <c r="B32" s="3" t="s">
        <v>65</v>
      </c>
      <c r="C32" s="3" t="s">
        <v>66</v>
      </c>
      <c r="D32" s="3" t="s">
        <v>67</v>
      </c>
      <c r="E32" s="4">
        <v>613.914948912</v>
      </c>
      <c r="F32" s="4">
        <v>2398.4903365</v>
      </c>
      <c r="G32" s="4">
        <v>843.68044649800004</v>
      </c>
      <c r="H32" s="4">
        <v>7579.0577836900002</v>
      </c>
      <c r="I32" s="4">
        <f t="shared" si="0"/>
        <v>5.8964387546974493</v>
      </c>
      <c r="J32" s="5">
        <v>7.8382E-3</v>
      </c>
    </row>
    <row r="33" spans="1:10" x14ac:dyDescent="0.25">
      <c r="A33" s="2">
        <v>47550780</v>
      </c>
      <c r="B33" s="3" t="s">
        <v>68</v>
      </c>
      <c r="C33" s="3" t="s">
        <v>69</v>
      </c>
      <c r="D33" s="3" t="s">
        <v>70</v>
      </c>
      <c r="E33" s="4">
        <v>7.6791254596799998</v>
      </c>
      <c r="F33" s="4">
        <v>7.0352830267300002</v>
      </c>
      <c r="G33" s="4">
        <v>5.0841138389599996</v>
      </c>
      <c r="H33" s="4">
        <v>38.451764768799997</v>
      </c>
      <c r="I33" s="4">
        <f t="shared" si="0"/>
        <v>5.8264597938494989</v>
      </c>
      <c r="J33" s="5">
        <v>6.0249000000000001E-4</v>
      </c>
    </row>
    <row r="34" spans="1:10" x14ac:dyDescent="0.25">
      <c r="A34" s="2">
        <v>292619951</v>
      </c>
      <c r="B34" s="3"/>
      <c r="C34" s="3"/>
      <c r="D34" s="3"/>
      <c r="E34" s="4">
        <v>5.3961422149100002</v>
      </c>
      <c r="F34" s="4">
        <v>9.4705733052099994</v>
      </c>
      <c r="G34" s="4">
        <v>11.8629322909</v>
      </c>
      <c r="H34" s="4">
        <v>51.348629970799998</v>
      </c>
      <c r="I34" s="4">
        <f t="shared" si="0"/>
        <v>5.7631096003027222</v>
      </c>
      <c r="J34" s="5">
        <v>1.9685000000000002E-3</v>
      </c>
    </row>
    <row r="35" spans="1:10" x14ac:dyDescent="0.25">
      <c r="A35" s="2">
        <v>50233900</v>
      </c>
      <c r="B35" s="3" t="s">
        <v>71</v>
      </c>
      <c r="C35" s="3"/>
      <c r="D35" s="3"/>
      <c r="E35" s="4">
        <v>4.7735104208800001</v>
      </c>
      <c r="F35" s="4">
        <v>3.7882293220899999</v>
      </c>
      <c r="G35" s="4">
        <v>4.80166307013</v>
      </c>
      <c r="H35" s="4">
        <v>25.077237892700001</v>
      </c>
      <c r="I35" s="4">
        <f t="shared" si="0"/>
        <v>5.6296824042714011</v>
      </c>
      <c r="J35" s="5">
        <v>2.5862999999999998E-4</v>
      </c>
    </row>
    <row r="36" spans="1:10" x14ac:dyDescent="0.25">
      <c r="A36" s="2">
        <v>57524610</v>
      </c>
      <c r="B36" s="3" t="s">
        <v>72</v>
      </c>
      <c r="C36" s="3" t="s">
        <v>73</v>
      </c>
      <c r="D36" s="3" t="s">
        <v>72</v>
      </c>
      <c r="E36" s="4">
        <v>4.7735104208800001</v>
      </c>
      <c r="F36" s="4">
        <v>4.3294049395299998</v>
      </c>
      <c r="G36" s="4">
        <v>4.2367615324600001</v>
      </c>
      <c r="H36" s="4">
        <v>24.838407055600001</v>
      </c>
      <c r="I36" s="4">
        <f t="shared" si="0"/>
        <v>5.5859839608730013</v>
      </c>
      <c r="J36" s="5">
        <v>6.4461000000000005E-5</v>
      </c>
    </row>
    <row r="37" spans="1:10" x14ac:dyDescent="0.25">
      <c r="A37" s="2">
        <v>117606292</v>
      </c>
      <c r="B37" s="3" t="s">
        <v>74</v>
      </c>
      <c r="C37" s="3" t="s">
        <v>75</v>
      </c>
      <c r="D37" s="3" t="s">
        <v>76</v>
      </c>
      <c r="E37" s="4">
        <v>3.1131589701400002</v>
      </c>
      <c r="F37" s="4">
        <v>0.81176342616099995</v>
      </c>
      <c r="G37" s="4">
        <v>3.6718599948000001</v>
      </c>
      <c r="H37" s="4">
        <v>14.091019387299999</v>
      </c>
      <c r="I37" s="4">
        <f t="shared" si="0"/>
        <v>5.564600377578194</v>
      </c>
      <c r="J37" s="5">
        <v>5.6813000000000002E-3</v>
      </c>
    </row>
    <row r="38" spans="1:10" x14ac:dyDescent="0.25">
      <c r="A38" s="2">
        <v>50053845</v>
      </c>
      <c r="B38" s="3" t="s">
        <v>77</v>
      </c>
      <c r="C38" s="3" t="s">
        <v>78</v>
      </c>
      <c r="D38" s="3" t="s">
        <v>79</v>
      </c>
      <c r="E38" s="4">
        <v>806.30817326700003</v>
      </c>
      <c r="F38" s="4">
        <v>1342.9272946799999</v>
      </c>
      <c r="G38" s="4">
        <v>1217.64526443</v>
      </c>
      <c r="H38" s="4">
        <v>6108.3374889899997</v>
      </c>
      <c r="I38" s="4">
        <f t="shared" si="0"/>
        <v>5.4427269403251595</v>
      </c>
      <c r="J38" s="5">
        <v>1.0549999999999999E-3</v>
      </c>
    </row>
    <row r="39" spans="1:10" x14ac:dyDescent="0.25">
      <c r="A39" s="2">
        <v>192455637</v>
      </c>
      <c r="B39" s="3" t="s">
        <v>80</v>
      </c>
      <c r="C39" s="3" t="s">
        <v>81</v>
      </c>
      <c r="D39" s="3" t="s">
        <v>80</v>
      </c>
      <c r="E39" s="4">
        <v>1.6603514507399999</v>
      </c>
      <c r="F39" s="4">
        <v>2.1647024697599999</v>
      </c>
      <c r="G39" s="4">
        <v>2.2596061506499998</v>
      </c>
      <c r="H39" s="4">
        <v>10.9862185054</v>
      </c>
      <c r="I39" s="4">
        <f t="shared" si="0"/>
        <v>5.4166798359815065</v>
      </c>
      <c r="J39" s="5">
        <v>4.2844999999999998E-4</v>
      </c>
    </row>
    <row r="40" spans="1:10" x14ac:dyDescent="0.25">
      <c r="A40" s="2">
        <v>47086158</v>
      </c>
      <c r="B40" s="3" t="s">
        <v>82</v>
      </c>
      <c r="C40" s="3" t="s">
        <v>83</v>
      </c>
      <c r="D40" s="3" t="s">
        <v>82</v>
      </c>
      <c r="E40" s="4">
        <v>68.697041274499995</v>
      </c>
      <c r="F40" s="4">
        <v>94.164557434700001</v>
      </c>
      <c r="G40" s="4">
        <v>93.2087537142</v>
      </c>
      <c r="H40" s="4">
        <v>458.07754550700002</v>
      </c>
      <c r="I40" s="4">
        <f t="shared" si="0"/>
        <v>5.3666214128872385</v>
      </c>
      <c r="J40" s="5">
        <v>4.9945000000000002E-4</v>
      </c>
    </row>
    <row r="41" spans="1:10" x14ac:dyDescent="0.25">
      <c r="A41" s="2">
        <v>292610882</v>
      </c>
      <c r="B41" s="3"/>
      <c r="C41" s="3"/>
      <c r="D41" s="3"/>
      <c r="E41" s="4">
        <v>8.0942133223700008</v>
      </c>
      <c r="F41" s="4">
        <v>7.5764586441699997</v>
      </c>
      <c r="G41" s="4">
        <v>6.4963676831099999</v>
      </c>
      <c r="H41" s="4">
        <v>39.168257279999999</v>
      </c>
      <c r="I41" s="4">
        <f t="shared" si="0"/>
        <v>5.3008779565139319</v>
      </c>
      <c r="J41" s="5">
        <v>2.1745999999999999E-4</v>
      </c>
    </row>
    <row r="42" spans="1:10" x14ac:dyDescent="0.25">
      <c r="A42" s="2">
        <v>47085910</v>
      </c>
      <c r="B42" s="3" t="s">
        <v>84</v>
      </c>
      <c r="C42" s="3" t="s">
        <v>85</v>
      </c>
      <c r="D42" s="3" t="s">
        <v>86</v>
      </c>
      <c r="E42" s="4">
        <v>7.2640375969999997</v>
      </c>
      <c r="F42" s="4">
        <v>5.9529317918500002</v>
      </c>
      <c r="G42" s="4">
        <v>0.84735230649299997</v>
      </c>
      <c r="H42" s="4">
        <v>24.838407055600001</v>
      </c>
      <c r="I42" s="4">
        <f t="shared" si="0"/>
        <v>5.2981738316945348</v>
      </c>
      <c r="J42" s="5">
        <v>9.2817999999999998E-3</v>
      </c>
    </row>
    <row r="43" spans="1:10" x14ac:dyDescent="0.25">
      <c r="A43" s="2">
        <v>160420305</v>
      </c>
      <c r="B43" s="3" t="s">
        <v>87</v>
      </c>
      <c r="C43" s="3" t="s">
        <v>10</v>
      </c>
      <c r="D43" s="3"/>
      <c r="E43" s="4">
        <v>218.751303635</v>
      </c>
      <c r="F43" s="4">
        <v>126.364506672</v>
      </c>
      <c r="G43" s="4">
        <v>99.705121397300005</v>
      </c>
      <c r="H43" s="4">
        <v>779.782683045</v>
      </c>
      <c r="I43" s="4">
        <f t="shared" si="0"/>
        <v>5.2590781647166489</v>
      </c>
      <c r="J43" s="5">
        <v>3.2461999999999999E-3</v>
      </c>
    </row>
    <row r="44" spans="1:10" x14ac:dyDescent="0.25">
      <c r="A44" s="2">
        <v>41054018</v>
      </c>
      <c r="B44" s="3" t="s">
        <v>88</v>
      </c>
      <c r="C44" s="3" t="s">
        <v>89</v>
      </c>
      <c r="D44" s="3" t="s">
        <v>90</v>
      </c>
      <c r="E44" s="4">
        <v>4.7735104208800001</v>
      </c>
      <c r="F44" s="4">
        <v>3.2470537046399999</v>
      </c>
      <c r="G44" s="4">
        <v>3.1069584571400002</v>
      </c>
      <c r="H44" s="4">
        <v>19.345297802899999</v>
      </c>
      <c r="I44" s="4">
        <f t="shared" si="0"/>
        <v>5.2155269043567021</v>
      </c>
      <c r="J44" s="5">
        <v>1.1529999999999999E-3</v>
      </c>
    </row>
    <row r="45" spans="1:10" x14ac:dyDescent="0.25">
      <c r="A45" s="2">
        <v>62955282</v>
      </c>
      <c r="B45" s="3" t="s">
        <v>91</v>
      </c>
      <c r="C45" s="3" t="s">
        <v>92</v>
      </c>
      <c r="D45" s="3" t="s">
        <v>91</v>
      </c>
      <c r="E45" s="4">
        <v>1.8678953820899999</v>
      </c>
      <c r="F45" s="4">
        <v>5.9529317918500002</v>
      </c>
      <c r="G45" s="4">
        <v>2.8245076883100002</v>
      </c>
      <c r="H45" s="4">
        <v>18.389974454699999</v>
      </c>
      <c r="I45" s="4">
        <f t="shared" si="0"/>
        <v>5.1825446618632034</v>
      </c>
      <c r="J45" s="5">
        <v>6.8247999999999998E-3</v>
      </c>
    </row>
    <row r="46" spans="1:10" x14ac:dyDescent="0.25">
      <c r="A46" s="2">
        <v>41054120</v>
      </c>
      <c r="B46" s="3" t="s">
        <v>93</v>
      </c>
      <c r="C46" s="3" t="s">
        <v>94</v>
      </c>
      <c r="D46" s="3" t="s">
        <v>95</v>
      </c>
      <c r="E46" s="4">
        <v>269.18447895200001</v>
      </c>
      <c r="F46" s="4">
        <v>810.95166273500001</v>
      </c>
      <c r="G46" s="4">
        <v>386.67510253</v>
      </c>
      <c r="H46" s="4">
        <v>2521.3371469799999</v>
      </c>
      <c r="I46" s="4">
        <f t="shared" si="0"/>
        <v>5.1567721959874611</v>
      </c>
      <c r="J46" s="5">
        <v>6.4906E-3</v>
      </c>
    </row>
    <row r="47" spans="1:10" x14ac:dyDescent="0.25">
      <c r="A47" s="2">
        <v>66472347</v>
      </c>
      <c r="B47" s="3" t="s">
        <v>96</v>
      </c>
      <c r="C47" s="3" t="s">
        <v>97</v>
      </c>
      <c r="D47" s="3" t="s">
        <v>98</v>
      </c>
      <c r="E47" s="4">
        <v>2.9056150388000002</v>
      </c>
      <c r="F47" s="4">
        <v>4.59999274825</v>
      </c>
      <c r="G47" s="4">
        <v>3.1069584571400002</v>
      </c>
      <c r="H47" s="4">
        <v>18.151143617599999</v>
      </c>
      <c r="I47" s="4">
        <f t="shared" si="0"/>
        <v>5.1310333052207149</v>
      </c>
      <c r="J47" s="5">
        <v>1.3289E-3</v>
      </c>
    </row>
    <row r="48" spans="1:10" x14ac:dyDescent="0.25">
      <c r="A48" s="2">
        <v>59858568</v>
      </c>
      <c r="B48" s="3" t="s">
        <v>99</v>
      </c>
      <c r="C48" s="3" t="s">
        <v>100</v>
      </c>
      <c r="D48" s="3" t="s">
        <v>101</v>
      </c>
      <c r="E48" s="4">
        <v>87.791082958000004</v>
      </c>
      <c r="F48" s="4">
        <v>1135.11585758</v>
      </c>
      <c r="G48" s="4">
        <v>881.24639875299999</v>
      </c>
      <c r="H48" s="4">
        <v>3597.7477296699999</v>
      </c>
      <c r="I48" s="4">
        <f t="shared" si="0"/>
        <v>5.1294945988331868</v>
      </c>
      <c r="J48" s="5">
        <v>1.1653E-2</v>
      </c>
    </row>
    <row r="49" spans="1:10" x14ac:dyDescent="0.25">
      <c r="A49" s="2">
        <v>71480073</v>
      </c>
      <c r="B49" s="3" t="s">
        <v>102</v>
      </c>
      <c r="C49" s="3"/>
      <c r="D49" s="3"/>
      <c r="E49" s="4">
        <v>12.452635880600001</v>
      </c>
      <c r="F49" s="4">
        <v>12.447039201100001</v>
      </c>
      <c r="G49" s="4">
        <v>14.969890747999999</v>
      </c>
      <c r="H49" s="4">
        <v>67.589126891800007</v>
      </c>
      <c r="I49" s="4">
        <f t="shared" si="0"/>
        <v>5.0857684666421097</v>
      </c>
      <c r="J49" s="5">
        <v>2.3922E-4</v>
      </c>
    </row>
    <row r="50" spans="1:10" x14ac:dyDescent="0.25">
      <c r="A50" s="2">
        <v>41152174</v>
      </c>
      <c r="B50" s="3" t="s">
        <v>103</v>
      </c>
      <c r="C50" s="3" t="s">
        <v>104</v>
      </c>
      <c r="D50" s="3" t="s">
        <v>105</v>
      </c>
      <c r="E50" s="4">
        <v>166.03514507400001</v>
      </c>
      <c r="F50" s="4">
        <v>435.37578423100001</v>
      </c>
      <c r="G50" s="4">
        <v>175.96682898200001</v>
      </c>
      <c r="H50" s="4">
        <v>1291.3583360600001</v>
      </c>
      <c r="I50" s="4">
        <f t="shared" si="0"/>
        <v>4.983516658254751</v>
      </c>
      <c r="J50" s="5">
        <v>7.2173999999999997E-3</v>
      </c>
    </row>
    <row r="51" spans="1:10" x14ac:dyDescent="0.25">
      <c r="A51" s="2">
        <v>41152250</v>
      </c>
      <c r="B51" s="3" t="s">
        <v>106</v>
      </c>
      <c r="C51" s="3"/>
      <c r="D51" s="3"/>
      <c r="E51" s="4">
        <v>335.80608091300002</v>
      </c>
      <c r="F51" s="4">
        <v>383.96410057399999</v>
      </c>
      <c r="G51" s="4">
        <v>373.39991639499999</v>
      </c>
      <c r="H51" s="4">
        <v>1774.75195029</v>
      </c>
      <c r="I51" s="4">
        <f t="shared" si="0"/>
        <v>4.8704733702336558</v>
      </c>
      <c r="J51" s="5">
        <v>1.0732E-4</v>
      </c>
    </row>
    <row r="52" spans="1:10" x14ac:dyDescent="0.25">
      <c r="A52" s="2">
        <v>65301448</v>
      </c>
      <c r="B52" s="3" t="s">
        <v>107</v>
      </c>
      <c r="C52" s="3" t="s">
        <v>108</v>
      </c>
      <c r="D52" s="3" t="s">
        <v>109</v>
      </c>
      <c r="E52" s="4">
        <v>2.07543931343</v>
      </c>
      <c r="F52" s="4">
        <v>10.282336731399999</v>
      </c>
      <c r="G52" s="4">
        <v>7.0612692207699999</v>
      </c>
      <c r="H52" s="4">
        <v>31.525670493700002</v>
      </c>
      <c r="I52" s="4">
        <f t="shared" si="0"/>
        <v>4.8703224173764665</v>
      </c>
      <c r="J52" s="5">
        <v>8.9405000000000005E-3</v>
      </c>
    </row>
    <row r="53" spans="1:10" x14ac:dyDescent="0.25">
      <c r="A53" s="2">
        <v>113678457</v>
      </c>
      <c r="B53" s="3" t="s">
        <v>110</v>
      </c>
      <c r="C53" s="3" t="s">
        <v>10</v>
      </c>
      <c r="D53" s="3"/>
      <c r="E53" s="4">
        <v>40.055978749200001</v>
      </c>
      <c r="F53" s="4">
        <v>24.352902784800001</v>
      </c>
      <c r="G53" s="4">
        <v>18.641750742799999</v>
      </c>
      <c r="H53" s="4">
        <v>134.22293043499999</v>
      </c>
      <c r="I53" s="4">
        <f t="shared" si="0"/>
        <v>4.8484735186957097</v>
      </c>
      <c r="J53" s="5">
        <v>3.5939000000000001E-3</v>
      </c>
    </row>
    <row r="54" spans="1:10" x14ac:dyDescent="0.25">
      <c r="A54" s="2">
        <v>154426307</v>
      </c>
      <c r="B54" s="3" t="s">
        <v>111</v>
      </c>
      <c r="C54" s="3" t="s">
        <v>112</v>
      </c>
      <c r="D54" s="3" t="s">
        <v>113</v>
      </c>
      <c r="E54" s="4">
        <v>1432.0531262699999</v>
      </c>
      <c r="F54" s="4">
        <v>1847.57355794</v>
      </c>
      <c r="G54" s="4">
        <v>1596.6941962000001</v>
      </c>
      <c r="H54" s="4">
        <v>7866.3712806900003</v>
      </c>
      <c r="I54" s="4">
        <f t="shared" si="0"/>
        <v>4.8395325945174044</v>
      </c>
      <c r="J54" s="5">
        <v>3.745E-4</v>
      </c>
    </row>
    <row r="55" spans="1:10" x14ac:dyDescent="0.25">
      <c r="A55" s="2">
        <v>47086000</v>
      </c>
      <c r="B55" s="3" t="s">
        <v>114</v>
      </c>
      <c r="C55" s="3" t="s">
        <v>115</v>
      </c>
      <c r="D55" s="3" t="s">
        <v>116</v>
      </c>
      <c r="E55" s="4">
        <v>521.35035553299997</v>
      </c>
      <c r="F55" s="4">
        <v>690.81067566299998</v>
      </c>
      <c r="G55" s="4">
        <v>621.67414219700004</v>
      </c>
      <c r="H55" s="4">
        <v>2844.9529312200002</v>
      </c>
      <c r="I55" s="4">
        <f t="shared" si="0"/>
        <v>4.6541035516668758</v>
      </c>
      <c r="J55" s="5">
        <v>4.8470000000000002E-4</v>
      </c>
    </row>
    <row r="56" spans="1:10" x14ac:dyDescent="0.25">
      <c r="A56" s="2">
        <v>41053406</v>
      </c>
      <c r="B56" s="3" t="s">
        <v>117</v>
      </c>
      <c r="C56" s="3" t="s">
        <v>118</v>
      </c>
      <c r="D56" s="3" t="s">
        <v>119</v>
      </c>
      <c r="E56" s="4">
        <v>11.622460155200001</v>
      </c>
      <c r="F56" s="4">
        <v>12.176451392400001</v>
      </c>
      <c r="G56" s="4">
        <v>14.687439979200001</v>
      </c>
      <c r="H56" s="4">
        <v>59.468878431299999</v>
      </c>
      <c r="I56" s="4">
        <f t="shared" si="0"/>
        <v>4.6355819197272154</v>
      </c>
      <c r="J56" s="5">
        <v>4.0936E-4</v>
      </c>
    </row>
    <row r="57" spans="1:10" x14ac:dyDescent="0.25">
      <c r="A57" s="2">
        <v>118722329</v>
      </c>
      <c r="B57" s="3" t="s">
        <v>120</v>
      </c>
      <c r="C57" s="3" t="s">
        <v>121</v>
      </c>
      <c r="D57" s="3" t="s">
        <v>122</v>
      </c>
      <c r="E57" s="4">
        <v>8.7168451164</v>
      </c>
      <c r="F57" s="4">
        <v>8.6588098790500005</v>
      </c>
      <c r="G57" s="4">
        <v>7.0612692207699999</v>
      </c>
      <c r="H57" s="4">
        <v>37.735272257600002</v>
      </c>
      <c r="I57" s="4">
        <f t="shared" si="0"/>
        <v>4.6325722407265841</v>
      </c>
      <c r="J57" s="5">
        <v>3.3725999999999998E-4</v>
      </c>
    </row>
    <row r="58" spans="1:10" x14ac:dyDescent="0.25">
      <c r="A58" s="2">
        <v>292625184</v>
      </c>
      <c r="B58" s="3"/>
      <c r="C58" s="3"/>
      <c r="D58" s="3"/>
      <c r="E58" s="4">
        <v>16.188426644700002</v>
      </c>
      <c r="F58" s="4">
        <v>22.458788123800002</v>
      </c>
      <c r="G58" s="4">
        <v>20.336455355799998</v>
      </c>
      <c r="H58" s="4">
        <v>90.994548925000004</v>
      </c>
      <c r="I58" s="4">
        <f t="shared" si="0"/>
        <v>4.6281224311699223</v>
      </c>
      <c r="J58" s="5">
        <v>6.6578000000000004E-4</v>
      </c>
    </row>
    <row r="59" spans="1:10" x14ac:dyDescent="0.25">
      <c r="A59" s="2">
        <v>34536816</v>
      </c>
      <c r="B59" s="3" t="s">
        <v>123</v>
      </c>
      <c r="C59" s="3" t="s">
        <v>124</v>
      </c>
      <c r="D59" s="3" t="s">
        <v>125</v>
      </c>
      <c r="E59" s="4">
        <v>10.7922844298</v>
      </c>
      <c r="F59" s="4">
        <v>26.7881930633</v>
      </c>
      <c r="G59" s="4">
        <v>12.710284597399999</v>
      </c>
      <c r="H59" s="4">
        <v>77.142360374700004</v>
      </c>
      <c r="I59" s="4">
        <f t="shared" si="0"/>
        <v>4.6017811523245333</v>
      </c>
      <c r="J59" s="5">
        <v>6.9067E-3</v>
      </c>
    </row>
    <row r="60" spans="1:10" x14ac:dyDescent="0.25">
      <c r="A60" s="2">
        <v>41055254</v>
      </c>
      <c r="B60" s="3" t="s">
        <v>126</v>
      </c>
      <c r="C60" s="3" t="s">
        <v>127</v>
      </c>
      <c r="D60" s="3" t="s">
        <v>128</v>
      </c>
      <c r="E60" s="4">
        <v>581.95318348499995</v>
      </c>
      <c r="F60" s="4">
        <v>1450.0800669299999</v>
      </c>
      <c r="G60" s="4">
        <v>1201.5455706099999</v>
      </c>
      <c r="H60" s="4">
        <v>4950.7244216999998</v>
      </c>
      <c r="I60" s="4">
        <f t="shared" si="0"/>
        <v>4.5931069218198504</v>
      </c>
      <c r="J60" s="5">
        <v>4.4127999999999997E-3</v>
      </c>
    </row>
    <row r="61" spans="1:10" x14ac:dyDescent="0.25">
      <c r="A61" s="2">
        <v>292625811</v>
      </c>
      <c r="B61" s="3"/>
      <c r="C61" s="3"/>
      <c r="D61" s="3"/>
      <c r="E61" s="4">
        <v>1.6603514507399999</v>
      </c>
      <c r="F61" s="4">
        <v>3.2470537046399999</v>
      </c>
      <c r="G61" s="4">
        <v>4.80166307013</v>
      </c>
      <c r="H61" s="4">
        <v>14.8075118986</v>
      </c>
      <c r="I61" s="4">
        <f t="shared" si="0"/>
        <v>4.5753654896648515</v>
      </c>
      <c r="J61" s="5">
        <v>6.0787000000000002E-3</v>
      </c>
    </row>
    <row r="62" spans="1:10" x14ac:dyDescent="0.25">
      <c r="A62" s="2">
        <v>47085790</v>
      </c>
      <c r="B62" s="3" t="s">
        <v>129</v>
      </c>
      <c r="C62" s="3" t="s">
        <v>130</v>
      </c>
      <c r="D62" s="3" t="s">
        <v>131</v>
      </c>
      <c r="E62" s="4">
        <v>213.56270535199999</v>
      </c>
      <c r="F62" s="4">
        <v>543.34031991100005</v>
      </c>
      <c r="G62" s="4">
        <v>231.60963044100001</v>
      </c>
      <c r="H62" s="4">
        <v>1501.52947268</v>
      </c>
      <c r="I62" s="4">
        <f t="shared" si="0"/>
        <v>4.5569355051220031</v>
      </c>
      <c r="J62" s="5">
        <v>8.2387999999999992E-3</v>
      </c>
    </row>
    <row r="63" spans="1:10" x14ac:dyDescent="0.25">
      <c r="A63" s="2">
        <v>62751900</v>
      </c>
      <c r="B63" s="3" t="s">
        <v>132</v>
      </c>
      <c r="C63" s="3" t="s">
        <v>133</v>
      </c>
      <c r="D63" s="3" t="s">
        <v>134</v>
      </c>
      <c r="E63" s="4">
        <v>767.70500203699999</v>
      </c>
      <c r="F63" s="4">
        <v>1625.42096698</v>
      </c>
      <c r="G63" s="4">
        <v>1115.1156353399999</v>
      </c>
      <c r="H63" s="4">
        <v>5316.37443325</v>
      </c>
      <c r="I63" s="4">
        <f t="shared" si="0"/>
        <v>4.5461872637113316</v>
      </c>
      <c r="J63" s="5">
        <v>3.5883E-3</v>
      </c>
    </row>
    <row r="64" spans="1:10" x14ac:dyDescent="0.25">
      <c r="A64" s="2">
        <v>118150447</v>
      </c>
      <c r="B64" s="3" t="s">
        <v>135</v>
      </c>
      <c r="C64" s="3" t="s">
        <v>136</v>
      </c>
      <c r="D64" s="3" t="s">
        <v>137</v>
      </c>
      <c r="E64" s="4">
        <v>2.28298324477</v>
      </c>
      <c r="F64" s="4">
        <v>7.3058708354500004</v>
      </c>
      <c r="G64" s="4">
        <v>3.1069584571400002</v>
      </c>
      <c r="H64" s="4">
        <v>19.106466965900001</v>
      </c>
      <c r="I64" s="4">
        <f t="shared" si="0"/>
        <v>4.5148272888423682</v>
      </c>
      <c r="J64" s="5">
        <v>1.0775E-2</v>
      </c>
    </row>
    <row r="65" spans="1:10" x14ac:dyDescent="0.25">
      <c r="A65" s="2">
        <v>192455699</v>
      </c>
      <c r="B65" s="3" t="s">
        <v>138</v>
      </c>
      <c r="C65" s="3" t="s">
        <v>139</v>
      </c>
      <c r="D65" s="3" t="s">
        <v>138</v>
      </c>
      <c r="E65" s="4">
        <v>1.8678953820899999</v>
      </c>
      <c r="F65" s="4">
        <v>5.1411683656899996</v>
      </c>
      <c r="G65" s="4">
        <v>3.9543107636300001</v>
      </c>
      <c r="H65" s="4">
        <v>16.240496920999998</v>
      </c>
      <c r="I65" s="4">
        <f t="shared" si="0"/>
        <v>4.444023207662358</v>
      </c>
      <c r="J65" s="5">
        <v>5.7140999999999997E-3</v>
      </c>
    </row>
    <row r="66" spans="1:10" x14ac:dyDescent="0.25">
      <c r="A66" s="2">
        <v>41055071</v>
      </c>
      <c r="B66" s="3" t="s">
        <v>140</v>
      </c>
      <c r="C66" s="3"/>
      <c r="D66" s="3"/>
      <c r="E66" s="4">
        <v>3.7357907641699999</v>
      </c>
      <c r="F66" s="4">
        <v>4.3294049395299998</v>
      </c>
      <c r="G66" s="4">
        <v>3.3894092259700002</v>
      </c>
      <c r="H66" s="4">
        <v>16.9569894322</v>
      </c>
      <c r="I66" s="4">
        <f t="shared" si="0"/>
        <v>4.4410932204944729</v>
      </c>
      <c r="J66" s="5">
        <v>4.3544999999999999E-4</v>
      </c>
    </row>
    <row r="67" spans="1:10" x14ac:dyDescent="0.25">
      <c r="A67" s="2">
        <v>47086008</v>
      </c>
      <c r="B67" s="3" t="s">
        <v>141</v>
      </c>
      <c r="C67" s="3" t="s">
        <v>142</v>
      </c>
      <c r="D67" s="3" t="s">
        <v>143</v>
      </c>
      <c r="E67" s="4">
        <v>161.46917858500001</v>
      </c>
      <c r="F67" s="4">
        <v>232.43492769100001</v>
      </c>
      <c r="G67" s="4">
        <v>214.380133543</v>
      </c>
      <c r="H67" s="4">
        <v>897.28745488499999</v>
      </c>
      <c r="I67" s="4">
        <f t="shared" ref="I67:I130" si="1">H67/AVERAGE(E67:G67)</f>
        <v>4.425336361593037</v>
      </c>
      <c r="J67" s="5">
        <v>9.3855000000000002E-4</v>
      </c>
    </row>
    <row r="68" spans="1:10" x14ac:dyDescent="0.25">
      <c r="A68" s="2">
        <v>52219051</v>
      </c>
      <c r="B68" s="3" t="s">
        <v>144</v>
      </c>
      <c r="C68" s="3" t="s">
        <v>145</v>
      </c>
      <c r="D68" s="3" t="s">
        <v>146</v>
      </c>
      <c r="E68" s="4">
        <v>18.471409889499999</v>
      </c>
      <c r="F68" s="4">
        <v>11.3646879663</v>
      </c>
      <c r="G68" s="4">
        <v>19.489103049299999</v>
      </c>
      <c r="H68" s="4">
        <v>72.604574470299994</v>
      </c>
      <c r="I68" s="4">
        <f t="shared" si="1"/>
        <v>4.4158709830694081</v>
      </c>
      <c r="J68" s="5">
        <v>2.0666E-3</v>
      </c>
    </row>
    <row r="69" spans="1:10" x14ac:dyDescent="0.25">
      <c r="A69" s="2">
        <v>160333704</v>
      </c>
      <c r="B69" s="3" t="s">
        <v>110</v>
      </c>
      <c r="C69" s="3" t="s">
        <v>10</v>
      </c>
      <c r="D69" s="3"/>
      <c r="E69" s="4">
        <v>26.3580792805</v>
      </c>
      <c r="F69" s="4">
        <v>17.317619758100001</v>
      </c>
      <c r="G69" s="4">
        <v>14.1225384415</v>
      </c>
      <c r="H69" s="4">
        <v>84.784947161100007</v>
      </c>
      <c r="I69" s="4">
        <f t="shared" si="1"/>
        <v>4.4007369873670408</v>
      </c>
      <c r="J69" s="5">
        <v>3.1150000000000001E-3</v>
      </c>
    </row>
    <row r="70" spans="1:10" x14ac:dyDescent="0.25">
      <c r="A70" s="2">
        <v>41152198</v>
      </c>
      <c r="B70" s="3" t="s">
        <v>147</v>
      </c>
      <c r="C70" s="3" t="s">
        <v>148</v>
      </c>
      <c r="D70" s="3" t="s">
        <v>149</v>
      </c>
      <c r="E70" s="4">
        <v>3817.14798526</v>
      </c>
      <c r="F70" s="4">
        <v>4525.3105130399999</v>
      </c>
      <c r="G70" s="4">
        <v>4675.9724779999997</v>
      </c>
      <c r="H70" s="4">
        <v>19087.8381606</v>
      </c>
      <c r="I70" s="4">
        <f t="shared" si="1"/>
        <v>4.3986494675163232</v>
      </c>
      <c r="J70" s="5">
        <v>3.2211000000000002E-4</v>
      </c>
    </row>
    <row r="71" spans="1:10" x14ac:dyDescent="0.25">
      <c r="A71" s="2">
        <v>115529406</v>
      </c>
      <c r="B71" s="3" t="s">
        <v>150</v>
      </c>
      <c r="C71" s="3" t="s">
        <v>151</v>
      </c>
      <c r="D71" s="3" t="s">
        <v>150</v>
      </c>
      <c r="E71" s="4">
        <v>3.3207029014799998</v>
      </c>
      <c r="F71" s="4">
        <v>4.59999274825</v>
      </c>
      <c r="G71" s="4">
        <v>1.6947046129900001</v>
      </c>
      <c r="H71" s="4">
        <v>14.091019387299999</v>
      </c>
      <c r="I71" s="4">
        <f t="shared" si="1"/>
        <v>4.396390894490108</v>
      </c>
      <c r="J71" s="5">
        <v>5.9296000000000001E-3</v>
      </c>
    </row>
    <row r="72" spans="1:10" x14ac:dyDescent="0.25">
      <c r="A72" s="2">
        <v>125630317</v>
      </c>
      <c r="B72" s="3" t="s">
        <v>152</v>
      </c>
      <c r="C72" s="3" t="s">
        <v>153</v>
      </c>
      <c r="D72" s="3" t="s">
        <v>152</v>
      </c>
      <c r="E72" s="4">
        <v>7.6791254596799998</v>
      </c>
      <c r="F72" s="4">
        <v>4.59999274825</v>
      </c>
      <c r="G72" s="4">
        <v>4.2367615324600001</v>
      </c>
      <c r="H72" s="4">
        <v>24.121914544399999</v>
      </c>
      <c r="I72" s="4">
        <f t="shared" si="1"/>
        <v>4.3815857690116102</v>
      </c>
      <c r="J72" s="5">
        <v>3.4218999999999999E-3</v>
      </c>
    </row>
    <row r="73" spans="1:10" x14ac:dyDescent="0.25">
      <c r="A73" s="2">
        <v>41056132</v>
      </c>
      <c r="B73" s="3" t="s">
        <v>154</v>
      </c>
      <c r="C73" s="3" t="s">
        <v>155</v>
      </c>
      <c r="D73" s="3" t="s">
        <v>156</v>
      </c>
      <c r="E73" s="4">
        <v>6.4338618716299996</v>
      </c>
      <c r="F73" s="4">
        <v>8.3882220703300003</v>
      </c>
      <c r="G73" s="4">
        <v>8.7559738337600006</v>
      </c>
      <c r="H73" s="4">
        <v>34.152809701499997</v>
      </c>
      <c r="I73" s="4">
        <f t="shared" si="1"/>
        <v>4.3454991110425016</v>
      </c>
      <c r="J73" s="5">
        <v>7.5531000000000003E-4</v>
      </c>
    </row>
    <row r="74" spans="1:10" x14ac:dyDescent="0.25">
      <c r="A74" s="2">
        <v>51010946</v>
      </c>
      <c r="B74" s="3" t="s">
        <v>157</v>
      </c>
      <c r="C74" s="3" t="s">
        <v>158</v>
      </c>
      <c r="D74" s="3" t="s">
        <v>157</v>
      </c>
      <c r="E74" s="4">
        <v>306.957474456</v>
      </c>
      <c r="F74" s="4">
        <v>960.04554533999999</v>
      </c>
      <c r="G74" s="4">
        <v>1137.14679531</v>
      </c>
      <c r="H74" s="4">
        <v>3476.4216644399999</v>
      </c>
      <c r="I74" s="4">
        <f t="shared" si="1"/>
        <v>4.3380262443670423</v>
      </c>
      <c r="J74" s="5">
        <v>8.7886000000000006E-3</v>
      </c>
    </row>
    <row r="75" spans="1:10" x14ac:dyDescent="0.25">
      <c r="A75" s="2">
        <v>66773145</v>
      </c>
      <c r="B75" s="3" t="s">
        <v>159</v>
      </c>
      <c r="C75" s="3" t="s">
        <v>160</v>
      </c>
      <c r="D75" s="3" t="s">
        <v>161</v>
      </c>
      <c r="E75" s="4">
        <v>1.4528075194000001</v>
      </c>
      <c r="F75" s="4">
        <v>6.4941074092899997</v>
      </c>
      <c r="G75" s="4">
        <v>5.9314661454499999</v>
      </c>
      <c r="H75" s="4">
        <v>20.0617903142</v>
      </c>
      <c r="I75" s="4">
        <f t="shared" si="1"/>
        <v>4.3366276384170765</v>
      </c>
      <c r="J75" s="5">
        <v>1.0507000000000001E-2</v>
      </c>
    </row>
    <row r="76" spans="1:10" x14ac:dyDescent="0.25">
      <c r="A76" s="2">
        <v>62955122</v>
      </c>
      <c r="B76" s="3"/>
      <c r="C76" s="3"/>
      <c r="D76" s="3"/>
      <c r="E76" s="4">
        <v>15.150706988</v>
      </c>
      <c r="F76" s="4">
        <v>16.235268523199998</v>
      </c>
      <c r="G76" s="4">
        <v>10.168227677899999</v>
      </c>
      <c r="H76" s="4">
        <v>59.946540105399997</v>
      </c>
      <c r="I76" s="4">
        <f t="shared" si="1"/>
        <v>4.3278322411287</v>
      </c>
      <c r="J76" s="5">
        <v>1.6387000000000001E-3</v>
      </c>
    </row>
    <row r="77" spans="1:10" x14ac:dyDescent="0.25">
      <c r="A77" s="2">
        <v>57770423</v>
      </c>
      <c r="B77" s="3" t="s">
        <v>162</v>
      </c>
      <c r="C77" s="3" t="s">
        <v>163</v>
      </c>
      <c r="D77" s="3" t="s">
        <v>164</v>
      </c>
      <c r="E77" s="4">
        <v>3.3207029014799998</v>
      </c>
      <c r="F77" s="4">
        <v>6.76469521801</v>
      </c>
      <c r="G77" s="4">
        <v>9.8857769090800005</v>
      </c>
      <c r="H77" s="4">
        <v>28.659700448799999</v>
      </c>
      <c r="I77" s="4">
        <f t="shared" si="1"/>
        <v>4.3051598728368043</v>
      </c>
      <c r="J77" s="5">
        <v>7.3533000000000001E-3</v>
      </c>
    </row>
    <row r="78" spans="1:10" x14ac:dyDescent="0.25">
      <c r="A78" s="2">
        <v>94536632</v>
      </c>
      <c r="B78" s="3" t="s">
        <v>165</v>
      </c>
      <c r="C78" s="3" t="s">
        <v>166</v>
      </c>
      <c r="D78" s="3" t="s">
        <v>167</v>
      </c>
      <c r="E78" s="4">
        <v>0.41508786268600001</v>
      </c>
      <c r="F78" s="4">
        <v>3.2470537046399999</v>
      </c>
      <c r="G78" s="4">
        <v>3.6718599948000001</v>
      </c>
      <c r="H78" s="4">
        <v>10.5085568312</v>
      </c>
      <c r="I78" s="4">
        <f t="shared" si="1"/>
        <v>4.298563373152767</v>
      </c>
      <c r="J78" s="5">
        <v>1.5644999999999999E-2</v>
      </c>
    </row>
    <row r="79" spans="1:10" x14ac:dyDescent="0.25">
      <c r="A79" s="2">
        <v>27545226</v>
      </c>
      <c r="B79" s="3" t="s">
        <v>168</v>
      </c>
      <c r="C79" s="3" t="s">
        <v>169</v>
      </c>
      <c r="D79" s="3" t="s">
        <v>170</v>
      </c>
      <c r="E79" s="4">
        <v>507.23736820200003</v>
      </c>
      <c r="F79" s="4">
        <v>318.48185086400002</v>
      </c>
      <c r="G79" s="4">
        <v>410.11851634300001</v>
      </c>
      <c r="H79" s="4">
        <v>1731.2847379499999</v>
      </c>
      <c r="I79" s="4">
        <f t="shared" si="1"/>
        <v>4.2026991610926139</v>
      </c>
      <c r="J79" s="5">
        <v>1.7018999999999999E-3</v>
      </c>
    </row>
    <row r="80" spans="1:10" x14ac:dyDescent="0.25">
      <c r="A80" s="2">
        <v>224809426</v>
      </c>
      <c r="B80" s="3" t="s">
        <v>171</v>
      </c>
      <c r="C80" s="3" t="s">
        <v>172</v>
      </c>
      <c r="D80" s="3" t="s">
        <v>173</v>
      </c>
      <c r="E80" s="4">
        <v>5.3961422149100002</v>
      </c>
      <c r="F80" s="4">
        <v>5.68234398313</v>
      </c>
      <c r="G80" s="4">
        <v>5.6490153766200004</v>
      </c>
      <c r="H80" s="4">
        <v>23.405422033200001</v>
      </c>
      <c r="I80" s="4">
        <f t="shared" si="1"/>
        <v>4.1976541318022385</v>
      </c>
      <c r="J80" s="5">
        <v>2.4769999999999998E-5</v>
      </c>
    </row>
    <row r="81" spans="1:10" x14ac:dyDescent="0.25">
      <c r="A81" s="2">
        <v>41054710</v>
      </c>
      <c r="B81" s="3" t="s">
        <v>174</v>
      </c>
      <c r="C81" s="3" t="s">
        <v>175</v>
      </c>
      <c r="D81" s="3" t="s">
        <v>174</v>
      </c>
      <c r="E81" s="4">
        <v>4.15087862686</v>
      </c>
      <c r="F81" s="4">
        <v>7.8470464528899999</v>
      </c>
      <c r="G81" s="4">
        <v>8.1910722960999998</v>
      </c>
      <c r="H81" s="4">
        <v>27.9432079376</v>
      </c>
      <c r="I81" s="4">
        <f t="shared" si="1"/>
        <v>4.1522430387294351</v>
      </c>
      <c r="J81" s="5">
        <v>3.6998999999999999E-3</v>
      </c>
    </row>
    <row r="82" spans="1:10" x14ac:dyDescent="0.25">
      <c r="A82" s="2">
        <v>41053326</v>
      </c>
      <c r="B82" s="3" t="s">
        <v>176</v>
      </c>
      <c r="C82" s="3" t="s">
        <v>177</v>
      </c>
      <c r="D82" s="3" t="s">
        <v>176</v>
      </c>
      <c r="E82" s="4">
        <v>1042.7007110699999</v>
      </c>
      <c r="F82" s="4">
        <v>1056.10421744</v>
      </c>
      <c r="G82" s="4">
        <v>1435.69725797</v>
      </c>
      <c r="H82" s="4">
        <v>4880.7469864300001</v>
      </c>
      <c r="I82" s="4">
        <f t="shared" si="1"/>
        <v>4.1426600371896116</v>
      </c>
      <c r="J82" s="5">
        <v>1.2084000000000001E-3</v>
      </c>
    </row>
    <row r="83" spans="1:10" x14ac:dyDescent="0.25">
      <c r="A83" s="2">
        <v>41152143</v>
      </c>
      <c r="B83" s="3" t="s">
        <v>178</v>
      </c>
      <c r="C83" s="3" t="s">
        <v>179</v>
      </c>
      <c r="D83" s="3" t="s">
        <v>178</v>
      </c>
      <c r="E83" s="4">
        <v>1294.65904372</v>
      </c>
      <c r="F83" s="4">
        <v>1451.7035937799999</v>
      </c>
      <c r="G83" s="4">
        <v>1413.38364723</v>
      </c>
      <c r="H83" s="4">
        <v>5697.5484492200003</v>
      </c>
      <c r="I83" s="4">
        <f t="shared" si="1"/>
        <v>4.1090595862553787</v>
      </c>
      <c r="J83" s="5">
        <v>1.2022E-4</v>
      </c>
    </row>
    <row r="84" spans="1:10" x14ac:dyDescent="0.25">
      <c r="A84" s="2">
        <v>42627880</v>
      </c>
      <c r="B84" s="3" t="s">
        <v>180</v>
      </c>
      <c r="C84" s="3" t="s">
        <v>181</v>
      </c>
      <c r="D84" s="3" t="s">
        <v>182</v>
      </c>
      <c r="E84" s="4">
        <v>24.075096035800001</v>
      </c>
      <c r="F84" s="4">
        <v>30.035246768</v>
      </c>
      <c r="G84" s="4">
        <v>22.031159968800001</v>
      </c>
      <c r="H84" s="4">
        <v>104.130244964</v>
      </c>
      <c r="I84" s="4">
        <f t="shared" si="1"/>
        <v>4.1027655551397357</v>
      </c>
      <c r="J84" s="5">
        <v>9.2940999999999998E-4</v>
      </c>
    </row>
    <row r="85" spans="1:10" x14ac:dyDescent="0.25">
      <c r="A85" s="2">
        <v>50540539</v>
      </c>
      <c r="B85" s="3" t="s">
        <v>183</v>
      </c>
      <c r="C85" s="3" t="s">
        <v>184</v>
      </c>
      <c r="D85" s="3" t="s">
        <v>185</v>
      </c>
      <c r="E85" s="4">
        <v>9.9621087044499994</v>
      </c>
      <c r="F85" s="4">
        <v>27.870544298199999</v>
      </c>
      <c r="G85" s="4">
        <v>18.076849205199998</v>
      </c>
      <c r="H85" s="4">
        <v>76.425867863500002</v>
      </c>
      <c r="I85" s="4">
        <f t="shared" si="1"/>
        <v>4.100870058512311</v>
      </c>
      <c r="J85" s="5">
        <v>7.9308999999999994E-3</v>
      </c>
    </row>
    <row r="86" spans="1:10" x14ac:dyDescent="0.25">
      <c r="A86" s="2">
        <v>41056016</v>
      </c>
      <c r="B86" s="3" t="s">
        <v>186</v>
      </c>
      <c r="C86" s="3" t="s">
        <v>187</v>
      </c>
      <c r="D86" s="3" t="s">
        <v>188</v>
      </c>
      <c r="E86" s="4">
        <v>10.3771965671</v>
      </c>
      <c r="F86" s="4">
        <v>5.9529317918500002</v>
      </c>
      <c r="G86" s="4">
        <v>7.0612692207699999</v>
      </c>
      <c r="H86" s="4">
        <v>31.764501330800002</v>
      </c>
      <c r="I86" s="4">
        <f t="shared" si="1"/>
        <v>4.0738696209848566</v>
      </c>
      <c r="J86" s="5">
        <v>3.0699999999999998E-3</v>
      </c>
    </row>
    <row r="87" spans="1:10" x14ac:dyDescent="0.25">
      <c r="A87" s="2">
        <v>166795886</v>
      </c>
      <c r="B87" s="3" t="s">
        <v>189</v>
      </c>
      <c r="C87" s="3" t="s">
        <v>10</v>
      </c>
      <c r="D87" s="3"/>
      <c r="E87" s="4">
        <v>559.53843889999996</v>
      </c>
      <c r="F87" s="4">
        <v>138.54095806500001</v>
      </c>
      <c r="G87" s="4">
        <v>157.88997977700001</v>
      </c>
      <c r="H87" s="4">
        <v>1147.8210029700001</v>
      </c>
      <c r="I87" s="4">
        <f t="shared" si="1"/>
        <v>4.0228810778448016</v>
      </c>
      <c r="J87" s="5">
        <v>2.4389999999999998E-2</v>
      </c>
    </row>
    <row r="88" spans="1:10" x14ac:dyDescent="0.25">
      <c r="A88" s="2">
        <v>52219025</v>
      </c>
      <c r="B88" s="3" t="s">
        <v>190</v>
      </c>
      <c r="C88" s="3" t="s">
        <v>191</v>
      </c>
      <c r="D88" s="3" t="s">
        <v>192</v>
      </c>
      <c r="E88" s="4">
        <v>35.4900122596</v>
      </c>
      <c r="F88" s="4">
        <v>61.152844770800002</v>
      </c>
      <c r="G88" s="4">
        <v>30.222232264900001</v>
      </c>
      <c r="H88" s="4">
        <v>170.047555996</v>
      </c>
      <c r="I88" s="4">
        <f t="shared" si="1"/>
        <v>4.0211430175290896</v>
      </c>
      <c r="J88" s="5">
        <v>5.5449000000000002E-3</v>
      </c>
    </row>
    <row r="89" spans="1:10" x14ac:dyDescent="0.25">
      <c r="A89" s="2">
        <v>51010974</v>
      </c>
      <c r="B89" s="3" t="s">
        <v>193</v>
      </c>
      <c r="C89" s="3" t="s">
        <v>194</v>
      </c>
      <c r="D89" s="3" t="s">
        <v>195</v>
      </c>
      <c r="E89" s="4">
        <v>1873.4990682299999</v>
      </c>
      <c r="F89" s="4">
        <v>2864.4425431099999</v>
      </c>
      <c r="G89" s="4">
        <v>1048.73970467</v>
      </c>
      <c r="H89" s="4">
        <v>7740.5074295499999</v>
      </c>
      <c r="I89" s="4">
        <f t="shared" si="1"/>
        <v>4.0129257203784592</v>
      </c>
      <c r="J89" s="5">
        <v>8.0584000000000003E-3</v>
      </c>
    </row>
    <row r="90" spans="1:10" x14ac:dyDescent="0.25">
      <c r="A90" s="2">
        <v>189537272</v>
      </c>
      <c r="B90" s="3"/>
      <c r="C90" s="3"/>
      <c r="D90" s="3"/>
      <c r="E90" s="4">
        <v>4.5659664895400001</v>
      </c>
      <c r="F90" s="4">
        <v>2.1647024697599999</v>
      </c>
      <c r="G90" s="4">
        <v>1.1298030753199999</v>
      </c>
      <c r="H90" s="4">
        <v>10.5085568312</v>
      </c>
      <c r="I90" s="4">
        <f t="shared" si="1"/>
        <v>4.0106586926015382</v>
      </c>
      <c r="J90" s="5">
        <v>1.6284E-2</v>
      </c>
    </row>
    <row r="91" spans="1:10" x14ac:dyDescent="0.25">
      <c r="A91" s="2">
        <v>41055515</v>
      </c>
      <c r="B91" s="3" t="s">
        <v>196</v>
      </c>
      <c r="C91" s="3"/>
      <c r="D91" s="3" t="s">
        <v>197</v>
      </c>
      <c r="E91" s="4">
        <v>10996.507658299999</v>
      </c>
      <c r="F91" s="4">
        <v>14564.1182166</v>
      </c>
      <c r="G91" s="4">
        <v>5843.6239563400004</v>
      </c>
      <c r="H91" s="4">
        <v>41509.515975900002</v>
      </c>
      <c r="I91" s="4">
        <f t="shared" si="1"/>
        <v>3.965340633732406</v>
      </c>
      <c r="J91" s="5">
        <v>6.5836999999999996E-3</v>
      </c>
    </row>
    <row r="92" spans="1:10" x14ac:dyDescent="0.25">
      <c r="A92" s="2">
        <v>72535139</v>
      </c>
      <c r="B92" s="3" t="s">
        <v>198</v>
      </c>
      <c r="C92" s="3" t="s">
        <v>199</v>
      </c>
      <c r="D92" s="3" t="s">
        <v>198</v>
      </c>
      <c r="E92" s="4">
        <v>0.83017572537100004</v>
      </c>
      <c r="F92" s="4">
        <v>6.2235196005700004</v>
      </c>
      <c r="G92" s="4">
        <v>9.0384246025900001</v>
      </c>
      <c r="H92" s="4">
        <v>21.2559444995</v>
      </c>
      <c r="I92" s="4">
        <f t="shared" si="1"/>
        <v>3.9626745128490453</v>
      </c>
      <c r="J92" s="5">
        <v>2.2192E-2</v>
      </c>
    </row>
    <row r="93" spans="1:10" x14ac:dyDescent="0.25">
      <c r="A93" s="2">
        <v>41152426</v>
      </c>
      <c r="B93" s="3" t="s">
        <v>200</v>
      </c>
      <c r="C93" s="3" t="s">
        <v>201</v>
      </c>
      <c r="D93" s="3" t="s">
        <v>202</v>
      </c>
      <c r="E93" s="4">
        <v>6.8489497343099996</v>
      </c>
      <c r="F93" s="4">
        <v>5.68234398313</v>
      </c>
      <c r="G93" s="4">
        <v>7.9086215272700002</v>
      </c>
      <c r="H93" s="4">
        <v>26.987884589299998</v>
      </c>
      <c r="I93" s="4">
        <f t="shared" si="1"/>
        <v>3.9610562372001019</v>
      </c>
      <c r="J93" s="5">
        <v>1.0172E-3</v>
      </c>
    </row>
    <row r="94" spans="1:10" x14ac:dyDescent="0.25">
      <c r="A94" s="2">
        <v>188536011</v>
      </c>
      <c r="B94" s="3" t="s">
        <v>203</v>
      </c>
      <c r="C94" s="3" t="s">
        <v>204</v>
      </c>
      <c r="D94" s="3" t="s">
        <v>203</v>
      </c>
      <c r="E94" s="4">
        <v>7.8866693910299999</v>
      </c>
      <c r="F94" s="4">
        <v>7.0352830267300002</v>
      </c>
      <c r="G94" s="4">
        <v>7.3437199896100003</v>
      </c>
      <c r="H94" s="4">
        <v>29.137362122999999</v>
      </c>
      <c r="I94" s="4">
        <f t="shared" si="1"/>
        <v>3.9258678008783758</v>
      </c>
      <c r="J94" s="5">
        <v>1.3132000000000001E-4</v>
      </c>
    </row>
    <row r="95" spans="1:10" x14ac:dyDescent="0.25">
      <c r="A95" s="2">
        <v>27545276</v>
      </c>
      <c r="B95" s="3" t="s">
        <v>205</v>
      </c>
      <c r="C95" s="3" t="s">
        <v>206</v>
      </c>
      <c r="D95" s="3" t="s">
        <v>207</v>
      </c>
      <c r="E95" s="4">
        <v>1197.32093992</v>
      </c>
      <c r="F95" s="4">
        <v>2441.7843858900001</v>
      </c>
      <c r="G95" s="4">
        <v>1385.13857035</v>
      </c>
      <c r="H95" s="4">
        <v>6566.8926961699999</v>
      </c>
      <c r="I95" s="4">
        <f t="shared" si="1"/>
        <v>3.9211229581364693</v>
      </c>
      <c r="J95" s="5">
        <v>6.2101999999999999E-3</v>
      </c>
    </row>
    <row r="96" spans="1:10" x14ac:dyDescent="0.25">
      <c r="A96" s="2">
        <v>50344867</v>
      </c>
      <c r="B96" s="3" t="s">
        <v>208</v>
      </c>
      <c r="C96" s="3" t="s">
        <v>209</v>
      </c>
      <c r="D96" s="3" t="s">
        <v>210</v>
      </c>
      <c r="E96" s="4">
        <v>758.36552512699996</v>
      </c>
      <c r="F96" s="4">
        <v>1631.1033109699999</v>
      </c>
      <c r="G96" s="4">
        <v>293.466348815</v>
      </c>
      <c r="H96" s="4">
        <v>3499.8270864699998</v>
      </c>
      <c r="I96" s="4">
        <f t="shared" si="1"/>
        <v>3.9134308269748161</v>
      </c>
      <c r="J96" s="5">
        <v>2.1902999999999999E-2</v>
      </c>
    </row>
    <row r="97" spans="1:10" x14ac:dyDescent="0.25">
      <c r="A97" s="2">
        <v>284172444</v>
      </c>
      <c r="B97" s="3" t="s">
        <v>211</v>
      </c>
      <c r="C97" s="3" t="s">
        <v>212</v>
      </c>
      <c r="D97" s="3" t="s">
        <v>213</v>
      </c>
      <c r="E97" s="4">
        <v>266.27886391300001</v>
      </c>
      <c r="F97" s="4">
        <v>413.72875953300002</v>
      </c>
      <c r="G97" s="4">
        <v>276.519302686</v>
      </c>
      <c r="H97" s="4">
        <v>1237.8602285500001</v>
      </c>
      <c r="I97" s="4">
        <f t="shared" si="1"/>
        <v>3.8823587545694758</v>
      </c>
      <c r="J97" s="5">
        <v>2.6646999999999999E-3</v>
      </c>
    </row>
    <row r="98" spans="1:10" x14ac:dyDescent="0.25">
      <c r="A98" s="2">
        <v>61806509</v>
      </c>
      <c r="B98" s="3" t="s">
        <v>214</v>
      </c>
      <c r="C98" s="3" t="s">
        <v>215</v>
      </c>
      <c r="D98" s="3" t="s">
        <v>216</v>
      </c>
      <c r="E98" s="4">
        <v>6.0187740089400004</v>
      </c>
      <c r="F98" s="4">
        <v>3.2470537046399999</v>
      </c>
      <c r="G98" s="4">
        <v>2.2596061506499998</v>
      </c>
      <c r="H98" s="4">
        <v>14.8075118986</v>
      </c>
      <c r="I98" s="4">
        <f t="shared" si="1"/>
        <v>3.8543048547324963</v>
      </c>
      <c r="J98" s="5">
        <v>1.0364E-2</v>
      </c>
    </row>
    <row r="99" spans="1:10" x14ac:dyDescent="0.25">
      <c r="A99" s="2">
        <v>41152306</v>
      </c>
      <c r="B99" s="3" t="s">
        <v>217</v>
      </c>
      <c r="C99" s="3" t="s">
        <v>218</v>
      </c>
      <c r="D99" s="3" t="s">
        <v>219</v>
      </c>
      <c r="E99" s="4">
        <v>379.80539435700001</v>
      </c>
      <c r="F99" s="4">
        <v>1260.39801302</v>
      </c>
      <c r="G99" s="4">
        <v>988.29524014000003</v>
      </c>
      <c r="H99" s="4">
        <v>3349.1248282800002</v>
      </c>
      <c r="I99" s="4">
        <f t="shared" si="1"/>
        <v>3.8224765663589784</v>
      </c>
      <c r="J99" s="5">
        <v>1.09E-2</v>
      </c>
    </row>
    <row r="100" spans="1:10" x14ac:dyDescent="0.25">
      <c r="A100" s="2">
        <v>50344811</v>
      </c>
      <c r="B100" s="3" t="s">
        <v>220</v>
      </c>
      <c r="C100" s="3" t="s">
        <v>221</v>
      </c>
      <c r="D100" s="3" t="s">
        <v>222</v>
      </c>
      <c r="E100" s="4">
        <v>914.64610542800006</v>
      </c>
      <c r="F100" s="4">
        <v>1257.42154712</v>
      </c>
      <c r="G100" s="4">
        <v>1126.13121533</v>
      </c>
      <c r="H100" s="4">
        <v>4186.9434047300001</v>
      </c>
      <c r="I100" s="4">
        <f t="shared" si="1"/>
        <v>3.8083907967233657</v>
      </c>
      <c r="J100" s="5">
        <v>1.0441999999999999E-3</v>
      </c>
    </row>
    <row r="101" spans="1:10" x14ac:dyDescent="0.25">
      <c r="A101" s="2">
        <v>49227324</v>
      </c>
      <c r="B101" s="3" t="s">
        <v>223</v>
      </c>
      <c r="C101" s="3" t="s">
        <v>224</v>
      </c>
      <c r="D101" s="3" t="s">
        <v>225</v>
      </c>
      <c r="E101" s="4">
        <v>1383.90293419</v>
      </c>
      <c r="F101" s="4">
        <v>1976.37335489</v>
      </c>
      <c r="G101" s="4">
        <v>1257.7532736000001</v>
      </c>
      <c r="H101" s="4">
        <v>5832.9655338399998</v>
      </c>
      <c r="I101" s="4">
        <f t="shared" si="1"/>
        <v>3.7892560807611622</v>
      </c>
      <c r="J101" s="5">
        <v>2.6513999999999999E-3</v>
      </c>
    </row>
    <row r="102" spans="1:10" x14ac:dyDescent="0.25">
      <c r="A102" s="2">
        <v>41056076</v>
      </c>
      <c r="B102" s="3" t="s">
        <v>226</v>
      </c>
      <c r="C102" s="3" t="s">
        <v>227</v>
      </c>
      <c r="D102" s="3" t="s">
        <v>228</v>
      </c>
      <c r="E102" s="4">
        <v>395.57873313900001</v>
      </c>
      <c r="F102" s="4">
        <v>1220.89219295</v>
      </c>
      <c r="G102" s="4">
        <v>895.93383873200003</v>
      </c>
      <c r="H102" s="4">
        <v>3169.5240388000002</v>
      </c>
      <c r="I102" s="4">
        <f t="shared" si="1"/>
        <v>3.7846497704272002</v>
      </c>
      <c r="J102" s="5">
        <v>1.0429000000000001E-2</v>
      </c>
    </row>
    <row r="103" spans="1:10" x14ac:dyDescent="0.25">
      <c r="A103" s="2">
        <v>57525725</v>
      </c>
      <c r="B103" s="3" t="s">
        <v>229</v>
      </c>
      <c r="C103" s="3" t="s">
        <v>10</v>
      </c>
      <c r="D103" s="3"/>
      <c r="E103" s="4">
        <v>28.225974662599999</v>
      </c>
      <c r="F103" s="4">
        <v>56.8234398313</v>
      </c>
      <c r="G103" s="4">
        <v>35.023895334999999</v>
      </c>
      <c r="H103" s="4">
        <v>151.41875070500001</v>
      </c>
      <c r="I103" s="4">
        <f t="shared" si="1"/>
        <v>3.7831575790015139</v>
      </c>
      <c r="J103" s="5">
        <v>5.9401000000000002E-3</v>
      </c>
    </row>
    <row r="104" spans="1:10" x14ac:dyDescent="0.25">
      <c r="A104" s="2">
        <v>41054024</v>
      </c>
      <c r="B104" s="3" t="s">
        <v>230</v>
      </c>
      <c r="C104" s="3" t="s">
        <v>231</v>
      </c>
      <c r="D104" s="3" t="s">
        <v>232</v>
      </c>
      <c r="E104" s="4">
        <v>34.8673804656</v>
      </c>
      <c r="F104" s="4">
        <v>11.9058635837</v>
      </c>
      <c r="G104" s="4">
        <v>25.420569194799999</v>
      </c>
      <c r="H104" s="4">
        <v>90.278056413800002</v>
      </c>
      <c r="I104" s="4">
        <f t="shared" si="1"/>
        <v>3.7514872406817186</v>
      </c>
      <c r="J104" s="5">
        <v>9.9732999999999992E-3</v>
      </c>
    </row>
    <row r="105" spans="1:10" x14ac:dyDescent="0.25">
      <c r="A105" s="2">
        <v>41152460</v>
      </c>
      <c r="B105" s="3" t="s">
        <v>233</v>
      </c>
      <c r="C105" s="3" t="s">
        <v>234</v>
      </c>
      <c r="D105" s="3" t="s">
        <v>235</v>
      </c>
      <c r="E105" s="4">
        <v>942.45699222799999</v>
      </c>
      <c r="F105" s="4">
        <v>1768.0207421800001</v>
      </c>
      <c r="G105" s="4">
        <v>1279.2195320400001</v>
      </c>
      <c r="H105" s="4">
        <v>4949.0526058400001</v>
      </c>
      <c r="I105" s="4">
        <f t="shared" si="1"/>
        <v>3.7213745369553619</v>
      </c>
      <c r="J105" s="5">
        <v>4.3565000000000001E-3</v>
      </c>
    </row>
    <row r="106" spans="1:10" x14ac:dyDescent="0.25">
      <c r="A106" s="2">
        <v>115496162</v>
      </c>
      <c r="B106" s="3" t="s">
        <v>236</v>
      </c>
      <c r="C106" s="3"/>
      <c r="D106" s="3"/>
      <c r="E106" s="4">
        <v>30.924045770100001</v>
      </c>
      <c r="F106" s="4">
        <v>29.223483341800002</v>
      </c>
      <c r="G106" s="4">
        <v>18.359299973999999</v>
      </c>
      <c r="H106" s="4">
        <v>97.2041506889</v>
      </c>
      <c r="I106" s="4">
        <f t="shared" si="1"/>
        <v>3.7144851659672273</v>
      </c>
      <c r="J106" s="5">
        <v>3.0533000000000001E-3</v>
      </c>
    </row>
    <row r="107" spans="1:10" x14ac:dyDescent="0.25">
      <c r="A107" s="2">
        <v>41152125</v>
      </c>
      <c r="B107" s="3" t="s">
        <v>237</v>
      </c>
      <c r="C107" s="3" t="s">
        <v>238</v>
      </c>
      <c r="D107" s="3" t="s">
        <v>239</v>
      </c>
      <c r="E107" s="4">
        <v>8.0942133223700008</v>
      </c>
      <c r="F107" s="4">
        <v>4.0588171308099996</v>
      </c>
      <c r="G107" s="4">
        <v>5.0841138389599996</v>
      </c>
      <c r="H107" s="4">
        <v>21.2559444995</v>
      </c>
      <c r="I107" s="4">
        <f t="shared" si="1"/>
        <v>3.6994430410133314</v>
      </c>
      <c r="J107" s="5">
        <v>6.0232999999999997E-3</v>
      </c>
    </row>
    <row r="108" spans="1:10" x14ac:dyDescent="0.25">
      <c r="A108" s="2">
        <v>189530042</v>
      </c>
      <c r="B108" s="3"/>
      <c r="C108" s="3"/>
      <c r="D108" s="3"/>
      <c r="E108" s="4">
        <v>9.5470208417699993</v>
      </c>
      <c r="F108" s="4">
        <v>10.011748922700001</v>
      </c>
      <c r="G108" s="4">
        <v>6.7788184519400003</v>
      </c>
      <c r="H108" s="4">
        <v>32.2421630049</v>
      </c>
      <c r="I108" s="4">
        <f t="shared" si="1"/>
        <v>3.6725644056669249</v>
      </c>
      <c r="J108" s="5">
        <v>1.8439000000000001E-3</v>
      </c>
    </row>
    <row r="109" spans="1:10" x14ac:dyDescent="0.25">
      <c r="A109" s="2">
        <v>189531049</v>
      </c>
      <c r="B109" s="3"/>
      <c r="C109" s="3"/>
      <c r="D109" s="3"/>
      <c r="E109" s="4">
        <v>40.678610543200001</v>
      </c>
      <c r="F109" s="4">
        <v>42.211698160399997</v>
      </c>
      <c r="G109" s="4">
        <v>33.329190722100002</v>
      </c>
      <c r="H109" s="4">
        <v>142.10434805899999</v>
      </c>
      <c r="I109" s="4">
        <f t="shared" si="1"/>
        <v>3.6681714022485967</v>
      </c>
      <c r="J109" s="5">
        <v>7.0242000000000004E-4</v>
      </c>
    </row>
    <row r="110" spans="1:10" x14ac:dyDescent="0.25">
      <c r="A110" s="2">
        <v>285002244</v>
      </c>
      <c r="B110" s="3" t="s">
        <v>240</v>
      </c>
      <c r="C110" s="3" t="s">
        <v>241</v>
      </c>
      <c r="D110" s="3" t="s">
        <v>240</v>
      </c>
      <c r="E110" s="4">
        <v>26.3580792805</v>
      </c>
      <c r="F110" s="4">
        <v>24.8940784023</v>
      </c>
      <c r="G110" s="4">
        <v>24.0083153506</v>
      </c>
      <c r="H110" s="4">
        <v>91.949872273300002</v>
      </c>
      <c r="I110" s="4">
        <f t="shared" si="1"/>
        <v>3.6652655198895725</v>
      </c>
      <c r="J110" s="5">
        <v>1.0508E-4</v>
      </c>
    </row>
    <row r="111" spans="1:10" x14ac:dyDescent="0.25">
      <c r="A111" s="2">
        <v>115529346</v>
      </c>
      <c r="B111" s="3" t="s">
        <v>242</v>
      </c>
      <c r="C111" s="3" t="s">
        <v>243</v>
      </c>
      <c r="D111" s="3" t="s">
        <v>244</v>
      </c>
      <c r="E111" s="4">
        <v>313.183792396</v>
      </c>
      <c r="F111" s="4">
        <v>332.01124129999999</v>
      </c>
      <c r="G111" s="4">
        <v>296.29085650399998</v>
      </c>
      <c r="H111" s="4">
        <v>1146.3880179499999</v>
      </c>
      <c r="I111" s="4">
        <f t="shared" si="1"/>
        <v>3.6529108823069216</v>
      </c>
      <c r="J111" s="5">
        <v>1.5351000000000001E-4</v>
      </c>
    </row>
    <row r="112" spans="1:10" x14ac:dyDescent="0.25">
      <c r="A112" s="2">
        <v>18859502</v>
      </c>
      <c r="B112" s="3" t="s">
        <v>245</v>
      </c>
      <c r="C112" s="3" t="s">
        <v>10</v>
      </c>
      <c r="D112" s="3"/>
      <c r="E112" s="4">
        <v>21.169480997000001</v>
      </c>
      <c r="F112" s="4">
        <v>28.682307724400001</v>
      </c>
      <c r="G112" s="4">
        <v>17.229496898699999</v>
      </c>
      <c r="H112" s="4">
        <v>80.724822930800002</v>
      </c>
      <c r="I112" s="4">
        <f t="shared" si="1"/>
        <v>3.6101643931498484</v>
      </c>
      <c r="J112" s="5">
        <v>3.2953000000000001E-3</v>
      </c>
    </row>
    <row r="113" spans="1:10" x14ac:dyDescent="0.25">
      <c r="A113" s="2">
        <v>51467910</v>
      </c>
      <c r="B113" s="3" t="s">
        <v>246</v>
      </c>
      <c r="C113" s="3" t="s">
        <v>247</v>
      </c>
      <c r="D113" s="3" t="s">
        <v>248</v>
      </c>
      <c r="E113" s="4">
        <v>3509.9829668699999</v>
      </c>
      <c r="F113" s="4">
        <v>4454.6870949599997</v>
      </c>
      <c r="G113" s="4">
        <v>3163.4486109099998</v>
      </c>
      <c r="H113" s="4">
        <v>13386.468418</v>
      </c>
      <c r="I113" s="4">
        <f t="shared" si="1"/>
        <v>3.6088225184348999</v>
      </c>
      <c r="J113" s="5">
        <v>1.586E-3</v>
      </c>
    </row>
    <row r="114" spans="1:10" x14ac:dyDescent="0.25">
      <c r="A114" s="2">
        <v>50344933</v>
      </c>
      <c r="B114" s="3" t="s">
        <v>249</v>
      </c>
      <c r="C114" s="3" t="s">
        <v>250</v>
      </c>
      <c r="D114" s="3" t="s">
        <v>251</v>
      </c>
      <c r="E114" s="4">
        <v>1416.0722435499999</v>
      </c>
      <c r="F114" s="4">
        <v>246.77608155300001</v>
      </c>
      <c r="G114" s="4">
        <v>1186.57567986</v>
      </c>
      <c r="H114" s="4">
        <v>3412.6538309399998</v>
      </c>
      <c r="I114" s="4">
        <f t="shared" si="1"/>
        <v>3.5929933470722415</v>
      </c>
      <c r="J114" s="5">
        <v>2.0449999999999999E-2</v>
      </c>
    </row>
    <row r="115" spans="1:10" x14ac:dyDescent="0.25">
      <c r="A115" s="2">
        <v>35903200</v>
      </c>
      <c r="B115" s="3" t="s">
        <v>252</v>
      </c>
      <c r="C115" s="3" t="s">
        <v>253</v>
      </c>
      <c r="D115" s="3" t="s">
        <v>254</v>
      </c>
      <c r="E115" s="4">
        <v>4.9810543522300001</v>
      </c>
      <c r="F115" s="4">
        <v>6.4941074092899997</v>
      </c>
      <c r="G115" s="4">
        <v>9.8857769090800005</v>
      </c>
      <c r="H115" s="4">
        <v>25.554899566900001</v>
      </c>
      <c r="I115" s="4">
        <f t="shared" si="1"/>
        <v>3.589013567377402</v>
      </c>
      <c r="J115" s="5">
        <v>6.1495999999999999E-3</v>
      </c>
    </row>
    <row r="116" spans="1:10" x14ac:dyDescent="0.25">
      <c r="A116" s="2">
        <v>302191717</v>
      </c>
      <c r="B116" s="3"/>
      <c r="C116" s="3"/>
      <c r="D116" s="3"/>
      <c r="E116" s="4">
        <v>3.3207029014799998</v>
      </c>
      <c r="F116" s="4">
        <v>4.0588171308099996</v>
      </c>
      <c r="G116" s="4">
        <v>2.8245076883100002</v>
      </c>
      <c r="H116" s="4">
        <v>12.180372690700001</v>
      </c>
      <c r="I116" s="4">
        <f t="shared" si="1"/>
        <v>3.5810484911100748</v>
      </c>
      <c r="J116" s="5">
        <v>1.6787E-3</v>
      </c>
    </row>
    <row r="117" spans="1:10" x14ac:dyDescent="0.25">
      <c r="A117" s="2">
        <v>47085876</v>
      </c>
      <c r="B117" s="3" t="s">
        <v>255</v>
      </c>
      <c r="C117" s="3" t="s">
        <v>256</v>
      </c>
      <c r="D117" s="3" t="s">
        <v>257</v>
      </c>
      <c r="E117" s="4">
        <v>50.018087453600003</v>
      </c>
      <c r="F117" s="4">
        <v>100.658664844</v>
      </c>
      <c r="G117" s="4">
        <v>41.237812249299999</v>
      </c>
      <c r="H117" s="4">
        <v>228.561111079</v>
      </c>
      <c r="I117" s="4">
        <f t="shared" si="1"/>
        <v>3.5728571974506553</v>
      </c>
      <c r="J117" s="5">
        <v>1.2423E-2</v>
      </c>
    </row>
    <row r="118" spans="1:10" x14ac:dyDescent="0.25">
      <c r="A118" s="2">
        <v>18859322</v>
      </c>
      <c r="B118" s="3" t="s">
        <v>258</v>
      </c>
      <c r="C118" s="3" t="s">
        <v>259</v>
      </c>
      <c r="D118" s="3" t="s">
        <v>260</v>
      </c>
      <c r="E118" s="4">
        <v>19425.6968858</v>
      </c>
      <c r="F118" s="4">
        <v>23310.8691335</v>
      </c>
      <c r="G118" s="4">
        <v>7547.9318954700002</v>
      </c>
      <c r="H118" s="4">
        <v>59874.652023499999</v>
      </c>
      <c r="I118" s="4">
        <f t="shared" si="1"/>
        <v>3.5721537157426657</v>
      </c>
      <c r="J118" s="5">
        <v>1.1879000000000001E-2</v>
      </c>
    </row>
    <row r="119" spans="1:10" x14ac:dyDescent="0.25">
      <c r="A119" s="2">
        <v>53933235</v>
      </c>
      <c r="B119" s="3" t="s">
        <v>261</v>
      </c>
      <c r="C119" s="3" t="s">
        <v>262</v>
      </c>
      <c r="D119" s="3" t="s">
        <v>263</v>
      </c>
      <c r="E119" s="4">
        <v>129.50741315799999</v>
      </c>
      <c r="F119" s="4">
        <v>171.28208291999999</v>
      </c>
      <c r="G119" s="4">
        <v>142.63763825999999</v>
      </c>
      <c r="H119" s="4">
        <v>526.38316491</v>
      </c>
      <c r="I119" s="4">
        <f t="shared" si="1"/>
        <v>3.5612378504701554</v>
      </c>
      <c r="J119" s="5">
        <v>1.0594000000000001E-3</v>
      </c>
    </row>
    <row r="120" spans="1:10" x14ac:dyDescent="0.25">
      <c r="A120" s="2">
        <v>38564422</v>
      </c>
      <c r="B120" s="3" t="s">
        <v>264</v>
      </c>
      <c r="C120" s="3" t="s">
        <v>265</v>
      </c>
      <c r="D120" s="3" t="s">
        <v>266</v>
      </c>
      <c r="E120" s="4">
        <v>35.697556190999997</v>
      </c>
      <c r="F120" s="4">
        <v>74.952823015500002</v>
      </c>
      <c r="G120" s="4">
        <v>44.627221475299997</v>
      </c>
      <c r="H120" s="4">
        <v>183.18325203500001</v>
      </c>
      <c r="I120" s="4">
        <f t="shared" si="1"/>
        <v>3.5391437895228406</v>
      </c>
      <c r="J120" s="5">
        <v>8.0703000000000007E-3</v>
      </c>
    </row>
    <row r="121" spans="1:10" x14ac:dyDescent="0.25">
      <c r="A121" s="2">
        <v>18859300</v>
      </c>
      <c r="B121" s="3" t="s">
        <v>267</v>
      </c>
      <c r="C121" s="3" t="s">
        <v>268</v>
      </c>
      <c r="D121" s="3" t="s">
        <v>269</v>
      </c>
      <c r="E121" s="4">
        <v>507.859999996</v>
      </c>
      <c r="F121" s="4">
        <v>821.77517508400001</v>
      </c>
      <c r="G121" s="4">
        <v>849.32946187499999</v>
      </c>
      <c r="H121" s="4">
        <v>2556.44528003</v>
      </c>
      <c r="I121" s="4">
        <f t="shared" si="1"/>
        <v>3.5197156071369444</v>
      </c>
      <c r="J121" s="5">
        <v>3.5620999999999999E-3</v>
      </c>
    </row>
    <row r="122" spans="1:10" x14ac:dyDescent="0.25">
      <c r="A122" s="2">
        <v>229335607</v>
      </c>
      <c r="B122" s="3" t="s">
        <v>270</v>
      </c>
      <c r="C122" s="3" t="s">
        <v>10</v>
      </c>
      <c r="D122" s="3"/>
      <c r="E122" s="4">
        <v>3523.2657784799999</v>
      </c>
      <c r="F122" s="4">
        <v>3572.3002507299998</v>
      </c>
      <c r="G122" s="4">
        <v>2825.9199421500002</v>
      </c>
      <c r="H122" s="4">
        <v>11603.1185575</v>
      </c>
      <c r="I122" s="4">
        <f t="shared" si="1"/>
        <v>3.5084820734497764</v>
      </c>
      <c r="J122" s="5">
        <v>8.4312000000000005E-4</v>
      </c>
    </row>
    <row r="123" spans="1:10" x14ac:dyDescent="0.25">
      <c r="A123" s="2">
        <v>148225209</v>
      </c>
      <c r="B123" s="3" t="s">
        <v>271</v>
      </c>
      <c r="C123" s="3"/>
      <c r="D123" s="3"/>
      <c r="E123" s="4">
        <v>19.094041683499999</v>
      </c>
      <c r="F123" s="4">
        <v>14.882329479599999</v>
      </c>
      <c r="G123" s="4">
        <v>12.710284597399999</v>
      </c>
      <c r="H123" s="4">
        <v>54.453430852700002</v>
      </c>
      <c r="I123" s="4">
        <f t="shared" si="1"/>
        <v>3.4990789101735928</v>
      </c>
      <c r="J123" s="5">
        <v>2.3111999999999998E-3</v>
      </c>
    </row>
    <row r="124" spans="1:10" x14ac:dyDescent="0.25">
      <c r="A124" s="2">
        <v>197333791</v>
      </c>
      <c r="B124" s="3" t="s">
        <v>272</v>
      </c>
      <c r="C124" s="3" t="s">
        <v>273</v>
      </c>
      <c r="D124" s="3" t="s">
        <v>274</v>
      </c>
      <c r="E124" s="4">
        <v>3.3207029014799998</v>
      </c>
      <c r="F124" s="4">
        <v>7.0352830267300002</v>
      </c>
      <c r="G124" s="4">
        <v>4.80166307013</v>
      </c>
      <c r="H124" s="4">
        <v>17.4346511064</v>
      </c>
      <c r="I124" s="4">
        <f t="shared" si="1"/>
        <v>3.450663973346269</v>
      </c>
      <c r="J124" s="5">
        <v>7.5466999999999999E-3</v>
      </c>
    </row>
    <row r="125" spans="1:10" x14ac:dyDescent="0.25">
      <c r="A125" s="2">
        <v>41053336</v>
      </c>
      <c r="B125" s="3" t="s">
        <v>275</v>
      </c>
      <c r="C125" s="3" t="s">
        <v>276</v>
      </c>
      <c r="D125" s="3" t="s">
        <v>277</v>
      </c>
      <c r="E125" s="4">
        <v>2569.6014139600002</v>
      </c>
      <c r="F125" s="4">
        <v>6588.0013789200002</v>
      </c>
      <c r="G125" s="4">
        <v>4452.2714690800003</v>
      </c>
      <c r="H125" s="4">
        <v>15636.493734</v>
      </c>
      <c r="I125" s="4">
        <f t="shared" si="1"/>
        <v>3.446724069531883</v>
      </c>
      <c r="J125" s="5">
        <v>1.076E-2</v>
      </c>
    </row>
    <row r="126" spans="1:10" x14ac:dyDescent="0.25">
      <c r="A126" s="2">
        <v>41152463</v>
      </c>
      <c r="B126" s="3" t="s">
        <v>278</v>
      </c>
      <c r="C126" s="3" t="s">
        <v>279</v>
      </c>
      <c r="D126" s="3" t="s">
        <v>280</v>
      </c>
      <c r="E126" s="4">
        <v>2769.6737637699998</v>
      </c>
      <c r="F126" s="4">
        <v>3996.8525226100001</v>
      </c>
      <c r="G126" s="4">
        <v>3054.1401633700002</v>
      </c>
      <c r="H126" s="4">
        <v>11200.2109354</v>
      </c>
      <c r="I126" s="4">
        <f t="shared" si="1"/>
        <v>3.4214208351466162</v>
      </c>
      <c r="J126" s="5">
        <v>2.1817E-3</v>
      </c>
    </row>
    <row r="127" spans="1:10" x14ac:dyDescent="0.25">
      <c r="A127" s="2">
        <v>46309484</v>
      </c>
      <c r="B127" s="3" t="s">
        <v>281</v>
      </c>
      <c r="C127" s="3" t="s">
        <v>282</v>
      </c>
      <c r="D127" s="3" t="s">
        <v>283</v>
      </c>
      <c r="E127" s="4">
        <v>9.1319329790800001</v>
      </c>
      <c r="F127" s="4">
        <v>10.282336731399999</v>
      </c>
      <c r="G127" s="4">
        <v>9.6033261402499992</v>
      </c>
      <c r="H127" s="4">
        <v>32.958655516100002</v>
      </c>
      <c r="I127" s="4">
        <f t="shared" si="1"/>
        <v>3.4074486065947664</v>
      </c>
      <c r="J127" s="5">
        <v>2.0536999999999999E-4</v>
      </c>
    </row>
    <row r="128" spans="1:10" x14ac:dyDescent="0.25">
      <c r="A128" s="2">
        <v>51226283</v>
      </c>
      <c r="B128" s="3" t="s">
        <v>284</v>
      </c>
      <c r="C128" s="3"/>
      <c r="D128" s="3" t="s">
        <v>284</v>
      </c>
      <c r="E128" s="4">
        <v>1549.52299141</v>
      </c>
      <c r="F128" s="4">
        <v>2813.5720350699999</v>
      </c>
      <c r="G128" s="4">
        <v>1680.0171730100001</v>
      </c>
      <c r="H128" s="4">
        <v>6859.6993024200001</v>
      </c>
      <c r="I128" s="4">
        <f t="shared" si="1"/>
        <v>3.4053807422269515</v>
      </c>
      <c r="J128" s="5">
        <v>6.7920999999999997E-3</v>
      </c>
    </row>
    <row r="129" spans="1:10" x14ac:dyDescent="0.25">
      <c r="A129" s="2">
        <v>55742564</v>
      </c>
      <c r="B129" s="3" t="s">
        <v>285</v>
      </c>
      <c r="C129" s="3" t="s">
        <v>286</v>
      </c>
      <c r="D129" s="3" t="s">
        <v>287</v>
      </c>
      <c r="E129" s="4">
        <v>200.279893746</v>
      </c>
      <c r="F129" s="4">
        <v>397.76407881900002</v>
      </c>
      <c r="G129" s="4">
        <v>245.73216888300001</v>
      </c>
      <c r="H129" s="4">
        <v>948.15842318099999</v>
      </c>
      <c r="I129" s="4">
        <f t="shared" si="1"/>
        <v>3.3711255033374257</v>
      </c>
      <c r="J129" s="5">
        <v>7.9212999999999992E-3</v>
      </c>
    </row>
    <row r="130" spans="1:10" x14ac:dyDescent="0.25">
      <c r="A130" s="2">
        <v>45387820</v>
      </c>
      <c r="B130" s="3" t="s">
        <v>288</v>
      </c>
      <c r="C130" s="3" t="s">
        <v>289</v>
      </c>
      <c r="D130" s="3" t="s">
        <v>290</v>
      </c>
      <c r="E130" s="4">
        <v>71.810200244599997</v>
      </c>
      <c r="F130" s="4">
        <v>70.623418075999993</v>
      </c>
      <c r="G130" s="4">
        <v>48.299081470099999</v>
      </c>
      <c r="H130" s="4">
        <v>214.23126085499999</v>
      </c>
      <c r="I130" s="4">
        <f t="shared" si="1"/>
        <v>3.3696045998942932</v>
      </c>
      <c r="J130" s="5">
        <v>2.5658999999999999E-3</v>
      </c>
    </row>
    <row r="131" spans="1:10" x14ac:dyDescent="0.25">
      <c r="A131" s="2">
        <v>115496885</v>
      </c>
      <c r="B131" s="3" t="s">
        <v>291</v>
      </c>
      <c r="C131" s="3" t="s">
        <v>10</v>
      </c>
      <c r="D131" s="3"/>
      <c r="E131" s="4">
        <v>614.745124637</v>
      </c>
      <c r="F131" s="4">
        <v>1000.63371665</v>
      </c>
      <c r="G131" s="4">
        <v>600.49033453499999</v>
      </c>
      <c r="H131" s="4">
        <v>2463.77891525</v>
      </c>
      <c r="I131" s="4">
        <f t="shared" ref="I131:I194" si="2">H131/AVERAGE(E131:G131)</f>
        <v>3.3356376930547382</v>
      </c>
      <c r="J131" s="5">
        <v>5.7226000000000004E-3</v>
      </c>
    </row>
    <row r="132" spans="1:10" x14ac:dyDescent="0.25">
      <c r="A132" s="2">
        <v>51467885</v>
      </c>
      <c r="B132" s="3" t="s">
        <v>292</v>
      </c>
      <c r="C132" s="3" t="s">
        <v>293</v>
      </c>
      <c r="D132" s="3" t="s">
        <v>294</v>
      </c>
      <c r="E132" s="4">
        <v>2.07543931343</v>
      </c>
      <c r="F132" s="4">
        <v>5.1411683656899996</v>
      </c>
      <c r="G132" s="4">
        <v>3.1069584571400002</v>
      </c>
      <c r="H132" s="4">
        <v>11.4638801795</v>
      </c>
      <c r="I132" s="4">
        <f t="shared" si="2"/>
        <v>3.33137213290129</v>
      </c>
      <c r="J132" s="5">
        <v>1.2341E-2</v>
      </c>
    </row>
    <row r="133" spans="1:10" x14ac:dyDescent="0.25">
      <c r="A133" s="2">
        <v>292630295</v>
      </c>
      <c r="B133" s="3"/>
      <c r="C133" s="3"/>
      <c r="D133" s="3"/>
      <c r="E133" s="4">
        <v>4.3584225582</v>
      </c>
      <c r="F133" s="4">
        <v>4.3294049395299998</v>
      </c>
      <c r="G133" s="4">
        <v>6.2139169142800004</v>
      </c>
      <c r="H133" s="4">
        <v>16.479327758099998</v>
      </c>
      <c r="I133" s="4">
        <f t="shared" si="2"/>
        <v>3.3175970481989778</v>
      </c>
      <c r="J133" s="5">
        <v>2.9034E-3</v>
      </c>
    </row>
    <row r="134" spans="1:10" x14ac:dyDescent="0.25">
      <c r="A134" s="2">
        <v>292622080</v>
      </c>
      <c r="B134" s="3"/>
      <c r="C134" s="3"/>
      <c r="D134" s="3"/>
      <c r="E134" s="4">
        <v>19.509129546200001</v>
      </c>
      <c r="F134" s="4">
        <v>23.811727167400001</v>
      </c>
      <c r="G134" s="4">
        <v>9.6033261402499992</v>
      </c>
      <c r="H134" s="4">
        <v>58.513555083</v>
      </c>
      <c r="I134" s="4">
        <f t="shared" si="2"/>
        <v>3.316832793314072</v>
      </c>
      <c r="J134" s="5">
        <v>1.0432E-2</v>
      </c>
    </row>
    <row r="135" spans="1:10" x14ac:dyDescent="0.25">
      <c r="A135" s="2">
        <v>18858586</v>
      </c>
      <c r="B135" s="3" t="s">
        <v>295</v>
      </c>
      <c r="C135" s="3" t="s">
        <v>296</v>
      </c>
      <c r="D135" s="3" t="s">
        <v>297</v>
      </c>
      <c r="E135" s="4">
        <v>2931.3504862899999</v>
      </c>
      <c r="F135" s="4">
        <v>6128.2726918999997</v>
      </c>
      <c r="G135" s="4">
        <v>4524.5788659</v>
      </c>
      <c r="H135" s="4">
        <v>14986.1573647</v>
      </c>
      <c r="I135" s="4">
        <f t="shared" si="2"/>
        <v>3.3096145028010557</v>
      </c>
      <c r="J135" s="5">
        <v>7.6974000000000001E-3</v>
      </c>
    </row>
    <row r="136" spans="1:10" x14ac:dyDescent="0.25">
      <c r="A136" s="2">
        <v>83699391</v>
      </c>
      <c r="B136" s="3" t="s">
        <v>298</v>
      </c>
      <c r="C136" s="3" t="s">
        <v>299</v>
      </c>
      <c r="D136" s="3" t="s">
        <v>300</v>
      </c>
      <c r="E136" s="4">
        <v>20.131761340299999</v>
      </c>
      <c r="F136" s="4">
        <v>32.199949237699997</v>
      </c>
      <c r="G136" s="4">
        <v>32.764289184399999</v>
      </c>
      <c r="H136" s="4">
        <v>93.860518969899999</v>
      </c>
      <c r="I136" s="4">
        <f t="shared" si="2"/>
        <v>3.3089869993409247</v>
      </c>
      <c r="J136" s="5">
        <v>3.9332999999999998E-3</v>
      </c>
    </row>
    <row r="137" spans="1:10" x14ac:dyDescent="0.25">
      <c r="A137" s="2">
        <v>47086148</v>
      </c>
      <c r="B137" s="3" t="s">
        <v>301</v>
      </c>
      <c r="C137" s="3" t="s">
        <v>302</v>
      </c>
      <c r="D137" s="3" t="s">
        <v>303</v>
      </c>
      <c r="E137" s="4">
        <v>11.830004086500001</v>
      </c>
      <c r="F137" s="4">
        <v>13.529390436</v>
      </c>
      <c r="G137" s="4">
        <v>10.4506784467</v>
      </c>
      <c r="H137" s="4">
        <v>39.407088117100002</v>
      </c>
      <c r="I137" s="4">
        <f t="shared" si="2"/>
        <v>3.3013410626943238</v>
      </c>
      <c r="J137" s="5">
        <v>1.0495000000000001E-3</v>
      </c>
    </row>
    <row r="138" spans="1:10" x14ac:dyDescent="0.25">
      <c r="A138" s="2">
        <v>50345083</v>
      </c>
      <c r="B138" s="3" t="s">
        <v>304</v>
      </c>
      <c r="C138" s="3"/>
      <c r="D138" s="3" t="s">
        <v>304</v>
      </c>
      <c r="E138" s="4">
        <v>4.7735104208800001</v>
      </c>
      <c r="F138" s="4">
        <v>5.4117561744099998</v>
      </c>
      <c r="G138" s="4">
        <v>3.1069584571400002</v>
      </c>
      <c r="H138" s="4">
        <v>14.5686810615</v>
      </c>
      <c r="I138" s="4">
        <f t="shared" si="2"/>
        <v>3.2880908209201549</v>
      </c>
      <c r="J138" s="5">
        <v>4.5373999999999996E-3</v>
      </c>
    </row>
    <row r="139" spans="1:10" x14ac:dyDescent="0.25">
      <c r="A139" s="2">
        <v>41055021</v>
      </c>
      <c r="B139" s="3" t="s">
        <v>305</v>
      </c>
      <c r="C139" s="3" t="s">
        <v>306</v>
      </c>
      <c r="D139" s="3" t="s">
        <v>307</v>
      </c>
      <c r="E139" s="4">
        <v>735.95078054199996</v>
      </c>
      <c r="F139" s="4">
        <v>1329.3979042399999</v>
      </c>
      <c r="G139" s="4">
        <v>1190.52999062</v>
      </c>
      <c r="H139" s="4">
        <v>3553.8028556499999</v>
      </c>
      <c r="I139" s="4">
        <f t="shared" si="2"/>
        <v>3.2745103948425371</v>
      </c>
      <c r="J139" s="5">
        <v>5.2294000000000004E-3</v>
      </c>
    </row>
    <row r="140" spans="1:10" x14ac:dyDescent="0.25">
      <c r="A140" s="2">
        <v>41055029</v>
      </c>
      <c r="B140" s="3" t="s">
        <v>308</v>
      </c>
      <c r="C140" s="3"/>
      <c r="D140" s="3"/>
      <c r="E140" s="4">
        <v>28.225974662599999</v>
      </c>
      <c r="F140" s="4">
        <v>54.117561744100001</v>
      </c>
      <c r="G140" s="4">
        <v>52.535843002599997</v>
      </c>
      <c r="H140" s="4">
        <v>146.88096479999999</v>
      </c>
      <c r="I140" s="4">
        <f t="shared" si="2"/>
        <v>3.2669404050476931</v>
      </c>
      <c r="J140" s="5">
        <v>6.6915999999999998E-3</v>
      </c>
    </row>
    <row r="141" spans="1:10" x14ac:dyDescent="0.25">
      <c r="A141" s="2">
        <v>40786520</v>
      </c>
      <c r="B141" s="3" t="s">
        <v>309</v>
      </c>
      <c r="C141" s="3" t="s">
        <v>310</v>
      </c>
      <c r="D141" s="3" t="s">
        <v>311</v>
      </c>
      <c r="E141" s="4">
        <v>16.6035145074</v>
      </c>
      <c r="F141" s="4">
        <v>13.2588026273</v>
      </c>
      <c r="G141" s="4">
        <v>9.8857769090800005</v>
      </c>
      <c r="H141" s="4">
        <v>43.228381510299997</v>
      </c>
      <c r="I141" s="4">
        <f t="shared" si="2"/>
        <v>3.2626757999530756</v>
      </c>
      <c r="J141" s="5">
        <v>4.1485000000000003E-3</v>
      </c>
    </row>
    <row r="142" spans="1:10" x14ac:dyDescent="0.25">
      <c r="A142" s="2">
        <v>41387125</v>
      </c>
      <c r="B142" s="3" t="s">
        <v>312</v>
      </c>
      <c r="C142" s="3" t="s">
        <v>313</v>
      </c>
      <c r="D142" s="3" t="s">
        <v>314</v>
      </c>
      <c r="E142" s="4">
        <v>7037.8147118300003</v>
      </c>
      <c r="F142" s="4">
        <v>8943.4682538300003</v>
      </c>
      <c r="G142" s="4">
        <v>6895.7530702399999</v>
      </c>
      <c r="H142" s="4">
        <v>24684.3611657</v>
      </c>
      <c r="I142" s="4">
        <f t="shared" si="2"/>
        <v>3.2370051514056066</v>
      </c>
      <c r="J142" s="5">
        <v>1.4943000000000001E-3</v>
      </c>
    </row>
    <row r="143" spans="1:10" x14ac:dyDescent="0.25">
      <c r="A143" s="2">
        <v>47086524</v>
      </c>
      <c r="B143" s="3" t="s">
        <v>315</v>
      </c>
      <c r="C143" s="3" t="s">
        <v>316</v>
      </c>
      <c r="D143" s="3" t="s">
        <v>317</v>
      </c>
      <c r="E143" s="4">
        <v>6723.8007437099996</v>
      </c>
      <c r="F143" s="4">
        <v>8586.2923463200004</v>
      </c>
      <c r="G143" s="4">
        <v>2995.1079526799999</v>
      </c>
      <c r="H143" s="4">
        <v>19737.4580374</v>
      </c>
      <c r="I143" s="4">
        <f t="shared" si="2"/>
        <v>3.2347295161656353</v>
      </c>
      <c r="J143" s="5">
        <v>1.4222E-2</v>
      </c>
    </row>
    <row r="144" spans="1:10" x14ac:dyDescent="0.25">
      <c r="A144" s="2">
        <v>41056138</v>
      </c>
      <c r="B144" s="3" t="s">
        <v>318</v>
      </c>
      <c r="C144" s="3" t="s">
        <v>319</v>
      </c>
      <c r="D144" s="3" t="s">
        <v>318</v>
      </c>
      <c r="E144" s="4">
        <v>7.4715815283399998</v>
      </c>
      <c r="F144" s="4">
        <v>8.3882220703300003</v>
      </c>
      <c r="G144" s="4">
        <v>9.8857769090800005</v>
      </c>
      <c r="H144" s="4">
        <v>27.7043771005</v>
      </c>
      <c r="I144" s="4">
        <f t="shared" si="2"/>
        <v>3.2282484862394569</v>
      </c>
      <c r="J144" s="5">
        <v>1.3581999999999999E-3</v>
      </c>
    </row>
    <row r="145" spans="1:10" x14ac:dyDescent="0.25">
      <c r="A145" s="2">
        <v>41054971</v>
      </c>
      <c r="B145" s="3" t="s">
        <v>320</v>
      </c>
      <c r="C145" s="3" t="s">
        <v>321</v>
      </c>
      <c r="D145" s="3" t="s">
        <v>322</v>
      </c>
      <c r="E145" s="4">
        <v>1031.07825091</v>
      </c>
      <c r="F145" s="4">
        <v>1508.2564458100001</v>
      </c>
      <c r="G145" s="4">
        <v>1744.98084984</v>
      </c>
      <c r="H145" s="4">
        <v>4602.5090612399999</v>
      </c>
      <c r="I145" s="4">
        <f t="shared" si="2"/>
        <v>3.22280817873148</v>
      </c>
      <c r="J145" s="5">
        <v>4.3455999999999998E-3</v>
      </c>
    </row>
    <row r="146" spans="1:10" x14ac:dyDescent="0.25">
      <c r="A146" s="2">
        <v>47086132</v>
      </c>
      <c r="B146" s="3" t="s">
        <v>323</v>
      </c>
      <c r="C146" s="3" t="s">
        <v>324</v>
      </c>
      <c r="D146" s="3" t="s">
        <v>325</v>
      </c>
      <c r="E146" s="4">
        <v>4981.0543522300004</v>
      </c>
      <c r="F146" s="4">
        <v>5445.3090626900002</v>
      </c>
      <c r="G146" s="4">
        <v>5222.2322649199996</v>
      </c>
      <c r="H146" s="4">
        <v>16782.881752000001</v>
      </c>
      <c r="I146" s="4">
        <f t="shared" si="2"/>
        <v>3.2174545426375789</v>
      </c>
      <c r="J146" s="5">
        <v>1.3428999999999999E-4</v>
      </c>
    </row>
    <row r="147" spans="1:10" x14ac:dyDescent="0.25">
      <c r="A147" s="2">
        <v>91176291</v>
      </c>
      <c r="B147" s="3" t="s">
        <v>326</v>
      </c>
      <c r="C147" s="3" t="s">
        <v>10</v>
      </c>
      <c r="D147" s="3"/>
      <c r="E147" s="4">
        <v>2199.1354965099999</v>
      </c>
      <c r="F147" s="4">
        <v>3083.61866818</v>
      </c>
      <c r="G147" s="4">
        <v>1535.4023793700001</v>
      </c>
      <c r="H147" s="4">
        <v>7309.1789378000003</v>
      </c>
      <c r="I147" s="4">
        <f t="shared" si="2"/>
        <v>3.2160506541175478</v>
      </c>
      <c r="J147" s="5">
        <v>7.835E-3</v>
      </c>
    </row>
    <row r="148" spans="1:10" x14ac:dyDescent="0.25">
      <c r="A148" s="2">
        <v>292625062</v>
      </c>
      <c r="B148" s="3"/>
      <c r="C148" s="3"/>
      <c r="D148" s="3"/>
      <c r="E148" s="4">
        <v>30.093870044700001</v>
      </c>
      <c r="F148" s="4">
        <v>28.952895533100001</v>
      </c>
      <c r="G148" s="4">
        <v>19.489103049299999</v>
      </c>
      <c r="H148" s="4">
        <v>83.113131301600006</v>
      </c>
      <c r="I148" s="4">
        <f t="shared" si="2"/>
        <v>3.1748473438130618</v>
      </c>
      <c r="J148" s="5">
        <v>3.4638E-3</v>
      </c>
    </row>
    <row r="149" spans="1:10" x14ac:dyDescent="0.25">
      <c r="A149" s="2">
        <v>53933231</v>
      </c>
      <c r="B149" s="3" t="s">
        <v>327</v>
      </c>
      <c r="C149" s="3" t="s">
        <v>328</v>
      </c>
      <c r="D149" s="3" t="s">
        <v>327</v>
      </c>
      <c r="E149" s="4">
        <v>5.6036861462600003</v>
      </c>
      <c r="F149" s="4">
        <v>5.68234398313</v>
      </c>
      <c r="G149" s="4">
        <v>4.5192123012999996</v>
      </c>
      <c r="H149" s="4">
        <v>16.7181585951</v>
      </c>
      <c r="I149" s="4">
        <f t="shared" si="2"/>
        <v>3.173281017690182</v>
      </c>
      <c r="J149" s="5">
        <v>1.0648999999999999E-3</v>
      </c>
    </row>
    <row r="150" spans="1:10" x14ac:dyDescent="0.25">
      <c r="A150" s="2">
        <v>41053685</v>
      </c>
      <c r="B150" s="3" t="s">
        <v>329</v>
      </c>
      <c r="C150" s="3" t="s">
        <v>330</v>
      </c>
      <c r="D150" s="3" t="s">
        <v>331</v>
      </c>
      <c r="E150" s="4">
        <v>27.1882550059</v>
      </c>
      <c r="F150" s="4">
        <v>33.282300472599999</v>
      </c>
      <c r="G150" s="4">
        <v>35.588796872700001</v>
      </c>
      <c r="H150" s="4">
        <v>101.02544408200001</v>
      </c>
      <c r="I150" s="4">
        <f t="shared" si="2"/>
        <v>3.1550944788585582</v>
      </c>
      <c r="J150" s="5">
        <v>1.3154E-3</v>
      </c>
    </row>
    <row r="151" spans="1:10" x14ac:dyDescent="0.25">
      <c r="A151" s="2">
        <v>122114605</v>
      </c>
      <c r="B151" s="3" t="s">
        <v>332</v>
      </c>
      <c r="C151" s="3" t="s">
        <v>333</v>
      </c>
      <c r="D151" s="3" t="s">
        <v>332</v>
      </c>
      <c r="E151" s="4">
        <v>4.7735104208800001</v>
      </c>
      <c r="F151" s="4">
        <v>13.7999782447</v>
      </c>
      <c r="G151" s="4">
        <v>10.7331292156</v>
      </c>
      <c r="H151" s="4">
        <v>30.8091779825</v>
      </c>
      <c r="I151" s="4">
        <f t="shared" si="2"/>
        <v>3.1538110034476112</v>
      </c>
      <c r="J151" s="5">
        <v>1.5500999999999999E-2</v>
      </c>
    </row>
    <row r="152" spans="1:10" x14ac:dyDescent="0.25">
      <c r="A152" s="2">
        <v>292617248</v>
      </c>
      <c r="B152" s="3"/>
      <c r="C152" s="3"/>
      <c r="D152" s="3"/>
      <c r="E152" s="4">
        <v>6.8489497343099996</v>
      </c>
      <c r="F152" s="4">
        <v>16.235268523199998</v>
      </c>
      <c r="G152" s="4">
        <v>9.8857769090800005</v>
      </c>
      <c r="H152" s="4">
        <v>34.630471375600003</v>
      </c>
      <c r="I152" s="4">
        <f t="shared" si="2"/>
        <v>3.1510897590933808</v>
      </c>
      <c r="J152" s="5">
        <v>1.3421000000000001E-2</v>
      </c>
    </row>
    <row r="153" spans="1:10" x14ac:dyDescent="0.25">
      <c r="A153" s="2">
        <v>41054118</v>
      </c>
      <c r="B153" s="3" t="s">
        <v>334</v>
      </c>
      <c r="C153" s="3" t="s">
        <v>335</v>
      </c>
      <c r="D153" s="3" t="s">
        <v>336</v>
      </c>
      <c r="E153" s="4">
        <v>20.754393134299999</v>
      </c>
      <c r="F153" s="4">
        <v>36.258766368499998</v>
      </c>
      <c r="G153" s="4">
        <v>31.0695845714</v>
      </c>
      <c r="H153" s="4">
        <v>92.188703110299997</v>
      </c>
      <c r="I153" s="4">
        <f t="shared" si="2"/>
        <v>3.1398443842521933</v>
      </c>
      <c r="J153" s="5">
        <v>5.2221999999999998E-3</v>
      </c>
    </row>
    <row r="154" spans="1:10" x14ac:dyDescent="0.25">
      <c r="A154" s="2">
        <v>47086802</v>
      </c>
      <c r="B154" s="3" t="s">
        <v>337</v>
      </c>
      <c r="C154" s="3" t="s">
        <v>338</v>
      </c>
      <c r="D154" s="3" t="s">
        <v>339</v>
      </c>
      <c r="E154" s="4">
        <v>5.1885982835700002</v>
      </c>
      <c r="F154" s="4">
        <v>12.176451392400001</v>
      </c>
      <c r="G154" s="4">
        <v>6.2139169142800004</v>
      </c>
      <c r="H154" s="4">
        <v>24.599576218599999</v>
      </c>
      <c r="I154" s="4">
        <f t="shared" si="2"/>
        <v>3.1298542441769301</v>
      </c>
      <c r="J154" s="5">
        <v>1.6539000000000002E-2</v>
      </c>
    </row>
    <row r="155" spans="1:10" x14ac:dyDescent="0.25">
      <c r="A155" s="2">
        <v>41055031</v>
      </c>
      <c r="B155" s="3" t="s">
        <v>340</v>
      </c>
      <c r="C155" s="3" t="s">
        <v>341</v>
      </c>
      <c r="D155" s="3" t="s">
        <v>342</v>
      </c>
      <c r="E155" s="4">
        <v>153.79005312499999</v>
      </c>
      <c r="F155" s="4">
        <v>240.823149761</v>
      </c>
      <c r="G155" s="4">
        <v>150.828710556</v>
      </c>
      <c r="H155" s="4">
        <v>568.41739223499997</v>
      </c>
      <c r="I155" s="4">
        <f t="shared" si="2"/>
        <v>3.1263680598801824</v>
      </c>
      <c r="J155" s="5">
        <v>5.7781999999999998E-3</v>
      </c>
    </row>
    <row r="156" spans="1:10" x14ac:dyDescent="0.25">
      <c r="A156" s="2">
        <v>41053530</v>
      </c>
      <c r="B156" s="3" t="s">
        <v>343</v>
      </c>
      <c r="C156" s="3" t="s">
        <v>344</v>
      </c>
      <c r="D156" s="3" t="s">
        <v>345</v>
      </c>
      <c r="E156" s="4">
        <v>82.810028605799999</v>
      </c>
      <c r="F156" s="4">
        <v>135.29390436</v>
      </c>
      <c r="G156" s="4">
        <v>126.537944436</v>
      </c>
      <c r="H156" s="4">
        <v>357.52976309899998</v>
      </c>
      <c r="I156" s="4">
        <f t="shared" si="2"/>
        <v>3.1121850234309281</v>
      </c>
      <c r="J156" s="5">
        <v>4.4454999999999998E-3</v>
      </c>
    </row>
    <row r="157" spans="1:10" x14ac:dyDescent="0.25">
      <c r="A157" s="2">
        <v>50345003</v>
      </c>
      <c r="B157" s="3" t="s">
        <v>346</v>
      </c>
      <c r="C157" s="3" t="s">
        <v>347</v>
      </c>
      <c r="D157" s="3" t="s">
        <v>348</v>
      </c>
      <c r="E157" s="4">
        <v>4.5659664895400001</v>
      </c>
      <c r="F157" s="4">
        <v>3.7882293220899999</v>
      </c>
      <c r="G157" s="4">
        <v>3.3894092259700002</v>
      </c>
      <c r="H157" s="4">
        <v>12.180372690700001</v>
      </c>
      <c r="I157" s="4">
        <f t="shared" si="2"/>
        <v>3.1115758708765111</v>
      </c>
      <c r="J157" s="5">
        <v>1.7534E-3</v>
      </c>
    </row>
    <row r="158" spans="1:10" x14ac:dyDescent="0.25">
      <c r="A158" s="2">
        <v>41054638</v>
      </c>
      <c r="B158" s="3" t="s">
        <v>349</v>
      </c>
      <c r="C158" s="3"/>
      <c r="D158" s="3"/>
      <c r="E158" s="4">
        <v>45.452120964099997</v>
      </c>
      <c r="F158" s="4">
        <v>218.63494944600001</v>
      </c>
      <c r="G158" s="4">
        <v>70.612692207699993</v>
      </c>
      <c r="H158" s="4">
        <v>345.82705208200002</v>
      </c>
      <c r="I158" s="4">
        <f t="shared" si="2"/>
        <v>3.0997367555074113</v>
      </c>
      <c r="J158" s="5">
        <v>4.9281999999999999E-2</v>
      </c>
    </row>
    <row r="159" spans="1:10" x14ac:dyDescent="0.25">
      <c r="A159" s="2">
        <v>41055137</v>
      </c>
      <c r="B159" s="3" t="s">
        <v>350</v>
      </c>
      <c r="C159" s="3" t="s">
        <v>351</v>
      </c>
      <c r="D159" s="3" t="s">
        <v>352</v>
      </c>
      <c r="E159" s="4">
        <v>1232.6034082399999</v>
      </c>
      <c r="F159" s="4">
        <v>1680.6208799599999</v>
      </c>
      <c r="G159" s="4">
        <v>1240.52377671</v>
      </c>
      <c r="H159" s="4">
        <v>4290.8348188600003</v>
      </c>
      <c r="I159" s="4">
        <f t="shared" si="2"/>
        <v>3.0990094380841828</v>
      </c>
      <c r="J159" s="5">
        <v>2.5845999999999998E-3</v>
      </c>
    </row>
    <row r="160" spans="1:10" x14ac:dyDescent="0.25">
      <c r="A160" s="2">
        <v>113951750</v>
      </c>
      <c r="B160" s="3" t="s">
        <v>353</v>
      </c>
      <c r="C160" s="3" t="s">
        <v>354</v>
      </c>
      <c r="D160" s="3" t="s">
        <v>355</v>
      </c>
      <c r="E160" s="4">
        <v>14.112987331299999</v>
      </c>
      <c r="F160" s="4">
        <v>15.6940929058</v>
      </c>
      <c r="G160" s="4">
        <v>14.4049892104</v>
      </c>
      <c r="H160" s="4">
        <v>45.616689880999999</v>
      </c>
      <c r="I160" s="4">
        <f t="shared" si="2"/>
        <v>3.0953102026925881</v>
      </c>
      <c r="J160" s="5">
        <v>2.4708999999999999E-4</v>
      </c>
    </row>
    <row r="161" spans="1:10" x14ac:dyDescent="0.25">
      <c r="A161" s="2">
        <v>225007596</v>
      </c>
      <c r="B161" s="3" t="s">
        <v>356</v>
      </c>
      <c r="C161" s="3" t="s">
        <v>10</v>
      </c>
      <c r="D161" s="3"/>
      <c r="E161" s="4">
        <v>12.037548017900001</v>
      </c>
      <c r="F161" s="4">
        <v>19.211734419100001</v>
      </c>
      <c r="G161" s="4">
        <v>15.8172430545</v>
      </c>
      <c r="H161" s="4">
        <v>48.482659925900002</v>
      </c>
      <c r="I161" s="4">
        <f t="shared" si="2"/>
        <v>3.0902637970157207</v>
      </c>
      <c r="J161" s="5">
        <v>3.9646999999999998E-3</v>
      </c>
    </row>
    <row r="162" spans="1:10" x14ac:dyDescent="0.25">
      <c r="A162" s="2">
        <v>41053568</v>
      </c>
      <c r="B162" s="3" t="s">
        <v>357</v>
      </c>
      <c r="C162" s="3" t="s">
        <v>358</v>
      </c>
      <c r="D162" s="3" t="s">
        <v>359</v>
      </c>
      <c r="E162" s="4">
        <v>8.0942133223700008</v>
      </c>
      <c r="F162" s="4">
        <v>5.4117561744099998</v>
      </c>
      <c r="G162" s="4">
        <v>6.2139169142800004</v>
      </c>
      <c r="H162" s="4">
        <v>20.300621151200001</v>
      </c>
      <c r="I162" s="4">
        <f t="shared" si="2"/>
        <v>3.0883475788908639</v>
      </c>
      <c r="J162" s="5">
        <v>3.3302000000000002E-3</v>
      </c>
    </row>
    <row r="163" spans="1:10" x14ac:dyDescent="0.25">
      <c r="A163" s="2">
        <v>292619157</v>
      </c>
      <c r="B163" s="3"/>
      <c r="C163" s="3"/>
      <c r="D163" s="3"/>
      <c r="E163" s="4">
        <v>3.7357907641699999</v>
      </c>
      <c r="F163" s="4">
        <v>7.5764586441699997</v>
      </c>
      <c r="G163" s="4">
        <v>3.1069584571400002</v>
      </c>
      <c r="H163" s="4">
        <v>14.8075118986</v>
      </c>
      <c r="I163" s="4">
        <f t="shared" si="2"/>
        <v>3.0807889108907869</v>
      </c>
      <c r="J163" s="5">
        <v>1.8960000000000001E-2</v>
      </c>
    </row>
    <row r="164" spans="1:10" x14ac:dyDescent="0.25">
      <c r="A164" s="2">
        <v>41053330</v>
      </c>
      <c r="B164" s="3" t="s">
        <v>360</v>
      </c>
      <c r="C164" s="3" t="s">
        <v>361</v>
      </c>
      <c r="D164" s="3" t="s">
        <v>362</v>
      </c>
      <c r="E164" s="4">
        <v>116.847233346</v>
      </c>
      <c r="F164" s="4">
        <v>144.493889857</v>
      </c>
      <c r="G164" s="4">
        <v>105.354136774</v>
      </c>
      <c r="H164" s="4">
        <v>376.39739922799998</v>
      </c>
      <c r="I164" s="4">
        <f t="shared" si="2"/>
        <v>3.0793749495284604</v>
      </c>
      <c r="J164" s="5">
        <v>2.0815999999999999E-3</v>
      </c>
    </row>
    <row r="165" spans="1:10" x14ac:dyDescent="0.25">
      <c r="A165" s="2">
        <v>47085860</v>
      </c>
      <c r="B165" s="3" t="s">
        <v>363</v>
      </c>
      <c r="C165" s="3" t="s">
        <v>364</v>
      </c>
      <c r="D165" s="3" t="s">
        <v>365</v>
      </c>
      <c r="E165" s="4">
        <v>1768.06675111</v>
      </c>
      <c r="F165" s="4">
        <v>2677.7369551000002</v>
      </c>
      <c r="G165" s="4">
        <v>2064.4326693899998</v>
      </c>
      <c r="H165" s="4">
        <v>6633.7653305499998</v>
      </c>
      <c r="I165" s="4">
        <f t="shared" si="2"/>
        <v>3.0569237188128744</v>
      </c>
      <c r="J165" s="5">
        <v>3.5817000000000002E-3</v>
      </c>
    </row>
    <row r="166" spans="1:10" x14ac:dyDescent="0.25">
      <c r="A166" s="2">
        <v>238550111</v>
      </c>
      <c r="B166" s="3" t="s">
        <v>366</v>
      </c>
      <c r="C166" s="3" t="s">
        <v>367</v>
      </c>
      <c r="D166" s="3" t="s">
        <v>368</v>
      </c>
      <c r="E166" s="4">
        <v>105.224773191</v>
      </c>
      <c r="F166" s="4">
        <v>159.646807145</v>
      </c>
      <c r="G166" s="4">
        <v>188.39466281</v>
      </c>
      <c r="H166" s="4">
        <v>461.421177226</v>
      </c>
      <c r="I166" s="4">
        <f t="shared" si="2"/>
        <v>3.0539744633754249</v>
      </c>
      <c r="J166" s="5">
        <v>6.1192E-3</v>
      </c>
    </row>
    <row r="167" spans="1:10" x14ac:dyDescent="0.25">
      <c r="A167" s="2">
        <v>37700240</v>
      </c>
      <c r="B167" s="3" t="s">
        <v>369</v>
      </c>
      <c r="C167" s="3" t="s">
        <v>370</v>
      </c>
      <c r="D167" s="3" t="s">
        <v>371</v>
      </c>
      <c r="E167" s="4">
        <v>582.57581527900004</v>
      </c>
      <c r="F167" s="4">
        <v>784.16346967200002</v>
      </c>
      <c r="G167" s="4">
        <v>834.64202189599996</v>
      </c>
      <c r="H167" s="4">
        <v>2236.17312752</v>
      </c>
      <c r="I167" s="4">
        <f t="shared" si="2"/>
        <v>3.0474136223898873</v>
      </c>
      <c r="J167" s="5">
        <v>2.6164000000000001E-3</v>
      </c>
    </row>
    <row r="168" spans="1:10" x14ac:dyDescent="0.25">
      <c r="A168" s="2">
        <v>54261774</v>
      </c>
      <c r="B168" s="3" t="s">
        <v>372</v>
      </c>
      <c r="C168" s="3" t="s">
        <v>373</v>
      </c>
      <c r="D168" s="3" t="s">
        <v>374</v>
      </c>
      <c r="E168" s="4">
        <v>605.19810379600005</v>
      </c>
      <c r="F168" s="4">
        <v>1391.09192463</v>
      </c>
      <c r="G168" s="4">
        <v>648.50696523600004</v>
      </c>
      <c r="H168" s="4">
        <v>2686.3692553999999</v>
      </c>
      <c r="I168" s="4">
        <f t="shared" si="2"/>
        <v>3.0471555229051117</v>
      </c>
      <c r="J168" s="5">
        <v>1.9393000000000001E-2</v>
      </c>
    </row>
    <row r="169" spans="1:10" x14ac:dyDescent="0.25">
      <c r="A169" s="2">
        <v>41282216</v>
      </c>
      <c r="B169" s="3" t="s">
        <v>375</v>
      </c>
      <c r="C169" s="3" t="s">
        <v>376</v>
      </c>
      <c r="D169" s="3" t="s">
        <v>377</v>
      </c>
      <c r="E169" s="4">
        <v>732.007445846</v>
      </c>
      <c r="F169" s="4">
        <v>1207.90397813</v>
      </c>
      <c r="G169" s="4">
        <v>858.08543570899997</v>
      </c>
      <c r="H169" s="4">
        <v>2841.6092994999999</v>
      </c>
      <c r="I169" s="4">
        <f t="shared" si="2"/>
        <v>3.0467610672943102</v>
      </c>
      <c r="J169" s="5">
        <v>5.5145999999999997E-3</v>
      </c>
    </row>
    <row r="170" spans="1:10" x14ac:dyDescent="0.25">
      <c r="A170" s="2">
        <v>47086130</v>
      </c>
      <c r="B170" s="3" t="s">
        <v>378</v>
      </c>
      <c r="C170" s="3" t="s">
        <v>379</v>
      </c>
      <c r="D170" s="3" t="s">
        <v>380</v>
      </c>
      <c r="E170" s="4">
        <v>1021.53123007</v>
      </c>
      <c r="F170" s="4">
        <v>1149.4570114400001</v>
      </c>
      <c r="G170" s="4">
        <v>1341.64115195</v>
      </c>
      <c r="H170" s="4">
        <v>3562.6395966199998</v>
      </c>
      <c r="I170" s="4">
        <f t="shared" si="2"/>
        <v>3.0427117673613204</v>
      </c>
      <c r="J170" s="5">
        <v>1.5093000000000001E-3</v>
      </c>
    </row>
    <row r="171" spans="1:10" x14ac:dyDescent="0.25">
      <c r="A171" s="2">
        <v>289547722</v>
      </c>
      <c r="B171" s="3"/>
      <c r="C171" s="3"/>
      <c r="D171" s="3"/>
      <c r="E171" s="4">
        <v>165.62005721200001</v>
      </c>
      <c r="F171" s="4">
        <v>161.81150961500001</v>
      </c>
      <c r="G171" s="4">
        <v>145.462145948</v>
      </c>
      <c r="H171" s="4">
        <v>479.572320843</v>
      </c>
      <c r="I171" s="4">
        <f t="shared" si="2"/>
        <v>3.0423685569563346</v>
      </c>
      <c r="J171" s="5">
        <v>3.6872000000000001E-4</v>
      </c>
    </row>
    <row r="172" spans="1:10" x14ac:dyDescent="0.25">
      <c r="A172" s="2">
        <v>28626511</v>
      </c>
      <c r="B172" s="3" t="s">
        <v>381</v>
      </c>
      <c r="C172" s="3" t="s">
        <v>382</v>
      </c>
      <c r="D172" s="3" t="s">
        <v>383</v>
      </c>
      <c r="E172" s="4">
        <v>1097.9073968</v>
      </c>
      <c r="F172" s="4">
        <v>1595.3857202199999</v>
      </c>
      <c r="G172" s="4">
        <v>1227.24859057</v>
      </c>
      <c r="H172" s="4">
        <v>3970.3238355100002</v>
      </c>
      <c r="I172" s="4">
        <f t="shared" si="2"/>
        <v>3.0380933031450406</v>
      </c>
      <c r="J172" s="5">
        <v>3.1159E-3</v>
      </c>
    </row>
    <row r="173" spans="1:10" x14ac:dyDescent="0.25">
      <c r="A173" s="2">
        <v>48762658</v>
      </c>
      <c r="B173" s="3" t="s">
        <v>384</v>
      </c>
      <c r="C173" s="3" t="s">
        <v>385</v>
      </c>
      <c r="D173" s="3" t="s">
        <v>386</v>
      </c>
      <c r="E173" s="4">
        <v>29.678782181999999</v>
      </c>
      <c r="F173" s="4">
        <v>43.8352250127</v>
      </c>
      <c r="G173" s="4">
        <v>37.001050716899996</v>
      </c>
      <c r="H173" s="4">
        <v>111.77283174999999</v>
      </c>
      <c r="I173" s="4">
        <f t="shared" si="2"/>
        <v>3.034143053322365</v>
      </c>
      <c r="J173" s="5">
        <v>2.9639000000000002E-3</v>
      </c>
    </row>
    <row r="174" spans="1:10" x14ac:dyDescent="0.25">
      <c r="A174" s="2">
        <v>131890154</v>
      </c>
      <c r="B174" s="3"/>
      <c r="C174" s="3"/>
      <c r="D174" s="3"/>
      <c r="E174" s="4">
        <v>4.5659664895400001</v>
      </c>
      <c r="F174" s="4">
        <v>8.1176342616100001</v>
      </c>
      <c r="G174" s="4">
        <v>6.7788184519400003</v>
      </c>
      <c r="H174" s="4">
        <v>19.584128639999999</v>
      </c>
      <c r="I174" s="4">
        <f t="shared" si="2"/>
        <v>3.0187606847288557</v>
      </c>
      <c r="J174" s="5">
        <v>6.1938000000000002E-3</v>
      </c>
    </row>
    <row r="175" spans="1:10" x14ac:dyDescent="0.25">
      <c r="A175" s="2">
        <v>47087056</v>
      </c>
      <c r="B175" s="3" t="s">
        <v>387</v>
      </c>
      <c r="C175" s="3" t="s">
        <v>388</v>
      </c>
      <c r="D175" s="3" t="s">
        <v>389</v>
      </c>
      <c r="E175" s="4">
        <v>1082.75668982</v>
      </c>
      <c r="F175" s="4">
        <v>1459.00946462</v>
      </c>
      <c r="G175" s="4">
        <v>1332.3202765799999</v>
      </c>
      <c r="H175" s="4">
        <v>3897.0027685300001</v>
      </c>
      <c r="I175" s="4">
        <f t="shared" si="2"/>
        <v>3.0177458644132269</v>
      </c>
      <c r="J175" s="5">
        <v>1.7945000000000001E-3</v>
      </c>
    </row>
    <row r="176" spans="1:10" x14ac:dyDescent="0.25">
      <c r="A176" s="2">
        <v>47087206</v>
      </c>
      <c r="B176" s="3" t="s">
        <v>390</v>
      </c>
      <c r="C176" s="3" t="s">
        <v>10</v>
      </c>
      <c r="D176" s="3"/>
      <c r="E176" s="4">
        <v>31.9617654268</v>
      </c>
      <c r="F176" s="4">
        <v>50.870508039400001</v>
      </c>
      <c r="G176" s="4">
        <v>40.108009174000003</v>
      </c>
      <c r="H176" s="4">
        <v>123.23671193</v>
      </c>
      <c r="I176" s="4">
        <f t="shared" si="2"/>
        <v>3.0072334945902361</v>
      </c>
      <c r="J176" s="5">
        <v>4.4025000000000002E-3</v>
      </c>
    </row>
    <row r="177" spans="1:10" x14ac:dyDescent="0.25">
      <c r="A177" s="2">
        <v>41055288</v>
      </c>
      <c r="B177" s="3" t="s">
        <v>391</v>
      </c>
      <c r="C177" s="3" t="s">
        <v>392</v>
      </c>
      <c r="D177" s="3" t="s">
        <v>393</v>
      </c>
      <c r="E177" s="4">
        <v>13.490355537299999</v>
      </c>
      <c r="F177" s="4">
        <v>18.1293831843</v>
      </c>
      <c r="G177" s="4">
        <v>18.359299973999999</v>
      </c>
      <c r="H177" s="4">
        <v>49.915644948299999</v>
      </c>
      <c r="I177" s="4">
        <f t="shared" si="2"/>
        <v>2.9961947799144699</v>
      </c>
      <c r="J177" s="5">
        <v>2.2672E-3</v>
      </c>
    </row>
    <row r="178" spans="1:10" x14ac:dyDescent="0.25">
      <c r="A178" s="2">
        <v>50344981</v>
      </c>
      <c r="B178" s="3" t="s">
        <v>394</v>
      </c>
      <c r="C178" s="3" t="s">
        <v>395</v>
      </c>
      <c r="D178" s="3" t="s">
        <v>394</v>
      </c>
      <c r="E178" s="4">
        <v>9.5470208417699993</v>
      </c>
      <c r="F178" s="4">
        <v>4.8705805569700003</v>
      </c>
      <c r="G178" s="4">
        <v>5.9314661454499999</v>
      </c>
      <c r="H178" s="4">
        <v>20.300621151200001</v>
      </c>
      <c r="I178" s="4">
        <f t="shared" si="2"/>
        <v>2.992857698336576</v>
      </c>
      <c r="J178" s="5">
        <v>1.0808999999999999E-2</v>
      </c>
    </row>
    <row r="179" spans="1:10" x14ac:dyDescent="0.25">
      <c r="A179" s="2">
        <v>189533090</v>
      </c>
      <c r="B179" s="3"/>
      <c r="C179" s="3"/>
      <c r="D179" s="3"/>
      <c r="E179" s="4">
        <v>2.9056150388000002</v>
      </c>
      <c r="F179" s="4">
        <v>9.4705733052099994</v>
      </c>
      <c r="G179" s="4">
        <v>5.6490153766200004</v>
      </c>
      <c r="H179" s="4">
        <v>17.912312780499999</v>
      </c>
      <c r="I179" s="4">
        <f t="shared" si="2"/>
        <v>2.9812111515831368</v>
      </c>
      <c r="J179" s="5">
        <v>2.4612999999999999E-2</v>
      </c>
    </row>
    <row r="180" spans="1:10" x14ac:dyDescent="0.25">
      <c r="A180" s="2">
        <v>55742596</v>
      </c>
      <c r="B180" s="3" t="s">
        <v>396</v>
      </c>
      <c r="C180" s="3" t="s">
        <v>397</v>
      </c>
      <c r="D180" s="3" t="s">
        <v>398</v>
      </c>
      <c r="E180" s="4">
        <v>195.71392725600001</v>
      </c>
      <c r="F180" s="4">
        <v>200.234978453</v>
      </c>
      <c r="G180" s="4">
        <v>215.227485849</v>
      </c>
      <c r="H180" s="4">
        <v>607.34681867799998</v>
      </c>
      <c r="I180" s="4">
        <f t="shared" si="2"/>
        <v>2.9812022866087595</v>
      </c>
      <c r="J180" s="5">
        <v>2.1356000000000001E-4</v>
      </c>
    </row>
    <row r="181" spans="1:10" x14ac:dyDescent="0.25">
      <c r="A181" s="2">
        <v>47271397</v>
      </c>
      <c r="B181" s="3" t="s">
        <v>399</v>
      </c>
      <c r="C181" s="3" t="s">
        <v>400</v>
      </c>
      <c r="D181" s="3" t="s">
        <v>401</v>
      </c>
      <c r="E181" s="4">
        <v>2298.3414956900001</v>
      </c>
      <c r="F181" s="4">
        <v>4341.8519787300002</v>
      </c>
      <c r="G181" s="4">
        <v>3133.7912801799998</v>
      </c>
      <c r="H181" s="4">
        <v>9686.9787517000004</v>
      </c>
      <c r="I181" s="4">
        <f t="shared" si="2"/>
        <v>2.9732946167552434</v>
      </c>
      <c r="J181" s="5">
        <v>8.4055999999999992E-3</v>
      </c>
    </row>
    <row r="182" spans="1:10" x14ac:dyDescent="0.25">
      <c r="A182" s="2">
        <v>50539831</v>
      </c>
      <c r="B182" s="3" t="s">
        <v>402</v>
      </c>
      <c r="C182" s="3" t="s">
        <v>403</v>
      </c>
      <c r="D182" s="3" t="s">
        <v>404</v>
      </c>
      <c r="E182" s="4">
        <v>152.12970167399999</v>
      </c>
      <c r="F182" s="4">
        <v>181.83500746000001</v>
      </c>
      <c r="G182" s="4">
        <v>170.60026437400001</v>
      </c>
      <c r="H182" s="4">
        <v>499.87294199500002</v>
      </c>
      <c r="I182" s="4">
        <f t="shared" si="2"/>
        <v>2.9721025134956638</v>
      </c>
      <c r="J182" s="5">
        <v>6.8112999999999995E-4</v>
      </c>
    </row>
    <row r="183" spans="1:10" x14ac:dyDescent="0.25">
      <c r="A183" s="2">
        <v>41393174</v>
      </c>
      <c r="B183" s="3" t="s">
        <v>405</v>
      </c>
      <c r="C183" s="3" t="s">
        <v>406</v>
      </c>
      <c r="D183" s="3" t="s">
        <v>407</v>
      </c>
      <c r="E183" s="4">
        <v>165.62005721200001</v>
      </c>
      <c r="F183" s="4">
        <v>172.90560977199999</v>
      </c>
      <c r="G183" s="4">
        <v>215.50993661800001</v>
      </c>
      <c r="H183" s="4">
        <v>547.87794024599998</v>
      </c>
      <c r="I183" s="4">
        <f t="shared" si="2"/>
        <v>2.9666573953949888</v>
      </c>
      <c r="J183" s="5">
        <v>1.8299E-3</v>
      </c>
    </row>
    <row r="184" spans="1:10" x14ac:dyDescent="0.25">
      <c r="A184" s="2">
        <v>47086476</v>
      </c>
      <c r="B184" s="3" t="s">
        <v>408</v>
      </c>
      <c r="C184" s="3" t="s">
        <v>10</v>
      </c>
      <c r="D184" s="3"/>
      <c r="E184" s="4">
        <v>982.09788311399996</v>
      </c>
      <c r="F184" s="4">
        <v>1220.6216051399999</v>
      </c>
      <c r="G184" s="4">
        <v>1110.31397227</v>
      </c>
      <c r="H184" s="4">
        <v>3260.51858773</v>
      </c>
      <c r="I184" s="4">
        <f t="shared" si="2"/>
        <v>2.9524470186434275</v>
      </c>
      <c r="J184" s="5">
        <v>1.0200999999999999E-3</v>
      </c>
    </row>
    <row r="185" spans="1:10" x14ac:dyDescent="0.25">
      <c r="A185" s="2">
        <v>226958508</v>
      </c>
      <c r="B185" s="3" t="s">
        <v>409</v>
      </c>
      <c r="C185" s="3" t="s">
        <v>410</v>
      </c>
      <c r="D185" s="3" t="s">
        <v>409</v>
      </c>
      <c r="E185" s="4">
        <v>3344.3629096599998</v>
      </c>
      <c r="F185" s="4">
        <v>4705.7925814600003</v>
      </c>
      <c r="G185" s="4">
        <v>3396.75294596</v>
      </c>
      <c r="H185" s="4">
        <v>11225.0493425</v>
      </c>
      <c r="I185" s="4">
        <f t="shared" si="2"/>
        <v>2.9418552801921614</v>
      </c>
      <c r="J185" s="5">
        <v>3.5929999999999998E-3</v>
      </c>
    </row>
    <row r="186" spans="1:10" x14ac:dyDescent="0.25">
      <c r="A186" s="2">
        <v>292629676</v>
      </c>
      <c r="B186" s="3"/>
      <c r="C186" s="3"/>
      <c r="D186" s="3"/>
      <c r="E186" s="4">
        <v>2.07543931343</v>
      </c>
      <c r="F186" s="4">
        <v>7.0352830267300002</v>
      </c>
      <c r="G186" s="4">
        <v>2.8245076883100002</v>
      </c>
      <c r="H186" s="4">
        <v>11.7027110166</v>
      </c>
      <c r="I186" s="4">
        <f t="shared" si="2"/>
        <v>2.9415547891455747</v>
      </c>
      <c r="J186" s="5">
        <v>3.7788000000000002E-2</v>
      </c>
    </row>
    <row r="187" spans="1:10" x14ac:dyDescent="0.25">
      <c r="A187" s="2">
        <v>41053633</v>
      </c>
      <c r="B187" s="3" t="s">
        <v>411</v>
      </c>
      <c r="C187" s="3" t="s">
        <v>412</v>
      </c>
      <c r="D187" s="3" t="s">
        <v>413</v>
      </c>
      <c r="E187" s="4">
        <v>96.300384143100004</v>
      </c>
      <c r="F187" s="4">
        <v>61.152844770800002</v>
      </c>
      <c r="G187" s="4">
        <v>108.461095231</v>
      </c>
      <c r="H187" s="4">
        <v>260.32561241000002</v>
      </c>
      <c r="I187" s="4">
        <f t="shared" si="2"/>
        <v>2.9369491084821595</v>
      </c>
      <c r="J187" s="5">
        <v>6.7562000000000004E-3</v>
      </c>
    </row>
    <row r="188" spans="1:10" x14ac:dyDescent="0.25">
      <c r="A188" s="2">
        <v>62955688</v>
      </c>
      <c r="B188" s="3" t="s">
        <v>414</v>
      </c>
      <c r="C188" s="3" t="s">
        <v>10</v>
      </c>
      <c r="D188" s="3"/>
      <c r="E188" s="4">
        <v>11.622460155200001</v>
      </c>
      <c r="F188" s="4">
        <v>11.635275775</v>
      </c>
      <c r="G188" s="4">
        <v>10.168227677899999</v>
      </c>
      <c r="H188" s="4">
        <v>32.7198246791</v>
      </c>
      <c r="I188" s="4">
        <f t="shared" si="2"/>
        <v>2.93662361355271</v>
      </c>
      <c r="J188" s="5">
        <v>5.0841999999999999E-4</v>
      </c>
    </row>
    <row r="189" spans="1:10" x14ac:dyDescent="0.25">
      <c r="A189" s="2">
        <v>50233902</v>
      </c>
      <c r="B189" s="3" t="s">
        <v>415</v>
      </c>
      <c r="C189" s="3" t="s">
        <v>416</v>
      </c>
      <c r="D189" s="3" t="s">
        <v>417</v>
      </c>
      <c r="E189" s="4">
        <v>74.508271352099996</v>
      </c>
      <c r="F189" s="4">
        <v>175.882075668</v>
      </c>
      <c r="G189" s="4">
        <v>108.74354599999999</v>
      </c>
      <c r="H189" s="4">
        <v>349.64834547499999</v>
      </c>
      <c r="I189" s="4">
        <f t="shared" si="2"/>
        <v>2.9207631382379513</v>
      </c>
      <c r="J189" s="5">
        <v>1.6355000000000001E-2</v>
      </c>
    </row>
    <row r="190" spans="1:10" x14ac:dyDescent="0.25">
      <c r="A190" s="2">
        <v>45433531</v>
      </c>
      <c r="B190" s="3"/>
      <c r="C190" s="3"/>
      <c r="D190" s="3"/>
      <c r="E190" s="4">
        <v>17.848778095499998</v>
      </c>
      <c r="F190" s="4">
        <v>25.4352540197</v>
      </c>
      <c r="G190" s="4">
        <v>16.099693823399999</v>
      </c>
      <c r="H190" s="4">
        <v>57.797062571799998</v>
      </c>
      <c r="I190" s="4">
        <f t="shared" si="2"/>
        <v>2.9198435257275435</v>
      </c>
      <c r="J190" s="5">
        <v>5.6414000000000004E-3</v>
      </c>
    </row>
    <row r="191" spans="1:10" x14ac:dyDescent="0.25">
      <c r="A191" s="2">
        <v>148540171</v>
      </c>
      <c r="B191" s="3" t="s">
        <v>418</v>
      </c>
      <c r="C191" s="3"/>
      <c r="D191" s="3"/>
      <c r="E191" s="4">
        <v>12.452635880600001</v>
      </c>
      <c r="F191" s="4">
        <v>12.176451392400001</v>
      </c>
      <c r="G191" s="4">
        <v>8.7559738337600006</v>
      </c>
      <c r="H191" s="4">
        <v>32.480993841999997</v>
      </c>
      <c r="I191" s="4">
        <f t="shared" si="2"/>
        <v>2.9187600170744981</v>
      </c>
      <c r="J191" s="5">
        <v>3.0796999999999999E-3</v>
      </c>
    </row>
    <row r="192" spans="1:10" x14ac:dyDescent="0.25">
      <c r="A192" s="2">
        <v>295834927</v>
      </c>
      <c r="B192" s="3"/>
      <c r="C192" s="3"/>
      <c r="D192" s="3"/>
      <c r="E192" s="4">
        <v>3729.5644462300002</v>
      </c>
      <c r="F192" s="4">
        <v>1355.9155095000001</v>
      </c>
      <c r="G192" s="4">
        <v>3037.7580187799999</v>
      </c>
      <c r="H192" s="4">
        <v>7901.0017520600004</v>
      </c>
      <c r="I192" s="4">
        <f t="shared" si="2"/>
        <v>2.9179257496281563</v>
      </c>
      <c r="J192" s="5">
        <v>1.7925E-2</v>
      </c>
    </row>
    <row r="193" spans="1:10" x14ac:dyDescent="0.25">
      <c r="A193" s="2">
        <v>56693286</v>
      </c>
      <c r="B193" s="3" t="s">
        <v>419</v>
      </c>
      <c r="C193" s="3" t="s">
        <v>10</v>
      </c>
      <c r="D193" s="3"/>
      <c r="E193" s="4">
        <v>8.9243890477400001</v>
      </c>
      <c r="F193" s="4">
        <v>24.352902784800001</v>
      </c>
      <c r="G193" s="4">
        <v>8.4735230649299993</v>
      </c>
      <c r="H193" s="4">
        <v>40.601242302499998</v>
      </c>
      <c r="I193" s="4">
        <f t="shared" si="2"/>
        <v>2.91739759347502</v>
      </c>
      <c r="J193" s="5">
        <v>3.6194999999999998E-2</v>
      </c>
    </row>
    <row r="194" spans="1:10" x14ac:dyDescent="0.25">
      <c r="A194" s="2">
        <v>41056122</v>
      </c>
      <c r="B194" s="3" t="s">
        <v>420</v>
      </c>
      <c r="C194" s="3" t="s">
        <v>10</v>
      </c>
      <c r="D194" s="3"/>
      <c r="E194" s="4">
        <v>40.263522680500003</v>
      </c>
      <c r="F194" s="4">
        <v>36.799941986</v>
      </c>
      <c r="G194" s="4">
        <v>17.511947667499999</v>
      </c>
      <c r="H194" s="4">
        <v>91.949872273300002</v>
      </c>
      <c r="I194" s="4">
        <f t="shared" si="2"/>
        <v>2.9167159837032153</v>
      </c>
      <c r="J194" s="5">
        <v>1.3442000000000001E-2</v>
      </c>
    </row>
    <row r="195" spans="1:10" x14ac:dyDescent="0.25">
      <c r="A195" s="2">
        <v>53933241</v>
      </c>
      <c r="B195" s="3" t="s">
        <v>421</v>
      </c>
      <c r="C195" s="3" t="s">
        <v>422</v>
      </c>
      <c r="D195" s="3" t="s">
        <v>423</v>
      </c>
      <c r="E195" s="4">
        <v>113.52653044500001</v>
      </c>
      <c r="F195" s="4">
        <v>118.246872411</v>
      </c>
      <c r="G195" s="4">
        <v>135.85881980799999</v>
      </c>
      <c r="H195" s="4">
        <v>357.05210142499999</v>
      </c>
      <c r="I195" s="4">
        <f t="shared" ref="I195:I258" si="3">H195/AVERAGE(E195:G195)</f>
        <v>2.9136627266048727</v>
      </c>
      <c r="J195" s="5">
        <v>8.3847999999999995E-4</v>
      </c>
    </row>
    <row r="196" spans="1:10" x14ac:dyDescent="0.25">
      <c r="A196" s="2">
        <v>47086030</v>
      </c>
      <c r="B196" s="3" t="s">
        <v>424</v>
      </c>
      <c r="C196" s="3" t="s">
        <v>425</v>
      </c>
      <c r="D196" s="3" t="s">
        <v>426</v>
      </c>
      <c r="E196" s="4">
        <v>4.15087862686</v>
      </c>
      <c r="F196" s="4">
        <v>4.3294049395299998</v>
      </c>
      <c r="G196" s="4">
        <v>3.3894092259700002</v>
      </c>
      <c r="H196" s="4">
        <v>11.4638801795</v>
      </c>
      <c r="I196" s="4">
        <f t="shared" si="3"/>
        <v>2.8974330793663325</v>
      </c>
      <c r="J196" s="5">
        <v>1.4706000000000001E-3</v>
      </c>
    </row>
    <row r="197" spans="1:10" x14ac:dyDescent="0.25">
      <c r="A197" s="2">
        <v>50344911</v>
      </c>
      <c r="B197" s="3" t="s">
        <v>427</v>
      </c>
      <c r="C197" s="3" t="s">
        <v>428</v>
      </c>
      <c r="D197" s="3" t="s">
        <v>429</v>
      </c>
      <c r="E197" s="4">
        <v>19.924217408899999</v>
      </c>
      <c r="F197" s="4">
        <v>43.023461586499998</v>
      </c>
      <c r="G197" s="4">
        <v>22.313610737600001</v>
      </c>
      <c r="H197" s="4">
        <v>81.918977116199997</v>
      </c>
      <c r="I197" s="4">
        <f t="shared" si="3"/>
        <v>2.8823975348977262</v>
      </c>
      <c r="J197" s="5">
        <v>1.8277000000000002E-2</v>
      </c>
    </row>
    <row r="198" spans="1:10" x14ac:dyDescent="0.25">
      <c r="A198" s="2">
        <v>61806525</v>
      </c>
      <c r="B198" s="3" t="s">
        <v>430</v>
      </c>
      <c r="C198" s="3" t="s">
        <v>431</v>
      </c>
      <c r="D198" s="3" t="s">
        <v>430</v>
      </c>
      <c r="E198" s="4">
        <v>2.28298324477</v>
      </c>
      <c r="F198" s="4">
        <v>6.76469521801</v>
      </c>
      <c r="G198" s="4">
        <v>6.4963676831099999</v>
      </c>
      <c r="H198" s="4">
        <v>14.8075118986</v>
      </c>
      <c r="I198" s="4">
        <f t="shared" si="3"/>
        <v>2.85784893321008</v>
      </c>
      <c r="J198" s="5">
        <v>2.1985999999999999E-2</v>
      </c>
    </row>
    <row r="199" spans="1:10" x14ac:dyDescent="0.25">
      <c r="A199" s="2">
        <v>41152438</v>
      </c>
      <c r="B199" s="3" t="s">
        <v>432</v>
      </c>
      <c r="C199" s="3" t="s">
        <v>433</v>
      </c>
      <c r="D199" s="3" t="s">
        <v>434</v>
      </c>
      <c r="E199" s="4">
        <v>4663.9272251399998</v>
      </c>
      <c r="F199" s="4">
        <v>7210.3533389699996</v>
      </c>
      <c r="G199" s="4">
        <v>5509.7671475899997</v>
      </c>
      <c r="H199" s="4">
        <v>16490.7916382</v>
      </c>
      <c r="I199" s="4">
        <f t="shared" si="3"/>
        <v>2.8458490068054503</v>
      </c>
      <c r="J199" s="5">
        <v>4.8647999999999999E-3</v>
      </c>
    </row>
    <row r="200" spans="1:10" x14ac:dyDescent="0.25">
      <c r="A200" s="2">
        <v>47085970</v>
      </c>
      <c r="B200" s="3" t="s">
        <v>435</v>
      </c>
      <c r="C200" s="3"/>
      <c r="D200" s="3" t="s">
        <v>436</v>
      </c>
      <c r="E200" s="4">
        <v>1983.49735184</v>
      </c>
      <c r="F200" s="4">
        <v>3686.2177182</v>
      </c>
      <c r="G200" s="4">
        <v>2468.9021703499998</v>
      </c>
      <c r="H200" s="4">
        <v>7697.5178788800004</v>
      </c>
      <c r="I200" s="4">
        <f t="shared" si="3"/>
        <v>2.8374050473878056</v>
      </c>
      <c r="J200" s="5">
        <v>1.0166E-2</v>
      </c>
    </row>
    <row r="201" spans="1:10" x14ac:dyDescent="0.25">
      <c r="A201" s="2">
        <v>113677074</v>
      </c>
      <c r="B201" s="3" t="s">
        <v>437</v>
      </c>
      <c r="C201" s="3" t="s">
        <v>438</v>
      </c>
      <c r="D201" s="3" t="s">
        <v>439</v>
      </c>
      <c r="E201" s="4">
        <v>12.037548017900001</v>
      </c>
      <c r="F201" s="4">
        <v>28.141132106899999</v>
      </c>
      <c r="G201" s="4">
        <v>14.687439979200001</v>
      </c>
      <c r="H201" s="4">
        <v>51.826291644900003</v>
      </c>
      <c r="I201" s="4">
        <f t="shared" si="3"/>
        <v>2.8337865815914487</v>
      </c>
      <c r="J201" s="5">
        <v>2.1377E-2</v>
      </c>
    </row>
    <row r="202" spans="1:10" x14ac:dyDescent="0.25">
      <c r="A202" s="2">
        <v>27545248</v>
      </c>
      <c r="B202" s="3" t="s">
        <v>440</v>
      </c>
      <c r="C202" s="3" t="s">
        <v>441</v>
      </c>
      <c r="D202" s="3" t="s">
        <v>442</v>
      </c>
      <c r="E202" s="4">
        <v>28.641062525300001</v>
      </c>
      <c r="F202" s="4">
        <v>35.447002942399997</v>
      </c>
      <c r="G202" s="4">
        <v>33.046739953200003</v>
      </c>
      <c r="H202" s="4">
        <v>91.711041436200006</v>
      </c>
      <c r="I202" s="4">
        <f t="shared" si="3"/>
        <v>2.8324875220206187</v>
      </c>
      <c r="J202" s="5">
        <v>1.1279E-3</v>
      </c>
    </row>
    <row r="203" spans="1:10" x14ac:dyDescent="0.25">
      <c r="A203" s="2">
        <v>66472211</v>
      </c>
      <c r="B203" s="3" t="s">
        <v>443</v>
      </c>
      <c r="C203" s="3" t="s">
        <v>444</v>
      </c>
      <c r="D203" s="3" t="s">
        <v>443</v>
      </c>
      <c r="E203" s="4">
        <v>24.9052717611</v>
      </c>
      <c r="F203" s="4">
        <v>46.811690908599999</v>
      </c>
      <c r="G203" s="4">
        <v>30.222232264900001</v>
      </c>
      <c r="H203" s="4">
        <v>96.009996503500005</v>
      </c>
      <c r="I203" s="4">
        <f t="shared" si="3"/>
        <v>2.8255077911424378</v>
      </c>
      <c r="J203" s="5">
        <v>1.1117999999999999E-2</v>
      </c>
    </row>
    <row r="204" spans="1:10" x14ac:dyDescent="0.25">
      <c r="A204" s="2">
        <v>66472247</v>
      </c>
      <c r="B204" s="3" t="s">
        <v>445</v>
      </c>
      <c r="C204" s="3" t="s">
        <v>446</v>
      </c>
      <c r="D204" s="3" t="s">
        <v>445</v>
      </c>
      <c r="E204" s="4">
        <v>27.3957989373</v>
      </c>
      <c r="F204" s="4">
        <v>18.399970993</v>
      </c>
      <c r="G204" s="4">
        <v>24.8556676571</v>
      </c>
      <c r="H204" s="4">
        <v>66.394972706399997</v>
      </c>
      <c r="I204" s="4">
        <f t="shared" si="3"/>
        <v>2.8192620691234556</v>
      </c>
      <c r="J204" s="5">
        <v>3.8882999999999999E-3</v>
      </c>
    </row>
    <row r="205" spans="1:10" x14ac:dyDescent="0.25">
      <c r="A205" s="2">
        <v>41151995</v>
      </c>
      <c r="B205" s="3" t="s">
        <v>447</v>
      </c>
      <c r="C205" s="3" t="s">
        <v>10</v>
      </c>
      <c r="D205" s="3"/>
      <c r="E205" s="4">
        <v>27.1882550059</v>
      </c>
      <c r="F205" s="4">
        <v>22.458788123800002</v>
      </c>
      <c r="G205" s="4">
        <v>22.8785122753</v>
      </c>
      <c r="H205" s="4">
        <v>68.066788565899998</v>
      </c>
      <c r="I205" s="4">
        <f t="shared" si="3"/>
        <v>2.8155643146391149</v>
      </c>
      <c r="J205" s="5">
        <v>1.1838E-3</v>
      </c>
    </row>
    <row r="206" spans="1:10" x14ac:dyDescent="0.25">
      <c r="A206" s="2">
        <v>115529408</v>
      </c>
      <c r="B206" s="3" t="s">
        <v>448</v>
      </c>
      <c r="C206" s="3" t="s">
        <v>449</v>
      </c>
      <c r="D206" s="3" t="s">
        <v>448</v>
      </c>
      <c r="E206" s="4">
        <v>6.0187740089400004</v>
      </c>
      <c r="F206" s="4">
        <v>5.1411683656899996</v>
      </c>
      <c r="G206" s="4">
        <v>5.9314661454499999</v>
      </c>
      <c r="H206" s="4">
        <v>16.001666083899998</v>
      </c>
      <c r="I206" s="4">
        <f t="shared" si="3"/>
        <v>2.8087210129756643</v>
      </c>
      <c r="J206" s="5">
        <v>7.3530000000000004E-4</v>
      </c>
    </row>
    <row r="207" spans="1:10" x14ac:dyDescent="0.25">
      <c r="A207" s="2">
        <v>47550900</v>
      </c>
      <c r="B207" s="3" t="s">
        <v>450</v>
      </c>
      <c r="C207" s="3" t="s">
        <v>451</v>
      </c>
      <c r="D207" s="3" t="s">
        <v>452</v>
      </c>
      <c r="E207" s="4">
        <v>3.9433346955099999</v>
      </c>
      <c r="F207" s="4">
        <v>9.4705733052099994</v>
      </c>
      <c r="G207" s="4">
        <v>13.2751861351</v>
      </c>
      <c r="H207" s="4">
        <v>24.838407055600001</v>
      </c>
      <c r="I207" s="4">
        <f t="shared" si="3"/>
        <v>2.7919726607277968</v>
      </c>
      <c r="J207" s="5">
        <v>2.7725E-2</v>
      </c>
    </row>
    <row r="208" spans="1:10" x14ac:dyDescent="0.25">
      <c r="A208" s="2">
        <v>41054108</v>
      </c>
      <c r="B208" s="3" t="s">
        <v>453</v>
      </c>
      <c r="C208" s="3"/>
      <c r="D208" s="3"/>
      <c r="E208" s="4">
        <v>25.527903555200002</v>
      </c>
      <c r="F208" s="4">
        <v>44.376400630100001</v>
      </c>
      <c r="G208" s="4">
        <v>10.7331292156</v>
      </c>
      <c r="H208" s="4">
        <v>74.515221166900005</v>
      </c>
      <c r="I208" s="4">
        <f t="shared" si="3"/>
        <v>2.7722318788262053</v>
      </c>
      <c r="J208" s="5">
        <v>3.9329000000000003E-2</v>
      </c>
    </row>
    <row r="209" spans="1:10" x14ac:dyDescent="0.25">
      <c r="A209" s="2">
        <v>292617333</v>
      </c>
      <c r="B209" s="3"/>
      <c r="C209" s="3"/>
      <c r="D209" s="3"/>
      <c r="E209" s="4">
        <v>19.924217408899999</v>
      </c>
      <c r="F209" s="4">
        <v>15.9646807145</v>
      </c>
      <c r="G209" s="4">
        <v>20.054004587000001</v>
      </c>
      <c r="H209" s="4">
        <v>51.587460807900001</v>
      </c>
      <c r="I209" s="4">
        <f t="shared" si="3"/>
        <v>2.7664346132495035</v>
      </c>
      <c r="J209" s="5">
        <v>1.6555000000000001E-3</v>
      </c>
    </row>
    <row r="210" spans="1:10" x14ac:dyDescent="0.25">
      <c r="A210" s="2">
        <v>295834821</v>
      </c>
      <c r="B210" s="3"/>
      <c r="C210" s="3"/>
      <c r="D210" s="3"/>
      <c r="E210" s="4">
        <v>3.5282468328299998</v>
      </c>
      <c r="F210" s="4">
        <v>7.5764586441699997</v>
      </c>
      <c r="G210" s="4">
        <v>7.0612692207699999</v>
      </c>
      <c r="H210" s="4">
        <v>16.7181585951</v>
      </c>
      <c r="I210" s="4">
        <f t="shared" si="3"/>
        <v>2.7609019950609537</v>
      </c>
      <c r="J210" s="5">
        <v>1.3937E-2</v>
      </c>
    </row>
    <row r="211" spans="1:10" x14ac:dyDescent="0.25">
      <c r="A211" s="2">
        <v>48597013</v>
      </c>
      <c r="B211" s="3" t="s">
        <v>454</v>
      </c>
      <c r="C211" s="3" t="s">
        <v>455</v>
      </c>
      <c r="D211" s="3" t="s">
        <v>456</v>
      </c>
      <c r="E211" s="4">
        <v>4819.1700857799997</v>
      </c>
      <c r="F211" s="4">
        <v>4901.6981549700004</v>
      </c>
      <c r="G211" s="4">
        <v>5152.4669250099996</v>
      </c>
      <c r="H211" s="4">
        <v>13672.8265916</v>
      </c>
      <c r="I211" s="4">
        <f t="shared" si="3"/>
        <v>2.7578535222704392</v>
      </c>
      <c r="J211" s="5">
        <v>1.3221000000000001E-4</v>
      </c>
    </row>
    <row r="212" spans="1:10" x14ac:dyDescent="0.25">
      <c r="A212" s="2">
        <v>50344965</v>
      </c>
      <c r="B212" s="3" t="s">
        <v>457</v>
      </c>
      <c r="C212" s="3" t="s">
        <v>458</v>
      </c>
      <c r="D212" s="3" t="s">
        <v>459</v>
      </c>
      <c r="E212" s="4">
        <v>549.36878626400005</v>
      </c>
      <c r="F212" s="4">
        <v>1024.44544382</v>
      </c>
      <c r="G212" s="4">
        <v>854.69602648299997</v>
      </c>
      <c r="H212" s="4">
        <v>2226.61989404</v>
      </c>
      <c r="I212" s="4">
        <f t="shared" si="3"/>
        <v>2.7505997407492151</v>
      </c>
      <c r="J212" s="5">
        <v>9.4833999999999995E-3</v>
      </c>
    </row>
    <row r="213" spans="1:10" x14ac:dyDescent="0.25">
      <c r="A213" s="2">
        <v>47086170</v>
      </c>
      <c r="B213" s="3" t="s">
        <v>460</v>
      </c>
      <c r="C213" s="3" t="s">
        <v>461</v>
      </c>
      <c r="D213" s="3" t="s">
        <v>460</v>
      </c>
      <c r="E213" s="4">
        <v>3.9433346955099999</v>
      </c>
      <c r="F213" s="4">
        <v>5.4117561744099998</v>
      </c>
      <c r="G213" s="4">
        <v>3.6718599948000001</v>
      </c>
      <c r="H213" s="4">
        <v>11.9415418537</v>
      </c>
      <c r="I213" s="4">
        <f t="shared" si="3"/>
        <v>2.7500392020454596</v>
      </c>
      <c r="J213" s="5">
        <v>5.0225000000000001E-3</v>
      </c>
    </row>
    <row r="214" spans="1:10" x14ac:dyDescent="0.25">
      <c r="A214" s="2">
        <v>41152045</v>
      </c>
      <c r="B214" s="3" t="s">
        <v>462</v>
      </c>
      <c r="C214" s="3" t="s">
        <v>463</v>
      </c>
      <c r="D214" s="3" t="s">
        <v>464</v>
      </c>
      <c r="E214" s="4">
        <v>80.111957498300001</v>
      </c>
      <c r="F214" s="4">
        <v>109.046886914</v>
      </c>
      <c r="G214" s="4">
        <v>105.354136774</v>
      </c>
      <c r="H214" s="4">
        <v>269.878845893</v>
      </c>
      <c r="I214" s="4">
        <f t="shared" si="3"/>
        <v>2.7490691052658502</v>
      </c>
      <c r="J214" s="5">
        <v>2.7924999999999998E-3</v>
      </c>
    </row>
    <row r="215" spans="1:10" x14ac:dyDescent="0.25">
      <c r="A215" s="2">
        <v>41055585</v>
      </c>
      <c r="B215" s="3" t="s">
        <v>465</v>
      </c>
      <c r="C215" s="3"/>
      <c r="D215" s="3"/>
      <c r="E215" s="4">
        <v>4.5659664895400001</v>
      </c>
      <c r="F215" s="4">
        <v>7.8470464528899999</v>
      </c>
      <c r="G215" s="4">
        <v>5.36656460779</v>
      </c>
      <c r="H215" s="4">
        <v>16.240496920999998</v>
      </c>
      <c r="I215" s="4">
        <f t="shared" si="3"/>
        <v>2.7403064344685246</v>
      </c>
      <c r="J215" s="5">
        <v>9.0475999999999994E-3</v>
      </c>
    </row>
    <row r="216" spans="1:10" x14ac:dyDescent="0.25">
      <c r="A216" s="2">
        <v>50540177</v>
      </c>
      <c r="B216" s="3" t="s">
        <v>466</v>
      </c>
      <c r="C216" s="3" t="s">
        <v>467</v>
      </c>
      <c r="D216" s="3" t="s">
        <v>468</v>
      </c>
      <c r="E216" s="4">
        <v>9.5470208417699993</v>
      </c>
      <c r="F216" s="4">
        <v>20.0234978453</v>
      </c>
      <c r="G216" s="4">
        <v>12.9927353662</v>
      </c>
      <c r="H216" s="4">
        <v>38.6905956059</v>
      </c>
      <c r="I216" s="4">
        <f t="shared" si="3"/>
        <v>2.7270421258776518</v>
      </c>
      <c r="J216" s="5">
        <v>1.5446E-2</v>
      </c>
    </row>
    <row r="217" spans="1:10" x14ac:dyDescent="0.25">
      <c r="A217" s="2">
        <v>300795707</v>
      </c>
      <c r="B217" s="3"/>
      <c r="C217" s="3"/>
      <c r="D217" s="3"/>
      <c r="E217" s="4">
        <v>3.7357907641699999</v>
      </c>
      <c r="F217" s="4">
        <v>5.4117561744099998</v>
      </c>
      <c r="G217" s="4">
        <v>4.5192123012999996</v>
      </c>
      <c r="H217" s="4">
        <v>12.419203527800001</v>
      </c>
      <c r="I217" s="4">
        <f t="shared" si="3"/>
        <v>2.7261481620808259</v>
      </c>
      <c r="J217" s="5">
        <v>3.7429999999999998E-3</v>
      </c>
    </row>
    <row r="218" spans="1:10" x14ac:dyDescent="0.25">
      <c r="A218" s="2">
        <v>115495654</v>
      </c>
      <c r="B218" s="3" t="s">
        <v>469</v>
      </c>
      <c r="C218" s="3" t="s">
        <v>470</v>
      </c>
      <c r="D218" s="3" t="s">
        <v>471</v>
      </c>
      <c r="E218" s="4">
        <v>3.9433346955099999</v>
      </c>
      <c r="F218" s="4">
        <v>6.2235196005700004</v>
      </c>
      <c r="G218" s="4">
        <v>5.9314661454499999</v>
      </c>
      <c r="H218" s="4">
        <v>14.5686810615</v>
      </c>
      <c r="I218" s="4">
        <f t="shared" si="3"/>
        <v>2.7149442914397679</v>
      </c>
      <c r="J218" s="5">
        <v>6.0032999999999996E-3</v>
      </c>
    </row>
    <row r="219" spans="1:10" x14ac:dyDescent="0.25">
      <c r="A219" s="2">
        <v>41152399</v>
      </c>
      <c r="B219" s="3" t="s">
        <v>472</v>
      </c>
      <c r="C219" s="3" t="s">
        <v>473</v>
      </c>
      <c r="D219" s="3" t="s">
        <v>474</v>
      </c>
      <c r="E219" s="4">
        <v>562.44405393900001</v>
      </c>
      <c r="F219" s="4">
        <v>482.45806294800002</v>
      </c>
      <c r="G219" s="4">
        <v>652.461276</v>
      </c>
      <c r="H219" s="4">
        <v>1535.6822823800001</v>
      </c>
      <c r="I219" s="4">
        <f t="shared" si="3"/>
        <v>2.7142371907196594</v>
      </c>
      <c r="J219" s="5">
        <v>2.5533000000000001E-3</v>
      </c>
    </row>
    <row r="220" spans="1:10" x14ac:dyDescent="0.25">
      <c r="A220" s="2">
        <v>169646807</v>
      </c>
      <c r="B220" s="3" t="s">
        <v>475</v>
      </c>
      <c r="C220" s="3"/>
      <c r="D220" s="3"/>
      <c r="E220" s="4">
        <v>1.6603514507399999</v>
      </c>
      <c r="F220" s="4">
        <v>6.4941074092899997</v>
      </c>
      <c r="G220" s="4">
        <v>4.80166307013</v>
      </c>
      <c r="H220" s="4">
        <v>11.7027110166</v>
      </c>
      <c r="I220" s="4">
        <f t="shared" si="3"/>
        <v>2.709771738723243</v>
      </c>
      <c r="J220" s="5">
        <v>3.4826000000000003E-2</v>
      </c>
    </row>
    <row r="221" spans="1:10" x14ac:dyDescent="0.25">
      <c r="A221" s="2">
        <v>37700236</v>
      </c>
      <c r="B221" s="3" t="s">
        <v>476</v>
      </c>
      <c r="C221" s="3" t="s">
        <v>477</v>
      </c>
      <c r="D221" s="3" t="s">
        <v>478</v>
      </c>
      <c r="E221" s="4">
        <v>4965.07346951</v>
      </c>
      <c r="F221" s="4">
        <v>8636.0805031199998</v>
      </c>
      <c r="G221" s="4">
        <v>3386.86716905</v>
      </c>
      <c r="H221" s="4">
        <v>15280.6357868</v>
      </c>
      <c r="I221" s="4">
        <f t="shared" si="3"/>
        <v>2.6984842424010864</v>
      </c>
      <c r="J221" s="5">
        <v>2.5155E-2</v>
      </c>
    </row>
    <row r="222" spans="1:10" x14ac:dyDescent="0.25">
      <c r="A222" s="2">
        <v>50540403</v>
      </c>
      <c r="B222" s="3" t="s">
        <v>479</v>
      </c>
      <c r="C222" s="3" t="s">
        <v>480</v>
      </c>
      <c r="D222" s="3" t="s">
        <v>479</v>
      </c>
      <c r="E222" s="4">
        <v>11.414916223900001</v>
      </c>
      <c r="F222" s="4">
        <v>13.7999782447</v>
      </c>
      <c r="G222" s="4">
        <v>10.4506784467</v>
      </c>
      <c r="H222" s="4">
        <v>32.003332167799996</v>
      </c>
      <c r="I222" s="4">
        <f t="shared" si="3"/>
        <v>2.6919516120323732</v>
      </c>
      <c r="J222" s="5">
        <v>2.4432E-3</v>
      </c>
    </row>
    <row r="223" spans="1:10" x14ac:dyDescent="0.25">
      <c r="A223" s="2">
        <v>292612097</v>
      </c>
      <c r="B223" s="3"/>
      <c r="C223" s="3"/>
      <c r="D223" s="3"/>
      <c r="E223" s="4">
        <v>3.9433346955099999</v>
      </c>
      <c r="F223" s="4">
        <v>4.3294049395299998</v>
      </c>
      <c r="G223" s="4">
        <v>5.0841138389599996</v>
      </c>
      <c r="H223" s="4">
        <v>11.9415418537</v>
      </c>
      <c r="I223" s="4">
        <f t="shared" si="3"/>
        <v>2.6821156368028598</v>
      </c>
      <c r="J223" s="5">
        <v>1.9886999999999999E-3</v>
      </c>
    </row>
    <row r="224" spans="1:10" x14ac:dyDescent="0.25">
      <c r="A224" s="2">
        <v>91176309</v>
      </c>
      <c r="B224" s="3" t="s">
        <v>481</v>
      </c>
      <c r="C224" s="3" t="s">
        <v>482</v>
      </c>
      <c r="D224" s="3" t="s">
        <v>481</v>
      </c>
      <c r="E224" s="4">
        <v>5190.2586350199999</v>
      </c>
      <c r="F224" s="4">
        <v>7151.90637229</v>
      </c>
      <c r="G224" s="4">
        <v>4412.7283614500002</v>
      </c>
      <c r="H224" s="4">
        <v>14951.0492316</v>
      </c>
      <c r="I224" s="4">
        <f t="shared" si="3"/>
        <v>2.6770177946002351</v>
      </c>
      <c r="J224" s="5">
        <v>7.4866999999999998E-3</v>
      </c>
    </row>
    <row r="225" spans="1:10" x14ac:dyDescent="0.25">
      <c r="A225" s="2">
        <v>194733722</v>
      </c>
      <c r="B225" s="3" t="s">
        <v>483</v>
      </c>
      <c r="C225" s="3" t="s">
        <v>484</v>
      </c>
      <c r="D225" s="3" t="s">
        <v>485</v>
      </c>
      <c r="E225" s="4">
        <v>8.9243890477400001</v>
      </c>
      <c r="F225" s="4">
        <v>10.011748922700001</v>
      </c>
      <c r="G225" s="4">
        <v>10.7331292156</v>
      </c>
      <c r="H225" s="4">
        <v>26.2713920781</v>
      </c>
      <c r="I225" s="4">
        <f t="shared" si="3"/>
        <v>2.6564247691086784</v>
      </c>
      <c r="J225" s="5">
        <v>1.0296999999999999E-3</v>
      </c>
    </row>
    <row r="226" spans="1:10" x14ac:dyDescent="0.25">
      <c r="A226" s="2">
        <v>50838811</v>
      </c>
      <c r="B226" s="3" t="s">
        <v>486</v>
      </c>
      <c r="C226" s="3" t="s">
        <v>487</v>
      </c>
      <c r="D226" s="3" t="s">
        <v>488</v>
      </c>
      <c r="E226" s="4">
        <v>481.29437678400001</v>
      </c>
      <c r="F226" s="4">
        <v>590.96377424499997</v>
      </c>
      <c r="G226" s="4">
        <v>547.10713922599996</v>
      </c>
      <c r="H226" s="4">
        <v>1431.0743757400001</v>
      </c>
      <c r="I226" s="4">
        <f t="shared" si="3"/>
        <v>2.6511764535498661</v>
      </c>
      <c r="J226" s="5">
        <v>1.2761999999999999E-3</v>
      </c>
    </row>
    <row r="227" spans="1:10" x14ac:dyDescent="0.25">
      <c r="A227" s="2">
        <v>50540209</v>
      </c>
      <c r="B227" s="3" t="s">
        <v>489</v>
      </c>
      <c r="C227" s="3" t="s">
        <v>490</v>
      </c>
      <c r="D227" s="3" t="s">
        <v>489</v>
      </c>
      <c r="E227" s="4">
        <v>12.660179811900001</v>
      </c>
      <c r="F227" s="4">
        <v>18.399970993</v>
      </c>
      <c r="G227" s="4">
        <v>12.9927353662</v>
      </c>
      <c r="H227" s="4">
        <v>38.929426442999997</v>
      </c>
      <c r="I227" s="4">
        <f t="shared" si="3"/>
        <v>2.6510925725819203</v>
      </c>
      <c r="J227" s="5">
        <v>5.8380000000000003E-3</v>
      </c>
    </row>
    <row r="228" spans="1:10" x14ac:dyDescent="0.25">
      <c r="A228" s="2">
        <v>41055645</v>
      </c>
      <c r="B228" s="3" t="s">
        <v>491</v>
      </c>
      <c r="C228" s="3" t="s">
        <v>492</v>
      </c>
      <c r="D228" s="3" t="s">
        <v>493</v>
      </c>
      <c r="E228" s="4">
        <v>8754.6181118999993</v>
      </c>
      <c r="F228" s="4">
        <v>9556.6202283900002</v>
      </c>
      <c r="G228" s="4">
        <v>6656.5172690400004</v>
      </c>
      <c r="H228" s="4">
        <v>22062.476236300001</v>
      </c>
      <c r="I228" s="4">
        <f t="shared" si="3"/>
        <v>2.6509162355052429</v>
      </c>
      <c r="J228" s="5">
        <v>3.9363999999999996E-3</v>
      </c>
    </row>
    <row r="229" spans="1:10" x14ac:dyDescent="0.25">
      <c r="A229" s="2">
        <v>41054156</v>
      </c>
      <c r="B229" s="3" t="s">
        <v>494</v>
      </c>
      <c r="C229" s="3" t="s">
        <v>495</v>
      </c>
      <c r="D229" s="3" t="s">
        <v>494</v>
      </c>
      <c r="E229" s="4">
        <v>5.1885982835700002</v>
      </c>
      <c r="F229" s="4">
        <v>7.0352830267300002</v>
      </c>
      <c r="G229" s="4">
        <v>5.9314661454499999</v>
      </c>
      <c r="H229" s="4">
        <v>16.001666083899998</v>
      </c>
      <c r="I229" s="4">
        <f t="shared" si="3"/>
        <v>2.6441244580255212</v>
      </c>
      <c r="J229" s="5">
        <v>2.9083999999999998E-3</v>
      </c>
    </row>
    <row r="230" spans="1:10" x14ac:dyDescent="0.25">
      <c r="A230" s="2">
        <v>41054877</v>
      </c>
      <c r="B230" s="3" t="s">
        <v>496</v>
      </c>
      <c r="C230" s="3"/>
      <c r="D230" s="3"/>
      <c r="E230" s="4">
        <v>7.0564936656599997</v>
      </c>
      <c r="F230" s="4">
        <v>7.3058708354500004</v>
      </c>
      <c r="G230" s="4">
        <v>8.1910722960999998</v>
      </c>
      <c r="H230" s="4">
        <v>19.8229594771</v>
      </c>
      <c r="I230" s="4">
        <f t="shared" si="3"/>
        <v>2.6367989484714216</v>
      </c>
      <c r="J230" s="5">
        <v>7.7530999999999997E-4</v>
      </c>
    </row>
    <row r="231" spans="1:10" x14ac:dyDescent="0.25">
      <c r="A231" s="2">
        <v>49227350</v>
      </c>
      <c r="B231" s="3" t="s">
        <v>497</v>
      </c>
      <c r="C231" s="3" t="s">
        <v>498</v>
      </c>
      <c r="D231" s="3" t="s">
        <v>497</v>
      </c>
      <c r="E231" s="4">
        <v>3.7357907641699999</v>
      </c>
      <c r="F231" s="4">
        <v>4.8705805569700003</v>
      </c>
      <c r="G231" s="4">
        <v>3.3894092259700002</v>
      </c>
      <c r="H231" s="4">
        <v>10.5085568312</v>
      </c>
      <c r="I231" s="4">
        <f t="shared" si="3"/>
        <v>2.6280632902370913</v>
      </c>
      <c r="J231" s="5">
        <v>4.6728999999999998E-3</v>
      </c>
    </row>
    <row r="232" spans="1:10" x14ac:dyDescent="0.25">
      <c r="A232" s="2">
        <v>55742084</v>
      </c>
      <c r="B232" s="3" t="s">
        <v>499</v>
      </c>
      <c r="C232" s="3" t="s">
        <v>10</v>
      </c>
      <c r="D232" s="3"/>
      <c r="E232" s="4">
        <v>7.4715815283399998</v>
      </c>
      <c r="F232" s="4">
        <v>19.482322227899999</v>
      </c>
      <c r="G232" s="4">
        <v>9.6033261402499992</v>
      </c>
      <c r="H232" s="4">
        <v>32.003332167799996</v>
      </c>
      <c r="I232" s="4">
        <f t="shared" si="3"/>
        <v>2.6262929870574871</v>
      </c>
      <c r="J232" s="5">
        <v>3.3133999999999997E-2</v>
      </c>
    </row>
    <row r="233" spans="1:10" x14ac:dyDescent="0.25">
      <c r="A233" s="2">
        <v>47087382</v>
      </c>
      <c r="B233" s="3" t="s">
        <v>500</v>
      </c>
      <c r="C233" s="3" t="s">
        <v>501</v>
      </c>
      <c r="D233" s="3" t="s">
        <v>502</v>
      </c>
      <c r="E233" s="4">
        <v>7.0564936656599997</v>
      </c>
      <c r="F233" s="4">
        <v>12.176451392400001</v>
      </c>
      <c r="G233" s="4">
        <v>5.6490153766200004</v>
      </c>
      <c r="H233" s="4">
        <v>21.7336061737</v>
      </c>
      <c r="I233" s="4">
        <f t="shared" si="3"/>
        <v>2.6204052004770633</v>
      </c>
      <c r="J233" s="5">
        <v>2.1121999999999998E-2</v>
      </c>
    </row>
    <row r="234" spans="1:10" x14ac:dyDescent="0.25">
      <c r="A234" s="2">
        <v>187608003</v>
      </c>
      <c r="B234" s="3" t="s">
        <v>503</v>
      </c>
      <c r="C234" s="3" t="s">
        <v>504</v>
      </c>
      <c r="D234" s="3" t="s">
        <v>503</v>
      </c>
      <c r="E234" s="4">
        <v>14.7356191253</v>
      </c>
      <c r="F234" s="4">
        <v>13.7999782447</v>
      </c>
      <c r="G234" s="4">
        <v>10.168227677899999</v>
      </c>
      <c r="H234" s="4">
        <v>33.675148027399999</v>
      </c>
      <c r="I234" s="4">
        <f t="shared" si="3"/>
        <v>2.6102186013183588</v>
      </c>
      <c r="J234" s="5">
        <v>4.4672999999999996E-3</v>
      </c>
    </row>
    <row r="235" spans="1:10" x14ac:dyDescent="0.25">
      <c r="A235" s="2">
        <v>45387770</v>
      </c>
      <c r="B235" s="3" t="s">
        <v>505</v>
      </c>
      <c r="C235" s="3" t="s">
        <v>506</v>
      </c>
      <c r="D235" s="3" t="s">
        <v>505</v>
      </c>
      <c r="E235" s="4">
        <v>4.3584225582</v>
      </c>
      <c r="F235" s="4">
        <v>4.3294049395299998</v>
      </c>
      <c r="G235" s="4">
        <v>3.6718599948000001</v>
      </c>
      <c r="H235" s="4">
        <v>10.7473876683</v>
      </c>
      <c r="I235" s="4">
        <f t="shared" si="3"/>
        <v>2.6086551965320042</v>
      </c>
      <c r="J235" s="5">
        <v>1.1513999999999999E-3</v>
      </c>
    </row>
    <row r="236" spans="1:10" x14ac:dyDescent="0.25">
      <c r="A236" s="2">
        <v>50344951</v>
      </c>
      <c r="B236" s="3" t="s">
        <v>507</v>
      </c>
      <c r="C236" s="3" t="s">
        <v>508</v>
      </c>
      <c r="D236" s="3" t="s">
        <v>509</v>
      </c>
      <c r="E236" s="4">
        <v>5.1885982835700002</v>
      </c>
      <c r="F236" s="4">
        <v>6.4941074092899997</v>
      </c>
      <c r="G236" s="4">
        <v>5.36656460779</v>
      </c>
      <c r="H236" s="4">
        <v>14.8075118986</v>
      </c>
      <c r="I236" s="4">
        <f t="shared" si="3"/>
        <v>2.6055388243863078</v>
      </c>
      <c r="J236" s="5">
        <v>1.9794999999999999E-3</v>
      </c>
    </row>
    <row r="237" spans="1:10" x14ac:dyDescent="0.25">
      <c r="A237" s="2">
        <v>50539691</v>
      </c>
      <c r="B237" s="3" t="s">
        <v>510</v>
      </c>
      <c r="C237" s="3" t="s">
        <v>511</v>
      </c>
      <c r="D237" s="3" t="s">
        <v>512</v>
      </c>
      <c r="E237" s="4">
        <v>13.697899468599999</v>
      </c>
      <c r="F237" s="4">
        <v>36.5293541773</v>
      </c>
      <c r="G237" s="4">
        <v>21.4662584312</v>
      </c>
      <c r="H237" s="4">
        <v>62.096017639099998</v>
      </c>
      <c r="I237" s="4">
        <f t="shared" si="3"/>
        <v>2.5983948549899991</v>
      </c>
      <c r="J237" s="5">
        <v>2.9425E-2</v>
      </c>
    </row>
    <row r="238" spans="1:10" x14ac:dyDescent="0.25">
      <c r="A238" s="2">
        <v>38198632</v>
      </c>
      <c r="B238" s="3" t="s">
        <v>513</v>
      </c>
      <c r="C238" s="3"/>
      <c r="D238" s="3"/>
      <c r="E238" s="4">
        <v>13.697899468599999</v>
      </c>
      <c r="F238" s="4">
        <v>11.0941001575</v>
      </c>
      <c r="G238" s="4">
        <v>14.4049892104</v>
      </c>
      <c r="H238" s="4">
        <v>33.913978864400001</v>
      </c>
      <c r="I238" s="4">
        <f t="shared" si="3"/>
        <v>2.5956569525682167</v>
      </c>
      <c r="J238" s="5">
        <v>2.3259000000000001E-3</v>
      </c>
    </row>
    <row r="239" spans="1:10" x14ac:dyDescent="0.25">
      <c r="A239" s="2">
        <v>18859106</v>
      </c>
      <c r="B239" s="3" t="s">
        <v>514</v>
      </c>
      <c r="C239" s="3" t="s">
        <v>515</v>
      </c>
      <c r="D239" s="3" t="s">
        <v>516</v>
      </c>
      <c r="E239" s="4">
        <v>163.75216182899999</v>
      </c>
      <c r="F239" s="4">
        <v>182.91735869499999</v>
      </c>
      <c r="G239" s="4">
        <v>237.25864581799999</v>
      </c>
      <c r="H239" s="4">
        <v>504.88838957299998</v>
      </c>
      <c r="I239" s="4">
        <f t="shared" si="3"/>
        <v>2.5939238009489651</v>
      </c>
      <c r="J239" s="5">
        <v>4.9976999999999999E-3</v>
      </c>
    </row>
    <row r="240" spans="1:10" x14ac:dyDescent="0.25">
      <c r="A240" s="2">
        <v>18858344</v>
      </c>
      <c r="B240" s="3" t="s">
        <v>517</v>
      </c>
      <c r="C240" s="3" t="s">
        <v>518</v>
      </c>
      <c r="D240" s="3" t="s">
        <v>519</v>
      </c>
      <c r="E240" s="4">
        <v>11.830004086500001</v>
      </c>
      <c r="F240" s="4">
        <v>5.1411683656899996</v>
      </c>
      <c r="G240" s="4">
        <v>20.336455355799998</v>
      </c>
      <c r="H240" s="4">
        <v>32.2421630049</v>
      </c>
      <c r="I240" s="4">
        <f t="shared" si="3"/>
        <v>2.5926732600775151</v>
      </c>
      <c r="J240" s="5">
        <v>4.5955000000000003E-2</v>
      </c>
    </row>
    <row r="241" spans="1:10" x14ac:dyDescent="0.25">
      <c r="A241" s="2">
        <v>62990131</v>
      </c>
      <c r="B241" s="3" t="s">
        <v>520</v>
      </c>
      <c r="C241" s="3" t="s">
        <v>521</v>
      </c>
      <c r="D241" s="3" t="s">
        <v>522</v>
      </c>
      <c r="E241" s="4">
        <v>43.791769513299997</v>
      </c>
      <c r="F241" s="4">
        <v>35.176415133699997</v>
      </c>
      <c r="G241" s="4">
        <v>18.076849205199998</v>
      </c>
      <c r="H241" s="4">
        <v>83.590792975699998</v>
      </c>
      <c r="I241" s="4">
        <f t="shared" si="3"/>
        <v>2.5840825539720811</v>
      </c>
      <c r="J241" s="5">
        <v>2.1058E-2</v>
      </c>
    </row>
    <row r="242" spans="1:10" x14ac:dyDescent="0.25">
      <c r="A242" s="2">
        <v>292612725</v>
      </c>
      <c r="B242" s="3"/>
      <c r="C242" s="3"/>
      <c r="D242" s="3"/>
      <c r="E242" s="4">
        <v>7.6791254596799998</v>
      </c>
      <c r="F242" s="4">
        <v>12.447039201100001</v>
      </c>
      <c r="G242" s="4">
        <v>8.1910722960999998</v>
      </c>
      <c r="H242" s="4">
        <v>24.360745381499999</v>
      </c>
      <c r="I242" s="4">
        <f t="shared" si="3"/>
        <v>2.5808392342722484</v>
      </c>
      <c r="J242" s="5">
        <v>1.0116999999999999E-2</v>
      </c>
    </row>
    <row r="243" spans="1:10" x14ac:dyDescent="0.25">
      <c r="A243" s="2">
        <v>192455657</v>
      </c>
      <c r="B243" s="3" t="s">
        <v>523</v>
      </c>
      <c r="C243" s="3" t="s">
        <v>524</v>
      </c>
      <c r="D243" s="3" t="s">
        <v>523</v>
      </c>
      <c r="E243" s="4">
        <v>7.8866693910299999</v>
      </c>
      <c r="F243" s="4">
        <v>21.105849080199999</v>
      </c>
      <c r="G243" s="4">
        <v>11.298030753200001</v>
      </c>
      <c r="H243" s="4">
        <v>34.630471375600003</v>
      </c>
      <c r="I243" s="4">
        <f t="shared" si="3"/>
        <v>2.5785554212253303</v>
      </c>
      <c r="J243" s="5">
        <v>3.3216000000000002E-2</v>
      </c>
    </row>
    <row r="244" spans="1:10" x14ac:dyDescent="0.25">
      <c r="A244" s="2">
        <v>41053334</v>
      </c>
      <c r="B244" s="3" t="s">
        <v>525</v>
      </c>
      <c r="C244" s="3" t="s">
        <v>526</v>
      </c>
      <c r="D244" s="3" t="s">
        <v>527</v>
      </c>
      <c r="E244" s="4">
        <v>284.54272987100001</v>
      </c>
      <c r="F244" s="4">
        <v>215.11730793300001</v>
      </c>
      <c r="G244" s="4">
        <v>96.033261402500003</v>
      </c>
      <c r="H244" s="4">
        <v>510.14266798900002</v>
      </c>
      <c r="I244" s="4">
        <f t="shared" si="3"/>
        <v>2.5691543047498167</v>
      </c>
      <c r="J244" s="5">
        <v>2.9821E-2</v>
      </c>
    </row>
    <row r="245" spans="1:10" x14ac:dyDescent="0.25">
      <c r="A245" s="2">
        <v>51467967</v>
      </c>
      <c r="B245" s="3" t="s">
        <v>528</v>
      </c>
      <c r="C245" s="3" t="s">
        <v>529</v>
      </c>
      <c r="D245" s="3" t="s">
        <v>530</v>
      </c>
      <c r="E245" s="4">
        <v>79.489325704300001</v>
      </c>
      <c r="F245" s="4">
        <v>133.12920188999999</v>
      </c>
      <c r="G245" s="4">
        <v>70.895142976599999</v>
      </c>
      <c r="H245" s="4">
        <v>242.174468792</v>
      </c>
      <c r="I245" s="4">
        <f t="shared" si="3"/>
        <v>2.5625692225458803</v>
      </c>
      <c r="J245" s="5">
        <v>1.6945000000000002E-2</v>
      </c>
    </row>
    <row r="246" spans="1:10" x14ac:dyDescent="0.25">
      <c r="A246" s="2">
        <v>61806481</v>
      </c>
      <c r="B246" s="3" t="s">
        <v>531</v>
      </c>
      <c r="C246" s="3" t="s">
        <v>532</v>
      </c>
      <c r="D246" s="3" t="s">
        <v>531</v>
      </c>
      <c r="E246" s="4">
        <v>1885.95170411</v>
      </c>
      <c r="F246" s="4">
        <v>2151.9848427500001</v>
      </c>
      <c r="G246" s="4">
        <v>1721.5374360200001</v>
      </c>
      <c r="H246" s="4">
        <v>4915.1386269699997</v>
      </c>
      <c r="I246" s="4">
        <f t="shared" si="3"/>
        <v>2.5602018386992724</v>
      </c>
      <c r="J246" s="5">
        <v>1.7482999999999999E-3</v>
      </c>
    </row>
    <row r="247" spans="1:10" x14ac:dyDescent="0.25">
      <c r="A247" s="2">
        <v>47131213</v>
      </c>
      <c r="B247" s="3" t="s">
        <v>533</v>
      </c>
      <c r="C247" s="3" t="s">
        <v>534</v>
      </c>
      <c r="D247" s="3" t="s">
        <v>535</v>
      </c>
      <c r="E247" s="4">
        <v>246.56219043499999</v>
      </c>
      <c r="F247" s="4">
        <v>383.42292495700002</v>
      </c>
      <c r="G247" s="4">
        <v>265.78617346999999</v>
      </c>
      <c r="H247" s="4">
        <v>761.63153942700001</v>
      </c>
      <c r="I247" s="4">
        <f t="shared" si="3"/>
        <v>2.5507567017288095</v>
      </c>
      <c r="J247" s="5">
        <v>8.4267999999999999E-3</v>
      </c>
    </row>
    <row r="248" spans="1:10" x14ac:dyDescent="0.25">
      <c r="A248" s="2">
        <v>292612304</v>
      </c>
      <c r="B248" s="3"/>
      <c r="C248" s="3"/>
      <c r="D248" s="3"/>
      <c r="E248" s="4">
        <v>39.018259092400001</v>
      </c>
      <c r="F248" s="4">
        <v>37.341117603400001</v>
      </c>
      <c r="G248" s="4">
        <v>33.329190722100002</v>
      </c>
      <c r="H248" s="4">
        <v>93.144026458599996</v>
      </c>
      <c r="I248" s="4">
        <f t="shared" si="3"/>
        <v>2.5475041378851997</v>
      </c>
      <c r="J248" s="5">
        <v>8.8880999999999997E-4</v>
      </c>
    </row>
    <row r="249" spans="1:10" x14ac:dyDescent="0.25">
      <c r="A249" s="2">
        <v>41055707</v>
      </c>
      <c r="B249" s="3" t="s">
        <v>536</v>
      </c>
      <c r="C249" s="3" t="s">
        <v>537</v>
      </c>
      <c r="D249" s="3" t="s">
        <v>538</v>
      </c>
      <c r="E249" s="4">
        <v>5.6036861462600003</v>
      </c>
      <c r="F249" s="4">
        <v>5.68234398313</v>
      </c>
      <c r="G249" s="4">
        <v>3.6718599948000001</v>
      </c>
      <c r="H249" s="4">
        <v>12.658034364900001</v>
      </c>
      <c r="I249" s="4">
        <f t="shared" si="3"/>
        <v>2.5387339243312148</v>
      </c>
      <c r="J249" s="5">
        <v>7.2467E-3</v>
      </c>
    </row>
    <row r="250" spans="1:10" x14ac:dyDescent="0.25">
      <c r="A250" s="2">
        <v>47087452</v>
      </c>
      <c r="B250" s="3" t="s">
        <v>539</v>
      </c>
      <c r="C250" s="3" t="s">
        <v>540</v>
      </c>
      <c r="D250" s="3" t="s">
        <v>541</v>
      </c>
      <c r="E250" s="4">
        <v>13.282811605899999</v>
      </c>
      <c r="F250" s="4">
        <v>33.82347609</v>
      </c>
      <c r="G250" s="4">
        <v>27.397724576600002</v>
      </c>
      <c r="H250" s="4">
        <v>62.8125101503</v>
      </c>
      <c r="I250" s="4">
        <f t="shared" si="3"/>
        <v>2.5292266107989692</v>
      </c>
      <c r="J250" s="5">
        <v>2.4582E-2</v>
      </c>
    </row>
    <row r="251" spans="1:10" x14ac:dyDescent="0.25">
      <c r="A251" s="2">
        <v>47550880</v>
      </c>
      <c r="B251" s="3" t="s">
        <v>542</v>
      </c>
      <c r="C251" s="3"/>
      <c r="D251" s="3" t="s">
        <v>543</v>
      </c>
      <c r="E251" s="4">
        <v>555.59510420499998</v>
      </c>
      <c r="F251" s="4">
        <v>656.44602395599998</v>
      </c>
      <c r="G251" s="4">
        <v>655.850685226</v>
      </c>
      <c r="H251" s="4">
        <v>1573.6563854799999</v>
      </c>
      <c r="I251" s="4">
        <f t="shared" si="3"/>
        <v>2.52743179375019</v>
      </c>
      <c r="J251" s="5">
        <v>1.2398000000000001E-3</v>
      </c>
    </row>
    <row r="252" spans="1:10" x14ac:dyDescent="0.25">
      <c r="A252" s="2">
        <v>47087300</v>
      </c>
      <c r="B252" s="3" t="s">
        <v>544</v>
      </c>
      <c r="C252" s="3" t="s">
        <v>545</v>
      </c>
      <c r="D252" s="3" t="s">
        <v>546</v>
      </c>
      <c r="E252" s="4">
        <v>4.3584225582</v>
      </c>
      <c r="F252" s="4">
        <v>7.5764586441699997</v>
      </c>
      <c r="G252" s="4">
        <v>2.5420569194799998</v>
      </c>
      <c r="H252" s="4">
        <v>12.180372690700001</v>
      </c>
      <c r="I252" s="4">
        <f t="shared" si="3"/>
        <v>2.5240916113987248</v>
      </c>
      <c r="J252" s="5">
        <v>3.7887999999999998E-2</v>
      </c>
    </row>
    <row r="253" spans="1:10" x14ac:dyDescent="0.25">
      <c r="A253" s="2">
        <v>61806537</v>
      </c>
      <c r="B253" s="3" t="s">
        <v>547</v>
      </c>
      <c r="C253" s="3" t="s">
        <v>548</v>
      </c>
      <c r="D253" s="3" t="s">
        <v>549</v>
      </c>
      <c r="E253" s="4">
        <v>6.0187740089400004</v>
      </c>
      <c r="F253" s="4">
        <v>15.9646807145</v>
      </c>
      <c r="G253" s="4">
        <v>11.580481522099999</v>
      </c>
      <c r="H253" s="4">
        <v>28.182038774700001</v>
      </c>
      <c r="I253" s="4">
        <f t="shared" si="3"/>
        <v>2.5189571242656186</v>
      </c>
      <c r="J253" s="5">
        <v>2.7470999999999999E-2</v>
      </c>
    </row>
    <row r="254" spans="1:10" x14ac:dyDescent="0.25">
      <c r="A254" s="2">
        <v>18859320</v>
      </c>
      <c r="B254" s="3" t="s">
        <v>550</v>
      </c>
      <c r="C254" s="3" t="s">
        <v>551</v>
      </c>
      <c r="D254" s="3" t="s">
        <v>552</v>
      </c>
      <c r="E254" s="4">
        <v>7.2640375969999997</v>
      </c>
      <c r="F254" s="4">
        <v>13.2588026273</v>
      </c>
      <c r="G254" s="4">
        <v>10.7331292156</v>
      </c>
      <c r="H254" s="4">
        <v>26.032561241</v>
      </c>
      <c r="I254" s="4">
        <f t="shared" si="3"/>
        <v>2.4986485820946549</v>
      </c>
      <c r="J254" s="5">
        <v>1.2181000000000001E-2</v>
      </c>
    </row>
    <row r="255" spans="1:10" x14ac:dyDescent="0.25">
      <c r="A255" s="2">
        <v>54400431</v>
      </c>
      <c r="B255" s="3" t="s">
        <v>553</v>
      </c>
      <c r="C255" s="3" t="s">
        <v>554</v>
      </c>
      <c r="D255" s="3" t="s">
        <v>553</v>
      </c>
      <c r="E255" s="4">
        <v>15.9808827134</v>
      </c>
      <c r="F255" s="4">
        <v>28.141132106899999</v>
      </c>
      <c r="G255" s="4">
        <v>18.076849205199998</v>
      </c>
      <c r="H255" s="4">
        <v>51.587460807900001</v>
      </c>
      <c r="I255" s="4">
        <f t="shared" si="3"/>
        <v>2.4881866389111424</v>
      </c>
      <c r="J255" s="5">
        <v>1.447E-2</v>
      </c>
    </row>
    <row r="256" spans="1:10" x14ac:dyDescent="0.25">
      <c r="A256" s="2">
        <v>41055661</v>
      </c>
      <c r="B256" s="3" t="s">
        <v>555</v>
      </c>
      <c r="C256" s="3" t="s">
        <v>556</v>
      </c>
      <c r="D256" s="3" t="s">
        <v>557</v>
      </c>
      <c r="E256" s="4">
        <v>103.56442174</v>
      </c>
      <c r="F256" s="4">
        <v>110.670413767</v>
      </c>
      <c r="G256" s="4">
        <v>80.498469116799996</v>
      </c>
      <c r="H256" s="4">
        <v>243.36862297799999</v>
      </c>
      <c r="I256" s="4">
        <f t="shared" si="3"/>
        <v>2.477174643923981</v>
      </c>
      <c r="J256" s="5">
        <v>3.9138999999999997E-3</v>
      </c>
    </row>
    <row r="257" spans="1:10" x14ac:dyDescent="0.25">
      <c r="A257" s="2">
        <v>57768846</v>
      </c>
      <c r="B257" s="3" t="s">
        <v>558</v>
      </c>
      <c r="C257" s="3" t="s">
        <v>559</v>
      </c>
      <c r="D257" s="3" t="s">
        <v>558</v>
      </c>
      <c r="E257" s="4">
        <v>8.0942133223700008</v>
      </c>
      <c r="F257" s="4">
        <v>7.0352830267300002</v>
      </c>
      <c r="G257" s="4">
        <v>3.3894092259700002</v>
      </c>
      <c r="H257" s="4">
        <v>15.2851735727</v>
      </c>
      <c r="I257" s="4">
        <f t="shared" si="3"/>
        <v>2.4761463647090642</v>
      </c>
      <c r="J257" s="5">
        <v>2.3549E-2</v>
      </c>
    </row>
    <row r="258" spans="1:10" x14ac:dyDescent="0.25">
      <c r="A258" s="2">
        <v>41054026</v>
      </c>
      <c r="B258" s="3" t="s">
        <v>560</v>
      </c>
      <c r="C258" s="3" t="s">
        <v>561</v>
      </c>
      <c r="D258" s="3" t="s">
        <v>562</v>
      </c>
      <c r="E258" s="4">
        <v>23.6600081731</v>
      </c>
      <c r="F258" s="4">
        <v>42.211698160399997</v>
      </c>
      <c r="G258" s="4">
        <v>62.421619911599997</v>
      </c>
      <c r="H258" s="4">
        <v>105.563229986</v>
      </c>
      <c r="I258" s="4">
        <f t="shared" si="3"/>
        <v>2.4684814029451165</v>
      </c>
      <c r="J258" s="5">
        <v>3.0328999999999998E-2</v>
      </c>
    </row>
    <row r="259" spans="1:10" x14ac:dyDescent="0.25">
      <c r="A259" s="2">
        <v>41053376</v>
      </c>
      <c r="B259" s="3" t="s">
        <v>563</v>
      </c>
      <c r="C259" s="3" t="s">
        <v>564</v>
      </c>
      <c r="D259" s="3" t="s">
        <v>565</v>
      </c>
      <c r="E259" s="4">
        <v>31.131589701399999</v>
      </c>
      <c r="F259" s="4">
        <v>44.646988438900003</v>
      </c>
      <c r="G259" s="4">
        <v>30.504683033700001</v>
      </c>
      <c r="H259" s="4">
        <v>87.173255531799995</v>
      </c>
      <c r="I259" s="4">
        <f t="shared" ref="I259:I322" si="4">H259/AVERAGE(E259:G259)</f>
        <v>2.4605922297327418</v>
      </c>
      <c r="J259" s="5">
        <v>7.8621000000000003E-3</v>
      </c>
    </row>
    <row r="260" spans="1:10" x14ac:dyDescent="0.25">
      <c r="A260" s="2">
        <v>49227596</v>
      </c>
      <c r="B260" s="3" t="s">
        <v>566</v>
      </c>
      <c r="C260" s="3" t="s">
        <v>567</v>
      </c>
      <c r="D260" s="3" t="s">
        <v>568</v>
      </c>
      <c r="E260" s="4">
        <v>3.9433346955099999</v>
      </c>
      <c r="F260" s="4">
        <v>7.8470464528899999</v>
      </c>
      <c r="G260" s="4">
        <v>3.3894092259700002</v>
      </c>
      <c r="H260" s="4">
        <v>12.419203527800001</v>
      </c>
      <c r="I260" s="4">
        <f t="shared" si="4"/>
        <v>2.4544219428949976</v>
      </c>
      <c r="J260" s="5">
        <v>3.4516999999999999E-2</v>
      </c>
    </row>
    <row r="261" spans="1:10" x14ac:dyDescent="0.25">
      <c r="A261" s="2">
        <v>148238041</v>
      </c>
      <c r="B261" s="3" t="s">
        <v>569</v>
      </c>
      <c r="C261" s="3" t="s">
        <v>570</v>
      </c>
      <c r="D261" s="3" t="s">
        <v>569</v>
      </c>
      <c r="E261" s="4">
        <v>4.5659664895400001</v>
      </c>
      <c r="F261" s="4">
        <v>6.4941074092899997</v>
      </c>
      <c r="G261" s="4">
        <v>7.3437199896100003</v>
      </c>
      <c r="H261" s="4">
        <v>15.0463427356</v>
      </c>
      <c r="I261" s="4">
        <f t="shared" si="4"/>
        <v>2.4527023330310844</v>
      </c>
      <c r="J261" s="5">
        <v>8.3367000000000007E-3</v>
      </c>
    </row>
    <row r="262" spans="1:10" x14ac:dyDescent="0.25">
      <c r="A262" s="2">
        <v>292616019</v>
      </c>
      <c r="B262" s="3"/>
      <c r="C262" s="3"/>
      <c r="D262" s="3"/>
      <c r="E262" s="4">
        <v>19.716673477600001</v>
      </c>
      <c r="F262" s="4">
        <v>28.411719915599999</v>
      </c>
      <c r="G262" s="4">
        <v>24.8556676571</v>
      </c>
      <c r="H262" s="4">
        <v>59.468878431299999</v>
      </c>
      <c r="I262" s="4">
        <f t="shared" si="4"/>
        <v>2.4444602386669554</v>
      </c>
      <c r="J262" s="5">
        <v>5.1136999999999997E-3</v>
      </c>
    </row>
    <row r="263" spans="1:10" x14ac:dyDescent="0.25">
      <c r="A263" s="2">
        <v>27545218</v>
      </c>
      <c r="B263" s="3" t="s">
        <v>571</v>
      </c>
      <c r="C263" s="3" t="s">
        <v>572</v>
      </c>
      <c r="D263" s="3" t="s">
        <v>573</v>
      </c>
      <c r="E263" s="4">
        <v>11.830004086500001</v>
      </c>
      <c r="F263" s="4">
        <v>15.9646807145</v>
      </c>
      <c r="G263" s="4">
        <v>12.9927353662</v>
      </c>
      <c r="H263" s="4">
        <v>33.197486353199999</v>
      </c>
      <c r="I263" s="4">
        <f t="shared" si="4"/>
        <v>2.4417445048336059</v>
      </c>
      <c r="J263" s="5">
        <v>3.9112000000000001E-3</v>
      </c>
    </row>
    <row r="264" spans="1:10" x14ac:dyDescent="0.25">
      <c r="A264" s="2">
        <v>50344865</v>
      </c>
      <c r="B264" s="3" t="s">
        <v>574</v>
      </c>
      <c r="C264" s="3" t="s">
        <v>575</v>
      </c>
      <c r="D264" s="3" t="s">
        <v>576</v>
      </c>
      <c r="E264" s="4">
        <v>27.603342868599999</v>
      </c>
      <c r="F264" s="4">
        <v>30.305834576700001</v>
      </c>
      <c r="G264" s="4">
        <v>25.138118425999998</v>
      </c>
      <c r="H264" s="4">
        <v>67.111465217599999</v>
      </c>
      <c r="I264" s="4">
        <f t="shared" si="4"/>
        <v>2.4243341524907902</v>
      </c>
      <c r="J264" s="5">
        <v>1.431E-3</v>
      </c>
    </row>
    <row r="265" spans="1:10" x14ac:dyDescent="0.25">
      <c r="A265" s="2">
        <v>50838807</v>
      </c>
      <c r="B265" s="3" t="s">
        <v>577</v>
      </c>
      <c r="C265" s="3" t="s">
        <v>578</v>
      </c>
      <c r="D265" s="3" t="s">
        <v>579</v>
      </c>
      <c r="E265" s="4">
        <v>17.4336902328</v>
      </c>
      <c r="F265" s="4">
        <v>26.7881930633</v>
      </c>
      <c r="G265" s="4">
        <v>22.8785122753</v>
      </c>
      <c r="H265" s="4">
        <v>54.2146000157</v>
      </c>
      <c r="I265" s="4">
        <f t="shared" si="4"/>
        <v>2.4238873506197804</v>
      </c>
      <c r="J265" s="5">
        <v>7.1868000000000001E-3</v>
      </c>
    </row>
    <row r="266" spans="1:10" x14ac:dyDescent="0.25">
      <c r="A266" s="2">
        <v>292612169</v>
      </c>
      <c r="B266" s="3"/>
      <c r="C266" s="3"/>
      <c r="D266" s="3"/>
      <c r="E266" s="4">
        <v>6.4338618716299996</v>
      </c>
      <c r="F266" s="4">
        <v>7.3058708354500004</v>
      </c>
      <c r="G266" s="4">
        <v>8.7559738337600006</v>
      </c>
      <c r="H266" s="4">
        <v>18.151143617599999</v>
      </c>
      <c r="I266" s="4">
        <f t="shared" si="4"/>
        <v>2.4206143849690651</v>
      </c>
      <c r="J266" s="5">
        <v>4.0435999999999996E-3</v>
      </c>
    </row>
    <row r="267" spans="1:10" x14ac:dyDescent="0.25">
      <c r="A267" s="2">
        <v>50540473</v>
      </c>
      <c r="B267" s="3" t="s">
        <v>580</v>
      </c>
      <c r="C267" s="3" t="s">
        <v>581</v>
      </c>
      <c r="D267" s="3" t="s">
        <v>580</v>
      </c>
      <c r="E267" s="4">
        <v>26.5656232119</v>
      </c>
      <c r="F267" s="4">
        <v>24.352902784800001</v>
      </c>
      <c r="G267" s="4">
        <v>19.489103049299999</v>
      </c>
      <c r="H267" s="4">
        <v>56.602908386400003</v>
      </c>
      <c r="I267" s="4">
        <f t="shared" si="4"/>
        <v>2.4117943958637986</v>
      </c>
      <c r="J267" s="5">
        <v>3.9585000000000002E-3</v>
      </c>
    </row>
    <row r="268" spans="1:10" x14ac:dyDescent="0.25">
      <c r="A268" s="2">
        <v>71892455</v>
      </c>
      <c r="B268" s="3" t="s">
        <v>582</v>
      </c>
      <c r="C268" s="3" t="s">
        <v>583</v>
      </c>
      <c r="D268" s="3" t="s">
        <v>584</v>
      </c>
      <c r="E268" s="4">
        <v>17.226146301499998</v>
      </c>
      <c r="F268" s="4">
        <v>25.705841828400001</v>
      </c>
      <c r="G268" s="4">
        <v>17.229496898699999</v>
      </c>
      <c r="H268" s="4">
        <v>48.243829088799998</v>
      </c>
      <c r="I268" s="4">
        <f t="shared" si="4"/>
        <v>2.4057166673594659</v>
      </c>
      <c r="J268" s="5">
        <v>9.9098999999999993E-3</v>
      </c>
    </row>
    <row r="269" spans="1:10" x14ac:dyDescent="0.25">
      <c r="A269" s="2">
        <v>292617928</v>
      </c>
      <c r="B269" s="3"/>
      <c r="C269" s="3"/>
      <c r="D269" s="3"/>
      <c r="E269" s="4">
        <v>35.282468328299998</v>
      </c>
      <c r="F269" s="4">
        <v>25.705841828400001</v>
      </c>
      <c r="G269" s="4">
        <v>14.687439979200001</v>
      </c>
      <c r="H269" s="4">
        <v>60.663032616599999</v>
      </c>
      <c r="I269" s="4">
        <f t="shared" si="4"/>
        <v>2.4048535696439139</v>
      </c>
      <c r="J269" s="5">
        <v>2.7047000000000002E-2</v>
      </c>
    </row>
    <row r="270" spans="1:10" x14ac:dyDescent="0.25">
      <c r="A270" s="2">
        <v>113679133</v>
      </c>
      <c r="B270" s="3" t="s">
        <v>585</v>
      </c>
      <c r="C270" s="3" t="s">
        <v>586</v>
      </c>
      <c r="D270" s="3" t="s">
        <v>585</v>
      </c>
      <c r="E270" s="4">
        <v>13.697899468599999</v>
      </c>
      <c r="F270" s="4">
        <v>20.0234978453</v>
      </c>
      <c r="G270" s="4">
        <v>11.0155799844</v>
      </c>
      <c r="H270" s="4">
        <v>35.824625560999998</v>
      </c>
      <c r="I270" s="4">
        <f t="shared" si="4"/>
        <v>2.4023499836919915</v>
      </c>
      <c r="J270" s="5">
        <v>1.5897999999999999E-2</v>
      </c>
    </row>
    <row r="271" spans="1:10" x14ac:dyDescent="0.25">
      <c r="A271" s="2">
        <v>45592937</v>
      </c>
      <c r="B271" s="3" t="s">
        <v>587</v>
      </c>
      <c r="C271" s="3" t="s">
        <v>588</v>
      </c>
      <c r="D271" s="3" t="s">
        <v>587</v>
      </c>
      <c r="E271" s="4">
        <v>4.15087862686</v>
      </c>
      <c r="F271" s="4">
        <v>5.68234398313</v>
      </c>
      <c r="G271" s="4">
        <v>5.0841138389599996</v>
      </c>
      <c r="H271" s="4">
        <v>11.9415418537</v>
      </c>
      <c r="I271" s="4">
        <f t="shared" si="4"/>
        <v>2.4015430424659776</v>
      </c>
      <c r="J271" s="5">
        <v>4.0530000000000002E-3</v>
      </c>
    </row>
    <row r="272" spans="1:10" x14ac:dyDescent="0.25">
      <c r="A272" s="2">
        <v>50540043</v>
      </c>
      <c r="B272" s="3" t="s">
        <v>589</v>
      </c>
      <c r="C272" s="3" t="s">
        <v>590</v>
      </c>
      <c r="D272" s="3" t="s">
        <v>591</v>
      </c>
      <c r="E272" s="4">
        <v>4252.9902410799996</v>
      </c>
      <c r="F272" s="4">
        <v>3044.9246115300002</v>
      </c>
      <c r="G272" s="4">
        <v>4364.4292799799996</v>
      </c>
      <c r="H272" s="4">
        <v>9315.3579692099993</v>
      </c>
      <c r="I272" s="4">
        <f t="shared" si="4"/>
        <v>2.3962655869102427</v>
      </c>
      <c r="J272" s="5">
        <v>6.0039999999999998E-3</v>
      </c>
    </row>
    <row r="273" spans="1:10" x14ac:dyDescent="0.25">
      <c r="A273" s="2">
        <v>47086232</v>
      </c>
      <c r="B273" s="3" t="s">
        <v>592</v>
      </c>
      <c r="C273" s="3" t="s">
        <v>593</v>
      </c>
      <c r="D273" s="3" t="s">
        <v>594</v>
      </c>
      <c r="E273" s="4">
        <v>24.075096035800001</v>
      </c>
      <c r="F273" s="4">
        <v>17.858795375500002</v>
      </c>
      <c r="G273" s="4">
        <v>25.420569194799999</v>
      </c>
      <c r="H273" s="4">
        <v>53.7369383415</v>
      </c>
      <c r="I273" s="4">
        <f t="shared" si="4"/>
        <v>2.3934690230434392</v>
      </c>
      <c r="J273" s="5">
        <v>5.4958000000000003E-3</v>
      </c>
    </row>
    <row r="274" spans="1:10" x14ac:dyDescent="0.25">
      <c r="A274" s="2">
        <v>292610842</v>
      </c>
      <c r="B274" s="3"/>
      <c r="C274" s="3"/>
      <c r="D274" s="3"/>
      <c r="E274" s="4">
        <v>4.5659664895400001</v>
      </c>
      <c r="F274" s="4">
        <v>7.3058708354500004</v>
      </c>
      <c r="G274" s="4">
        <v>8.1910722960999998</v>
      </c>
      <c r="H274" s="4">
        <v>16.001666083899998</v>
      </c>
      <c r="I274" s="4">
        <f t="shared" si="4"/>
        <v>2.3927236456888314</v>
      </c>
      <c r="J274" s="5">
        <v>1.3431999999999999E-2</v>
      </c>
    </row>
    <row r="275" spans="1:10" x14ac:dyDescent="0.25">
      <c r="A275" s="2">
        <v>148226738</v>
      </c>
      <c r="B275" s="3" t="s">
        <v>595</v>
      </c>
      <c r="C275" s="3" t="s">
        <v>596</v>
      </c>
      <c r="D275" s="3" t="s">
        <v>595</v>
      </c>
      <c r="E275" s="4">
        <v>12.867723743299999</v>
      </c>
      <c r="F275" s="4">
        <v>10.8235123488</v>
      </c>
      <c r="G275" s="4">
        <v>14.969890747999999</v>
      </c>
      <c r="H275" s="4">
        <v>30.5703471454</v>
      </c>
      <c r="I275" s="4">
        <f t="shared" si="4"/>
        <v>2.3721771436076122</v>
      </c>
      <c r="J275" s="5">
        <v>4.5586000000000003E-3</v>
      </c>
    </row>
    <row r="276" spans="1:10" x14ac:dyDescent="0.25">
      <c r="A276" s="2">
        <v>157426950</v>
      </c>
      <c r="B276" s="3" t="s">
        <v>597</v>
      </c>
      <c r="C276" s="3" t="s">
        <v>598</v>
      </c>
      <c r="D276" s="3" t="s">
        <v>597</v>
      </c>
      <c r="E276" s="4">
        <v>4.7735104208800001</v>
      </c>
      <c r="F276" s="4">
        <v>11.0941001575</v>
      </c>
      <c r="G276" s="4">
        <v>10.7331292156</v>
      </c>
      <c r="H276" s="4">
        <v>21.017113662500002</v>
      </c>
      <c r="I276" s="4">
        <f t="shared" si="4"/>
        <v>2.3702852430355765</v>
      </c>
      <c r="J276" s="5">
        <v>2.7261000000000001E-2</v>
      </c>
    </row>
    <row r="277" spans="1:10" x14ac:dyDescent="0.25">
      <c r="A277" s="2">
        <v>116325974</v>
      </c>
      <c r="B277" s="3" t="s">
        <v>599</v>
      </c>
      <c r="C277" s="3" t="s">
        <v>600</v>
      </c>
      <c r="D277" s="3" t="s">
        <v>601</v>
      </c>
      <c r="E277" s="4">
        <v>358.22082549800001</v>
      </c>
      <c r="F277" s="4">
        <v>246.77608155300001</v>
      </c>
      <c r="G277" s="4">
        <v>295.72595496600002</v>
      </c>
      <c r="H277" s="4">
        <v>710.99940196800003</v>
      </c>
      <c r="I277" s="4">
        <f t="shared" si="4"/>
        <v>2.3680959991706558</v>
      </c>
      <c r="J277" s="5">
        <v>6.1076000000000004E-3</v>
      </c>
    </row>
    <row r="278" spans="1:10" x14ac:dyDescent="0.25">
      <c r="A278" s="2">
        <v>47086632</v>
      </c>
      <c r="B278" s="3" t="s">
        <v>602</v>
      </c>
      <c r="C278" s="3" t="s">
        <v>603</v>
      </c>
      <c r="D278" s="3" t="s">
        <v>604</v>
      </c>
      <c r="E278" s="4">
        <v>16.6035145074</v>
      </c>
      <c r="F278" s="4">
        <v>18.1293831843</v>
      </c>
      <c r="G278" s="4">
        <v>22.5960615065</v>
      </c>
      <c r="H278" s="4">
        <v>45.139028206900001</v>
      </c>
      <c r="I278" s="4">
        <f t="shared" si="4"/>
        <v>2.3621061068373939</v>
      </c>
      <c r="J278" s="5">
        <v>4.7479999999999996E-3</v>
      </c>
    </row>
    <row r="279" spans="1:10" x14ac:dyDescent="0.25">
      <c r="A279" s="2">
        <v>47271383</v>
      </c>
      <c r="B279" s="3" t="s">
        <v>605</v>
      </c>
      <c r="C279" s="3" t="s">
        <v>606</v>
      </c>
      <c r="D279" s="3" t="s">
        <v>607</v>
      </c>
      <c r="E279" s="4">
        <v>45.452120964099997</v>
      </c>
      <c r="F279" s="4">
        <v>51.411683656900003</v>
      </c>
      <c r="G279" s="4">
        <v>89.254442950599994</v>
      </c>
      <c r="H279" s="4">
        <v>146.403303126</v>
      </c>
      <c r="I279" s="4">
        <f t="shared" si="4"/>
        <v>2.3598433528611169</v>
      </c>
      <c r="J279" s="5">
        <v>2.5426000000000001E-2</v>
      </c>
    </row>
    <row r="280" spans="1:10" x14ac:dyDescent="0.25">
      <c r="A280" s="2">
        <v>41054304</v>
      </c>
      <c r="B280" s="3" t="s">
        <v>608</v>
      </c>
      <c r="C280" s="3" t="s">
        <v>609</v>
      </c>
      <c r="D280" s="3" t="s">
        <v>610</v>
      </c>
      <c r="E280" s="4">
        <v>2129.6082795100001</v>
      </c>
      <c r="F280" s="4">
        <v>3063.3245825200001</v>
      </c>
      <c r="G280" s="4">
        <v>2471.72667804</v>
      </c>
      <c r="H280" s="4">
        <v>6020.6865717800001</v>
      </c>
      <c r="I280" s="4">
        <f t="shared" si="4"/>
        <v>2.3565377719536698</v>
      </c>
      <c r="J280" s="5">
        <v>6.1352999999999998E-3</v>
      </c>
    </row>
    <row r="281" spans="1:10" x14ac:dyDescent="0.25">
      <c r="A281" s="2">
        <v>123703049</v>
      </c>
      <c r="B281" s="3" t="s">
        <v>611</v>
      </c>
      <c r="C281" s="3" t="s">
        <v>612</v>
      </c>
      <c r="D281" s="3" t="s">
        <v>611</v>
      </c>
      <c r="E281" s="4">
        <v>4.15087862686</v>
      </c>
      <c r="F281" s="4">
        <v>4.3294049395299998</v>
      </c>
      <c r="G281" s="4">
        <v>7.3437199896100003</v>
      </c>
      <c r="H281" s="4">
        <v>12.419203527800001</v>
      </c>
      <c r="I281" s="4">
        <f t="shared" si="4"/>
        <v>2.354499634150613</v>
      </c>
      <c r="J281" s="5">
        <v>2.0322E-2</v>
      </c>
    </row>
    <row r="282" spans="1:10" x14ac:dyDescent="0.25">
      <c r="A282" s="2">
        <v>148226834</v>
      </c>
      <c r="B282" s="3" t="s">
        <v>613</v>
      </c>
      <c r="C282" s="3" t="s">
        <v>614</v>
      </c>
      <c r="D282" s="3" t="s">
        <v>615</v>
      </c>
      <c r="E282" s="4">
        <v>8.50930118506</v>
      </c>
      <c r="F282" s="4">
        <v>8.6588098790500005</v>
      </c>
      <c r="G282" s="4">
        <v>7.0612692207699999</v>
      </c>
      <c r="H282" s="4">
        <v>18.867636128800001</v>
      </c>
      <c r="I282" s="4">
        <f t="shared" si="4"/>
        <v>2.3361269549977819</v>
      </c>
      <c r="J282" s="5">
        <v>2.2268000000000001E-3</v>
      </c>
    </row>
    <row r="283" spans="1:10" x14ac:dyDescent="0.25">
      <c r="A283" s="2">
        <v>41053972</v>
      </c>
      <c r="B283" s="3" t="s">
        <v>616</v>
      </c>
      <c r="C283" s="3" t="s">
        <v>617</v>
      </c>
      <c r="D283" s="3" t="s">
        <v>618</v>
      </c>
      <c r="E283" s="4">
        <v>8.0942133223700008</v>
      </c>
      <c r="F283" s="4">
        <v>11.0941001575</v>
      </c>
      <c r="G283" s="4">
        <v>8.4735230649299993</v>
      </c>
      <c r="H283" s="4">
        <v>21.4947753366</v>
      </c>
      <c r="I283" s="4">
        <f t="shared" si="4"/>
        <v>2.3311657526919363</v>
      </c>
      <c r="J283" s="5">
        <v>5.8523999999999998E-3</v>
      </c>
    </row>
    <row r="284" spans="1:10" x14ac:dyDescent="0.25">
      <c r="A284" s="2">
        <v>292627191</v>
      </c>
      <c r="B284" s="3"/>
      <c r="C284" s="3"/>
      <c r="D284" s="3"/>
      <c r="E284" s="4">
        <v>10.999828361200001</v>
      </c>
      <c r="F284" s="4">
        <v>19.211734419100001</v>
      </c>
      <c r="G284" s="4">
        <v>14.4049892104</v>
      </c>
      <c r="H284" s="4">
        <v>34.630471375600003</v>
      </c>
      <c r="I284" s="4">
        <f t="shared" si="4"/>
        <v>2.3285397345015686</v>
      </c>
      <c r="J284" s="5">
        <v>1.4218E-2</v>
      </c>
    </row>
    <row r="285" spans="1:10" x14ac:dyDescent="0.25">
      <c r="A285" s="2">
        <v>67078407</v>
      </c>
      <c r="B285" s="3" t="s">
        <v>619</v>
      </c>
      <c r="C285" s="3" t="s">
        <v>620</v>
      </c>
      <c r="D285" s="3" t="s">
        <v>621</v>
      </c>
      <c r="E285" s="4">
        <v>14.7356191253</v>
      </c>
      <c r="F285" s="4">
        <v>28.952895533100001</v>
      </c>
      <c r="G285" s="4">
        <v>13.557636903900001</v>
      </c>
      <c r="H285" s="4">
        <v>44.422535695699999</v>
      </c>
      <c r="I285" s="4">
        <f t="shared" si="4"/>
        <v>2.3279749546494344</v>
      </c>
      <c r="J285" s="5">
        <v>3.6046000000000002E-2</v>
      </c>
    </row>
    <row r="286" spans="1:10" x14ac:dyDescent="0.25">
      <c r="A286" s="2">
        <v>83415111</v>
      </c>
      <c r="B286" s="3" t="s">
        <v>622</v>
      </c>
      <c r="C286" s="3" t="s">
        <v>623</v>
      </c>
      <c r="D286" s="3" t="s">
        <v>622</v>
      </c>
      <c r="E286" s="4">
        <v>430.44611360499999</v>
      </c>
      <c r="F286" s="4">
        <v>569.04616173900001</v>
      </c>
      <c r="G286" s="4">
        <v>404.18705019700002</v>
      </c>
      <c r="H286" s="4">
        <v>1087.6356320299999</v>
      </c>
      <c r="I286" s="4">
        <f t="shared" si="4"/>
        <v>2.3245386868061364</v>
      </c>
      <c r="J286" s="5">
        <v>6.7409000000000002E-3</v>
      </c>
    </row>
    <row r="287" spans="1:10" x14ac:dyDescent="0.25">
      <c r="A287" s="2">
        <v>41387113</v>
      </c>
      <c r="B287" s="3" t="s">
        <v>624</v>
      </c>
      <c r="C287" s="3" t="s">
        <v>10</v>
      </c>
      <c r="D287" s="3"/>
      <c r="E287" s="4">
        <v>31.339133632799999</v>
      </c>
      <c r="F287" s="4">
        <v>41.399934734200002</v>
      </c>
      <c r="G287" s="4">
        <v>16.099693823399999</v>
      </c>
      <c r="H287" s="4">
        <v>68.7832810771</v>
      </c>
      <c r="I287" s="4">
        <f t="shared" si="4"/>
        <v>2.3227455914913495</v>
      </c>
      <c r="J287" s="5">
        <v>3.3495999999999998E-2</v>
      </c>
    </row>
    <row r="288" spans="1:10" x14ac:dyDescent="0.25">
      <c r="A288" s="2">
        <v>50540029</v>
      </c>
      <c r="B288" s="3" t="s">
        <v>625</v>
      </c>
      <c r="C288" s="3" t="s">
        <v>626</v>
      </c>
      <c r="D288" s="3" t="s">
        <v>627</v>
      </c>
      <c r="E288" s="4">
        <v>22.207200653699999</v>
      </c>
      <c r="F288" s="4">
        <v>17.317619758100001</v>
      </c>
      <c r="G288" s="4">
        <v>9.8857769090800005</v>
      </c>
      <c r="H288" s="4">
        <v>38.2129339317</v>
      </c>
      <c r="I288" s="4">
        <f t="shared" si="4"/>
        <v>2.3201258031878877</v>
      </c>
      <c r="J288" s="5">
        <v>2.6092000000000001E-2</v>
      </c>
    </row>
    <row r="289" spans="1:10" x14ac:dyDescent="0.25">
      <c r="A289" s="2">
        <v>51010950</v>
      </c>
      <c r="B289" s="3" t="s">
        <v>628</v>
      </c>
      <c r="C289" s="3" t="s">
        <v>629</v>
      </c>
      <c r="D289" s="3" t="s">
        <v>628</v>
      </c>
      <c r="E289" s="4">
        <v>609.34898242199995</v>
      </c>
      <c r="F289" s="4">
        <v>550.646190746</v>
      </c>
      <c r="G289" s="4">
        <v>529.87764232699999</v>
      </c>
      <c r="H289" s="4">
        <v>1306.6435096299999</v>
      </c>
      <c r="I289" s="4">
        <f t="shared" si="4"/>
        <v>2.319660090952921</v>
      </c>
      <c r="J289" s="5">
        <v>1.0231999999999999E-3</v>
      </c>
    </row>
    <row r="290" spans="1:10" x14ac:dyDescent="0.25">
      <c r="A290" s="2">
        <v>62122922</v>
      </c>
      <c r="B290" s="3" t="s">
        <v>630</v>
      </c>
      <c r="C290" s="3" t="s">
        <v>10</v>
      </c>
      <c r="D290" s="3"/>
      <c r="E290" s="4">
        <v>33.622116877499998</v>
      </c>
      <c r="F290" s="4">
        <v>37.341117603400001</v>
      </c>
      <c r="G290" s="4">
        <v>38.1308537922</v>
      </c>
      <c r="H290" s="4">
        <v>84.3072854869</v>
      </c>
      <c r="I290" s="4">
        <f t="shared" si="4"/>
        <v>2.3183827874114469</v>
      </c>
      <c r="J290" s="5">
        <v>8.3998999999999999E-4</v>
      </c>
    </row>
    <row r="291" spans="1:10" x14ac:dyDescent="0.25">
      <c r="A291" s="2">
        <v>27545244</v>
      </c>
      <c r="B291" s="3" t="s">
        <v>631</v>
      </c>
      <c r="C291" s="3" t="s">
        <v>632</v>
      </c>
      <c r="D291" s="3" t="s">
        <v>633</v>
      </c>
      <c r="E291" s="4">
        <v>274.99570902900001</v>
      </c>
      <c r="F291" s="4">
        <v>421.03463036900001</v>
      </c>
      <c r="G291" s="4">
        <v>277.64910576099999</v>
      </c>
      <c r="H291" s="4">
        <v>751.60064426999998</v>
      </c>
      <c r="I291" s="4">
        <f t="shared" si="4"/>
        <v>2.3157538592609348</v>
      </c>
      <c r="J291" s="5">
        <v>1.2522E-2</v>
      </c>
    </row>
    <row r="292" spans="1:10" x14ac:dyDescent="0.25">
      <c r="A292" s="2">
        <v>47086834</v>
      </c>
      <c r="B292" s="3" t="s">
        <v>634</v>
      </c>
      <c r="C292" s="3" t="s">
        <v>635</v>
      </c>
      <c r="D292" s="3" t="s">
        <v>636</v>
      </c>
      <c r="E292" s="4">
        <v>255.48657948300001</v>
      </c>
      <c r="F292" s="4">
        <v>387.21115427900003</v>
      </c>
      <c r="G292" s="4">
        <v>290.924291896</v>
      </c>
      <c r="H292" s="4">
        <v>717.68666540599997</v>
      </c>
      <c r="I292" s="4">
        <f t="shared" si="4"/>
        <v>2.3061366774209957</v>
      </c>
      <c r="J292" s="5">
        <v>9.2435E-3</v>
      </c>
    </row>
    <row r="293" spans="1:10" x14ac:dyDescent="0.25">
      <c r="A293" s="2">
        <v>292613874</v>
      </c>
      <c r="B293" s="3"/>
      <c r="C293" s="3"/>
      <c r="D293" s="3"/>
      <c r="E293" s="4">
        <v>24.075096035800001</v>
      </c>
      <c r="F293" s="4">
        <v>34.635239516200002</v>
      </c>
      <c r="G293" s="4">
        <v>40.3904599428</v>
      </c>
      <c r="H293" s="4">
        <v>75.948206189299995</v>
      </c>
      <c r="I293" s="4">
        <f t="shared" si="4"/>
        <v>2.2991199760838996</v>
      </c>
      <c r="J293" s="5">
        <v>1.2161E-2</v>
      </c>
    </row>
    <row r="294" spans="1:10" x14ac:dyDescent="0.25">
      <c r="A294" s="2">
        <v>62955126</v>
      </c>
      <c r="B294" s="3" t="s">
        <v>637</v>
      </c>
      <c r="C294" s="3" t="s">
        <v>638</v>
      </c>
      <c r="D294" s="3" t="s">
        <v>637</v>
      </c>
      <c r="E294" s="4">
        <v>17.641234164099998</v>
      </c>
      <c r="F294" s="4">
        <v>46.270515291199999</v>
      </c>
      <c r="G294" s="4">
        <v>24.290766119499999</v>
      </c>
      <c r="H294" s="4">
        <v>67.589126891800007</v>
      </c>
      <c r="I294" s="4">
        <f t="shared" si="4"/>
        <v>2.2988843272099588</v>
      </c>
      <c r="J294" s="5">
        <v>4.7670999999999998E-2</v>
      </c>
    </row>
    <row r="295" spans="1:10" x14ac:dyDescent="0.25">
      <c r="A295" s="2">
        <v>41055300</v>
      </c>
      <c r="B295" s="3" t="s">
        <v>639</v>
      </c>
      <c r="C295" s="3" t="s">
        <v>640</v>
      </c>
      <c r="D295" s="3" t="s">
        <v>641</v>
      </c>
      <c r="E295" s="4">
        <v>6.4338618716299996</v>
      </c>
      <c r="F295" s="4">
        <v>17.317619758100001</v>
      </c>
      <c r="G295" s="4">
        <v>9.3208753714199997</v>
      </c>
      <c r="H295" s="4">
        <v>25.316068729800001</v>
      </c>
      <c r="I295" s="4">
        <f t="shared" si="4"/>
        <v>2.2964255673328364</v>
      </c>
      <c r="J295" s="5">
        <v>4.8180000000000001E-2</v>
      </c>
    </row>
    <row r="296" spans="1:10" x14ac:dyDescent="0.25">
      <c r="A296" s="2">
        <v>47777297</v>
      </c>
      <c r="B296" s="3" t="s">
        <v>642</v>
      </c>
      <c r="C296" s="3" t="s">
        <v>643</v>
      </c>
      <c r="D296" s="3" t="s">
        <v>644</v>
      </c>
      <c r="E296" s="4">
        <v>26.980711074599999</v>
      </c>
      <c r="F296" s="4">
        <v>43.2940493953</v>
      </c>
      <c r="G296" s="4">
        <v>33.329190722100002</v>
      </c>
      <c r="H296" s="4">
        <v>79.291837908399998</v>
      </c>
      <c r="I296" s="4">
        <f t="shared" si="4"/>
        <v>2.296008125060466</v>
      </c>
      <c r="J296" s="5">
        <v>1.1061E-2</v>
      </c>
    </row>
    <row r="297" spans="1:10" x14ac:dyDescent="0.25">
      <c r="A297" s="2">
        <v>113951756</v>
      </c>
      <c r="B297" s="3" t="s">
        <v>645</v>
      </c>
      <c r="C297" s="3" t="s">
        <v>646</v>
      </c>
      <c r="D297" s="3" t="s">
        <v>647</v>
      </c>
      <c r="E297" s="4">
        <v>29.263694319300001</v>
      </c>
      <c r="F297" s="4">
        <v>37.611705412100001</v>
      </c>
      <c r="G297" s="4">
        <v>29.092429189600001</v>
      </c>
      <c r="H297" s="4">
        <v>72.604574470299994</v>
      </c>
      <c r="I297" s="4">
        <f t="shared" si="4"/>
        <v>2.2696535480676823</v>
      </c>
      <c r="J297" s="5">
        <v>4.7600999999999997E-3</v>
      </c>
    </row>
    <row r="298" spans="1:10" x14ac:dyDescent="0.25">
      <c r="A298" s="2">
        <v>47550792</v>
      </c>
      <c r="B298" s="3" t="s">
        <v>648</v>
      </c>
      <c r="C298" s="3" t="s">
        <v>649</v>
      </c>
      <c r="D298" s="3" t="s">
        <v>650</v>
      </c>
      <c r="E298" s="4">
        <v>76.583710665500007</v>
      </c>
      <c r="F298" s="4">
        <v>68.458715606300004</v>
      </c>
      <c r="G298" s="4">
        <v>42.650066093500001</v>
      </c>
      <c r="H298" s="4">
        <v>141.86551722199999</v>
      </c>
      <c r="I298" s="4">
        <f t="shared" si="4"/>
        <v>2.2675203802913688</v>
      </c>
      <c r="J298" s="5">
        <v>1.6232E-2</v>
      </c>
    </row>
    <row r="299" spans="1:10" x14ac:dyDescent="0.25">
      <c r="A299" s="2">
        <v>41386742</v>
      </c>
      <c r="B299" s="3" t="s">
        <v>651</v>
      </c>
      <c r="C299" s="3"/>
      <c r="D299" s="3"/>
      <c r="E299" s="4">
        <v>345.35310175400002</v>
      </c>
      <c r="F299" s="4">
        <v>866.15157571400005</v>
      </c>
      <c r="G299" s="4">
        <v>537.50381308500005</v>
      </c>
      <c r="H299" s="4">
        <v>1310.7036338600001</v>
      </c>
      <c r="I299" s="4">
        <f t="shared" si="4"/>
        <v>2.2481942899755443</v>
      </c>
      <c r="J299" s="5">
        <v>4.0994000000000003E-2</v>
      </c>
    </row>
    <row r="300" spans="1:10" x14ac:dyDescent="0.25">
      <c r="A300" s="2">
        <v>41053350</v>
      </c>
      <c r="B300" s="3" t="s">
        <v>652</v>
      </c>
      <c r="C300" s="3" t="s">
        <v>653</v>
      </c>
      <c r="D300" s="3" t="s">
        <v>654</v>
      </c>
      <c r="E300" s="4">
        <v>128.26214956999999</v>
      </c>
      <c r="F300" s="4">
        <v>254.352540197</v>
      </c>
      <c r="G300" s="4">
        <v>169.47046129899999</v>
      </c>
      <c r="H300" s="4">
        <v>413.41617897399999</v>
      </c>
      <c r="I300" s="4">
        <f t="shared" si="4"/>
        <v>2.24648051940403</v>
      </c>
      <c r="J300" s="5">
        <v>2.5198999999999999E-2</v>
      </c>
    </row>
    <row r="301" spans="1:10" x14ac:dyDescent="0.25">
      <c r="A301" s="2">
        <v>47086532</v>
      </c>
      <c r="B301" s="3" t="s">
        <v>655</v>
      </c>
      <c r="C301" s="3" t="s">
        <v>656</v>
      </c>
      <c r="D301" s="3" t="s">
        <v>657</v>
      </c>
      <c r="E301" s="4">
        <v>2208.8900612799998</v>
      </c>
      <c r="F301" s="4">
        <v>2759.99564895</v>
      </c>
      <c r="G301" s="4">
        <v>2230.5137214599999</v>
      </c>
      <c r="H301" s="4">
        <v>5360.08047644</v>
      </c>
      <c r="I301" s="4">
        <f t="shared" si="4"/>
        <v>2.2335531709129377</v>
      </c>
      <c r="J301" s="5">
        <v>3.6852999999999999E-3</v>
      </c>
    </row>
    <row r="302" spans="1:10" x14ac:dyDescent="0.25">
      <c r="A302" s="2">
        <v>165972486</v>
      </c>
      <c r="B302" s="3" t="s">
        <v>658</v>
      </c>
      <c r="C302" s="3" t="s">
        <v>659</v>
      </c>
      <c r="D302" s="3" t="s">
        <v>658</v>
      </c>
      <c r="E302" s="4">
        <v>9.9621087044499994</v>
      </c>
      <c r="F302" s="4">
        <v>6.76469521801</v>
      </c>
      <c r="G302" s="4">
        <v>7.3437199896100003</v>
      </c>
      <c r="H302" s="4">
        <v>17.912312780499999</v>
      </c>
      <c r="I302" s="4">
        <f t="shared" si="4"/>
        <v>2.2324789662992743</v>
      </c>
      <c r="J302" s="5">
        <v>9.7613000000000005E-3</v>
      </c>
    </row>
    <row r="303" spans="1:10" x14ac:dyDescent="0.25">
      <c r="A303" s="2">
        <v>50540381</v>
      </c>
      <c r="B303" s="3" t="s">
        <v>660</v>
      </c>
      <c r="C303" s="3"/>
      <c r="D303" s="3"/>
      <c r="E303" s="4">
        <v>239.71324070099999</v>
      </c>
      <c r="F303" s="4">
        <v>327.68183635999998</v>
      </c>
      <c r="G303" s="4">
        <v>192.63142434299999</v>
      </c>
      <c r="H303" s="4">
        <v>564.35726800500004</v>
      </c>
      <c r="I303" s="4">
        <f t="shared" si="4"/>
        <v>2.227648379217543</v>
      </c>
      <c r="J303" s="5">
        <v>1.5809E-2</v>
      </c>
    </row>
    <row r="304" spans="1:10" x14ac:dyDescent="0.25">
      <c r="A304" s="2">
        <v>190194249</v>
      </c>
      <c r="B304" s="3" t="s">
        <v>661</v>
      </c>
      <c r="C304" s="3" t="s">
        <v>662</v>
      </c>
      <c r="D304" s="3" t="s">
        <v>663</v>
      </c>
      <c r="E304" s="4">
        <v>4.3584225582</v>
      </c>
      <c r="F304" s="4">
        <v>11.0941001575</v>
      </c>
      <c r="G304" s="4">
        <v>6.4963676831099999</v>
      </c>
      <c r="H304" s="4">
        <v>16.240496920999998</v>
      </c>
      <c r="I304" s="4">
        <f t="shared" si="4"/>
        <v>2.2197701058109764</v>
      </c>
      <c r="J304" s="5">
        <v>4.6100000000000002E-2</v>
      </c>
    </row>
    <row r="305" spans="1:10" x14ac:dyDescent="0.25">
      <c r="A305" s="2">
        <v>121583339</v>
      </c>
      <c r="B305" s="3" t="s">
        <v>664</v>
      </c>
      <c r="C305" s="3" t="s">
        <v>665</v>
      </c>
      <c r="D305" s="3" t="s">
        <v>664</v>
      </c>
      <c r="E305" s="4">
        <v>5.6036861462600003</v>
      </c>
      <c r="F305" s="4">
        <v>10.011748922700001</v>
      </c>
      <c r="G305" s="4">
        <v>5.36656460779</v>
      </c>
      <c r="H305" s="4">
        <v>15.5240044098</v>
      </c>
      <c r="I305" s="4">
        <f t="shared" si="4"/>
        <v>2.219617479119786</v>
      </c>
      <c r="J305" s="5">
        <v>2.9950999999999998E-2</v>
      </c>
    </row>
    <row r="306" spans="1:10" x14ac:dyDescent="0.25">
      <c r="A306" s="2">
        <v>268835257</v>
      </c>
      <c r="B306" s="3" t="s">
        <v>666</v>
      </c>
      <c r="C306" s="3" t="s">
        <v>10</v>
      </c>
      <c r="D306" s="3"/>
      <c r="E306" s="4">
        <v>57.282125050600001</v>
      </c>
      <c r="F306" s="4">
        <v>51.411683656900003</v>
      </c>
      <c r="G306" s="4">
        <v>41.802713787000002</v>
      </c>
      <c r="H306" s="4">
        <v>111.29517007600001</v>
      </c>
      <c r="I306" s="4">
        <f t="shared" si="4"/>
        <v>2.2185596364208484</v>
      </c>
      <c r="J306" s="5">
        <v>5.4025000000000002E-3</v>
      </c>
    </row>
    <row r="307" spans="1:10" x14ac:dyDescent="0.25">
      <c r="A307" s="2">
        <v>38708008</v>
      </c>
      <c r="B307" s="3" t="s">
        <v>667</v>
      </c>
      <c r="C307" s="3" t="s">
        <v>668</v>
      </c>
      <c r="D307" s="3" t="s">
        <v>669</v>
      </c>
      <c r="E307" s="4">
        <v>6.6414058029699996</v>
      </c>
      <c r="F307" s="4">
        <v>6.2235196005700004</v>
      </c>
      <c r="G307" s="4">
        <v>8.1910722960999998</v>
      </c>
      <c r="H307" s="4">
        <v>15.5240044098</v>
      </c>
      <c r="I307" s="4">
        <f t="shared" si="4"/>
        <v>2.21181697935863</v>
      </c>
      <c r="J307" s="5">
        <v>4.9265999999999997E-3</v>
      </c>
    </row>
    <row r="308" spans="1:10" x14ac:dyDescent="0.25">
      <c r="A308" s="2">
        <v>50539663</v>
      </c>
      <c r="B308" s="3" t="s">
        <v>670</v>
      </c>
      <c r="C308" s="3" t="s">
        <v>671</v>
      </c>
      <c r="D308" s="3" t="s">
        <v>672</v>
      </c>
      <c r="E308" s="4">
        <v>3.9433346955099999</v>
      </c>
      <c r="F308" s="4">
        <v>7.0352830267300002</v>
      </c>
      <c r="G308" s="4">
        <v>6.2139169142800004</v>
      </c>
      <c r="H308" s="4">
        <v>12.658034364900001</v>
      </c>
      <c r="I308" s="4">
        <f t="shared" si="4"/>
        <v>2.2087553637400417</v>
      </c>
      <c r="J308" s="5">
        <v>1.7409000000000001E-2</v>
      </c>
    </row>
    <row r="309" spans="1:10" x14ac:dyDescent="0.25">
      <c r="A309" s="2">
        <v>292628786</v>
      </c>
      <c r="B309" s="3"/>
      <c r="C309" s="3"/>
      <c r="D309" s="3"/>
      <c r="E309" s="4">
        <v>8.7168451164</v>
      </c>
      <c r="F309" s="4">
        <v>9.7411611139299996</v>
      </c>
      <c r="G309" s="4">
        <v>8.4735230649299993</v>
      </c>
      <c r="H309" s="4">
        <v>19.8229594771</v>
      </c>
      <c r="I309" s="4">
        <f t="shared" si="4"/>
        <v>2.2081508175537077</v>
      </c>
      <c r="J309" s="5">
        <v>1.2807999999999999E-3</v>
      </c>
    </row>
    <row r="310" spans="1:10" x14ac:dyDescent="0.25">
      <c r="A310" s="2">
        <v>238859532</v>
      </c>
      <c r="B310" s="3" t="s">
        <v>673</v>
      </c>
      <c r="C310" s="3" t="s">
        <v>674</v>
      </c>
      <c r="D310" s="3" t="s">
        <v>673</v>
      </c>
      <c r="E310" s="4">
        <v>7.8866693910299999</v>
      </c>
      <c r="F310" s="4">
        <v>8.1176342616100001</v>
      </c>
      <c r="G310" s="4">
        <v>9.3208753714199997</v>
      </c>
      <c r="H310" s="4">
        <v>18.628805291700001</v>
      </c>
      <c r="I310" s="4">
        <f t="shared" si="4"/>
        <v>2.2067530429698259</v>
      </c>
      <c r="J310" s="5">
        <v>1.8887000000000001E-3</v>
      </c>
    </row>
    <row r="311" spans="1:10" x14ac:dyDescent="0.25">
      <c r="A311" s="2">
        <v>292625153</v>
      </c>
      <c r="B311" s="3"/>
      <c r="C311" s="3"/>
      <c r="D311" s="3"/>
      <c r="E311" s="4">
        <v>6.4338618716299996</v>
      </c>
      <c r="F311" s="4">
        <v>15.4235050971</v>
      </c>
      <c r="G311" s="4">
        <v>11.0155799844</v>
      </c>
      <c r="H311" s="4">
        <v>24.121914544399999</v>
      </c>
      <c r="I311" s="4">
        <f t="shared" si="4"/>
        <v>2.2013768262510367</v>
      </c>
      <c r="J311" s="5">
        <v>3.6746000000000001E-2</v>
      </c>
    </row>
    <row r="312" spans="1:10" x14ac:dyDescent="0.25">
      <c r="A312" s="2">
        <v>50540283</v>
      </c>
      <c r="B312" s="3" t="s">
        <v>675</v>
      </c>
      <c r="C312" s="3" t="s">
        <v>676</v>
      </c>
      <c r="D312" s="3" t="s">
        <v>677</v>
      </c>
      <c r="E312" s="4">
        <v>15.7733387821</v>
      </c>
      <c r="F312" s="4">
        <v>17.047031949400001</v>
      </c>
      <c r="G312" s="4">
        <v>7.9086215272700002</v>
      </c>
      <c r="H312" s="4">
        <v>29.853854634200001</v>
      </c>
      <c r="I312" s="4">
        <f t="shared" si="4"/>
        <v>2.1989634148955672</v>
      </c>
      <c r="J312" s="5">
        <v>2.9472999999999999E-2</v>
      </c>
    </row>
    <row r="313" spans="1:10" x14ac:dyDescent="0.25">
      <c r="A313" s="2">
        <v>148235155</v>
      </c>
      <c r="B313" s="3" t="s">
        <v>678</v>
      </c>
      <c r="C313" s="3" t="s">
        <v>679</v>
      </c>
      <c r="D313" s="3" t="s">
        <v>680</v>
      </c>
      <c r="E313" s="4">
        <v>7.2640375969999997</v>
      </c>
      <c r="F313" s="4">
        <v>14.882329479599999</v>
      </c>
      <c r="G313" s="4">
        <v>9.8857769090800005</v>
      </c>
      <c r="H313" s="4">
        <v>23.405422033200001</v>
      </c>
      <c r="I313" s="4">
        <f t="shared" si="4"/>
        <v>2.1920563959437196</v>
      </c>
      <c r="J313" s="5">
        <v>2.9444000000000001E-2</v>
      </c>
    </row>
    <row r="314" spans="1:10" x14ac:dyDescent="0.25">
      <c r="A314" s="2">
        <v>162138987</v>
      </c>
      <c r="B314" s="3" t="s">
        <v>681</v>
      </c>
      <c r="C314" s="3" t="s">
        <v>10</v>
      </c>
      <c r="D314" s="3"/>
      <c r="E314" s="4">
        <v>18.678953820899999</v>
      </c>
      <c r="F314" s="4">
        <v>28.952895533100001</v>
      </c>
      <c r="G314" s="4">
        <v>34.458993797399998</v>
      </c>
      <c r="H314" s="4">
        <v>59.707709268400002</v>
      </c>
      <c r="I314" s="4">
        <f t="shared" si="4"/>
        <v>2.1820110615119832</v>
      </c>
      <c r="J314" s="5">
        <v>1.9827999999999998E-2</v>
      </c>
    </row>
    <row r="315" spans="1:10" x14ac:dyDescent="0.25">
      <c r="A315" s="2">
        <v>38198624</v>
      </c>
      <c r="B315" s="3" t="s">
        <v>682</v>
      </c>
      <c r="C315" s="3" t="s">
        <v>683</v>
      </c>
      <c r="D315" s="3" t="s">
        <v>684</v>
      </c>
      <c r="E315" s="4">
        <v>4.15087862686</v>
      </c>
      <c r="F315" s="4">
        <v>7.3058708354500004</v>
      </c>
      <c r="G315" s="4">
        <v>3.6718599948000001</v>
      </c>
      <c r="H315" s="4">
        <v>10.9862185054</v>
      </c>
      <c r="I315" s="4">
        <f t="shared" si="4"/>
        <v>2.1785647656275775</v>
      </c>
      <c r="J315" s="5">
        <v>3.4944000000000003E-2</v>
      </c>
    </row>
    <row r="316" spans="1:10" x14ac:dyDescent="0.25">
      <c r="A316" s="2">
        <v>186288307</v>
      </c>
      <c r="B316" s="3" t="s">
        <v>685</v>
      </c>
      <c r="C316" s="3" t="s">
        <v>686</v>
      </c>
      <c r="D316" s="3" t="s">
        <v>687</v>
      </c>
      <c r="E316" s="4">
        <v>176.82742950400001</v>
      </c>
      <c r="F316" s="4">
        <v>100.11748922699999</v>
      </c>
      <c r="G316" s="4">
        <v>122.58363367299999</v>
      </c>
      <c r="H316" s="4">
        <v>289.94063620700001</v>
      </c>
      <c r="I316" s="4">
        <f t="shared" si="4"/>
        <v>2.1771207674325193</v>
      </c>
      <c r="J316" s="5">
        <v>2.0452000000000001E-2</v>
      </c>
    </row>
    <row r="317" spans="1:10" x14ac:dyDescent="0.25">
      <c r="A317" s="2">
        <v>160333681</v>
      </c>
      <c r="B317" s="3" t="s">
        <v>688</v>
      </c>
      <c r="C317" s="3" t="s">
        <v>10</v>
      </c>
      <c r="D317" s="3"/>
      <c r="E317" s="4">
        <v>400.144699629</v>
      </c>
      <c r="F317" s="4">
        <v>812.03401397000005</v>
      </c>
      <c r="G317" s="4">
        <v>713.75309283599995</v>
      </c>
      <c r="H317" s="4">
        <v>1397.6380585500001</v>
      </c>
      <c r="I317" s="4">
        <f t="shared" si="4"/>
        <v>2.1770834053627799</v>
      </c>
      <c r="J317" s="5">
        <v>2.5965999999999999E-2</v>
      </c>
    </row>
    <row r="318" spans="1:10" x14ac:dyDescent="0.25">
      <c r="A318" s="2">
        <v>158534038</v>
      </c>
      <c r="B318" s="3" t="s">
        <v>689</v>
      </c>
      <c r="C318" s="3" t="s">
        <v>690</v>
      </c>
      <c r="D318" s="3" t="s">
        <v>689</v>
      </c>
      <c r="E318" s="4">
        <v>13.075267674599999</v>
      </c>
      <c r="F318" s="4">
        <v>16.505856331899999</v>
      </c>
      <c r="G318" s="4">
        <v>17.229496898699999</v>
      </c>
      <c r="H318" s="4">
        <v>33.913978864400001</v>
      </c>
      <c r="I318" s="4">
        <f t="shared" si="4"/>
        <v>2.1734797493766616</v>
      </c>
      <c r="J318" s="5">
        <v>4.8574000000000004E-3</v>
      </c>
    </row>
    <row r="319" spans="1:10" x14ac:dyDescent="0.25">
      <c r="A319" s="2">
        <v>41055779</v>
      </c>
      <c r="B319" s="3" t="s">
        <v>691</v>
      </c>
      <c r="C319" s="3" t="s">
        <v>692</v>
      </c>
      <c r="D319" s="3" t="s">
        <v>693</v>
      </c>
      <c r="E319" s="4">
        <v>18.471409889499999</v>
      </c>
      <c r="F319" s="4">
        <v>44.376400630100001</v>
      </c>
      <c r="G319" s="4">
        <v>24.573216888299999</v>
      </c>
      <c r="H319" s="4">
        <v>63.2901718245</v>
      </c>
      <c r="I319" s="4">
        <f t="shared" si="4"/>
        <v>2.1719089915013048</v>
      </c>
      <c r="J319" s="5">
        <v>4.8652000000000001E-2</v>
      </c>
    </row>
    <row r="320" spans="1:10" x14ac:dyDescent="0.25">
      <c r="A320" s="2">
        <v>66773127</v>
      </c>
      <c r="B320" s="3" t="s">
        <v>694</v>
      </c>
      <c r="C320" s="3" t="s">
        <v>695</v>
      </c>
      <c r="D320" s="3" t="s">
        <v>696</v>
      </c>
      <c r="E320" s="4">
        <v>17.641234164099998</v>
      </c>
      <c r="F320" s="4">
        <v>13.529390436</v>
      </c>
      <c r="G320" s="4">
        <v>20.336455355799998</v>
      </c>
      <c r="H320" s="4">
        <v>37.257610583500004</v>
      </c>
      <c r="I320" s="4">
        <f t="shared" si="4"/>
        <v>2.1700479205227543</v>
      </c>
      <c r="J320" s="5">
        <v>9.5729000000000005E-3</v>
      </c>
    </row>
    <row r="321" spans="1:10" x14ac:dyDescent="0.25">
      <c r="A321" s="2">
        <v>113678903</v>
      </c>
      <c r="B321" s="3" t="s">
        <v>697</v>
      </c>
      <c r="C321" s="3" t="s">
        <v>10</v>
      </c>
      <c r="D321" s="3"/>
      <c r="E321" s="4">
        <v>76.791254596800002</v>
      </c>
      <c r="F321" s="4">
        <v>93.352794008499998</v>
      </c>
      <c r="G321" s="4">
        <v>67.505733750600001</v>
      </c>
      <c r="H321" s="4">
        <v>171.71937185600001</v>
      </c>
      <c r="I321" s="4">
        <f t="shared" si="4"/>
        <v>2.1677197027536454</v>
      </c>
      <c r="J321" s="5">
        <v>6.6086000000000001E-3</v>
      </c>
    </row>
    <row r="322" spans="1:10" x14ac:dyDescent="0.25">
      <c r="A322" s="2">
        <v>50345099</v>
      </c>
      <c r="B322" s="3" t="s">
        <v>698</v>
      </c>
      <c r="C322" s="3" t="s">
        <v>699</v>
      </c>
      <c r="D322" s="3" t="s">
        <v>698</v>
      </c>
      <c r="E322" s="4">
        <v>5.1885982835700002</v>
      </c>
      <c r="F322" s="4">
        <v>9.7411611139299996</v>
      </c>
      <c r="G322" s="4">
        <v>5.9314661454499999</v>
      </c>
      <c r="H322" s="4">
        <v>15.0463427356</v>
      </c>
      <c r="I322" s="4">
        <f t="shared" si="4"/>
        <v>2.1637764336455594</v>
      </c>
      <c r="J322" s="5">
        <v>2.8997999999999999E-2</v>
      </c>
    </row>
    <row r="323" spans="1:10" x14ac:dyDescent="0.25">
      <c r="A323" s="2">
        <v>41053514</v>
      </c>
      <c r="B323" s="3" t="s">
        <v>700</v>
      </c>
      <c r="C323" s="3" t="s">
        <v>701</v>
      </c>
      <c r="D323" s="3" t="s">
        <v>700</v>
      </c>
      <c r="E323" s="4">
        <v>32.5843972208</v>
      </c>
      <c r="F323" s="4">
        <v>46.811690908599999</v>
      </c>
      <c r="G323" s="4">
        <v>39.825558405199999</v>
      </c>
      <c r="H323" s="4">
        <v>85.9791013464</v>
      </c>
      <c r="I323" s="4">
        <f t="shared" ref="I323:I386" si="5">H323/AVERAGE(E323:G323)</f>
        <v>2.1635106672037323</v>
      </c>
      <c r="J323" s="5">
        <v>7.8008000000000001E-3</v>
      </c>
    </row>
    <row r="324" spans="1:10" x14ac:dyDescent="0.25">
      <c r="A324" s="2">
        <v>66472763</v>
      </c>
      <c r="B324" s="3" t="s">
        <v>702</v>
      </c>
      <c r="C324" s="3" t="s">
        <v>703</v>
      </c>
      <c r="D324" s="3" t="s">
        <v>704</v>
      </c>
      <c r="E324" s="4">
        <v>4.3584225582</v>
      </c>
      <c r="F324" s="4">
        <v>7.8470464528899999</v>
      </c>
      <c r="G324" s="4">
        <v>3.3894092259700002</v>
      </c>
      <c r="H324" s="4">
        <v>11.2250493425</v>
      </c>
      <c r="I324" s="4">
        <f t="shared" si="5"/>
        <v>2.1593722961859148</v>
      </c>
      <c r="J324" s="5">
        <v>4.6918000000000001E-2</v>
      </c>
    </row>
    <row r="325" spans="1:10" x14ac:dyDescent="0.25">
      <c r="A325" s="2">
        <v>62955566</v>
      </c>
      <c r="B325" s="3" t="s">
        <v>705</v>
      </c>
      <c r="C325" s="3" t="s">
        <v>706</v>
      </c>
      <c r="D325" s="3" t="s">
        <v>705</v>
      </c>
      <c r="E325" s="4">
        <v>210.44954638199999</v>
      </c>
      <c r="F325" s="4">
        <v>339.317112135</v>
      </c>
      <c r="G325" s="4">
        <v>326.79553953700002</v>
      </c>
      <c r="H325" s="4">
        <v>630.27457903699997</v>
      </c>
      <c r="I325" s="4">
        <f t="shared" si="5"/>
        <v>2.1570902114062154</v>
      </c>
      <c r="J325" s="5">
        <v>1.4411E-2</v>
      </c>
    </row>
    <row r="326" spans="1:10" x14ac:dyDescent="0.25">
      <c r="A326" s="2">
        <v>189537373</v>
      </c>
      <c r="B326" s="3"/>
      <c r="C326" s="3"/>
      <c r="D326" s="3"/>
      <c r="E326" s="4">
        <v>6.8489497343099996</v>
      </c>
      <c r="F326" s="4">
        <v>4.3294049395299998</v>
      </c>
      <c r="G326" s="4">
        <v>3.1069584571400002</v>
      </c>
      <c r="H326" s="4">
        <v>10.2697259942</v>
      </c>
      <c r="I326" s="4">
        <f t="shared" si="5"/>
        <v>2.1567030207959066</v>
      </c>
      <c r="J326" s="5">
        <v>3.7739000000000002E-2</v>
      </c>
    </row>
    <row r="327" spans="1:10" x14ac:dyDescent="0.25">
      <c r="A327" s="2">
        <v>292625803</v>
      </c>
      <c r="B327" s="3"/>
      <c r="C327" s="3"/>
      <c r="D327" s="3"/>
      <c r="E327" s="4">
        <v>8.9243890477400001</v>
      </c>
      <c r="F327" s="4">
        <v>7.5764586441699997</v>
      </c>
      <c r="G327" s="4">
        <v>8.7559738337600006</v>
      </c>
      <c r="H327" s="4">
        <v>18.151143617599999</v>
      </c>
      <c r="I327" s="4">
        <f t="shared" si="5"/>
        <v>2.1559890581424015</v>
      </c>
      <c r="J327" s="5">
        <v>1.8805E-3</v>
      </c>
    </row>
    <row r="328" spans="1:10" x14ac:dyDescent="0.25">
      <c r="A328" s="2">
        <v>189536637</v>
      </c>
      <c r="B328" s="3"/>
      <c r="C328" s="3"/>
      <c r="D328" s="3"/>
      <c r="E328" s="4">
        <v>42.754049856599998</v>
      </c>
      <c r="F328" s="4">
        <v>65.482249710299996</v>
      </c>
      <c r="G328" s="4">
        <v>56.490153766200002</v>
      </c>
      <c r="H328" s="4">
        <v>118.221264351</v>
      </c>
      <c r="I328" s="4">
        <f t="shared" si="5"/>
        <v>2.1530469810809323</v>
      </c>
      <c r="J328" s="5">
        <v>1.0722000000000001E-2</v>
      </c>
    </row>
    <row r="329" spans="1:10" x14ac:dyDescent="0.25">
      <c r="A329" s="2">
        <v>50540139</v>
      </c>
      <c r="B329" s="3" t="s">
        <v>707</v>
      </c>
      <c r="C329" s="3" t="s">
        <v>708</v>
      </c>
      <c r="D329" s="3" t="s">
        <v>709</v>
      </c>
      <c r="E329" s="4">
        <v>5.3961422149100002</v>
      </c>
      <c r="F329" s="4">
        <v>3.7882293220899999</v>
      </c>
      <c r="G329" s="4">
        <v>4.80166307013</v>
      </c>
      <c r="H329" s="4">
        <v>10.0308951571</v>
      </c>
      <c r="I329" s="4">
        <f t="shared" si="5"/>
        <v>2.1516238388226867</v>
      </c>
      <c r="J329" s="5">
        <v>7.5751999999999998E-3</v>
      </c>
    </row>
    <row r="330" spans="1:10" x14ac:dyDescent="0.25">
      <c r="A330" s="2">
        <v>94536624</v>
      </c>
      <c r="B330" s="3" t="s">
        <v>710</v>
      </c>
      <c r="C330" s="3" t="s">
        <v>10</v>
      </c>
      <c r="D330" s="3"/>
      <c r="E330" s="4">
        <v>184.09146710100001</v>
      </c>
      <c r="F330" s="4">
        <v>302.24658234100002</v>
      </c>
      <c r="G330" s="4">
        <v>186.699958197</v>
      </c>
      <c r="H330" s="4">
        <v>481.72179837700003</v>
      </c>
      <c r="I330" s="4">
        <f t="shared" si="5"/>
        <v>2.1472270194674485</v>
      </c>
      <c r="J330" s="5">
        <v>2.2155000000000001E-2</v>
      </c>
    </row>
    <row r="331" spans="1:10" x14ac:dyDescent="0.25">
      <c r="A331" s="2">
        <v>292612339</v>
      </c>
      <c r="B331" s="3"/>
      <c r="C331" s="3"/>
      <c r="D331" s="3"/>
      <c r="E331" s="4">
        <v>15.9808827134</v>
      </c>
      <c r="F331" s="4">
        <v>15.9646807145</v>
      </c>
      <c r="G331" s="4">
        <v>14.1225384415</v>
      </c>
      <c r="H331" s="4">
        <v>32.958655516100002</v>
      </c>
      <c r="I331" s="4">
        <f t="shared" si="5"/>
        <v>2.1462999892768924</v>
      </c>
      <c r="J331" s="5">
        <v>1.2246E-3</v>
      </c>
    </row>
    <row r="332" spans="1:10" x14ac:dyDescent="0.25">
      <c r="A332" s="2">
        <v>292618586</v>
      </c>
      <c r="B332" s="3"/>
      <c r="C332" s="3"/>
      <c r="D332" s="3"/>
      <c r="E332" s="4">
        <v>26.773167143199998</v>
      </c>
      <c r="F332" s="4">
        <v>22.458788123800002</v>
      </c>
      <c r="G332" s="4">
        <v>27.962626114300001</v>
      </c>
      <c r="H332" s="4">
        <v>55.169923363999999</v>
      </c>
      <c r="I332" s="4">
        <f t="shared" si="5"/>
        <v>2.1440594291776796</v>
      </c>
      <c r="J332" s="5">
        <v>3.2049999999999999E-3</v>
      </c>
    </row>
    <row r="333" spans="1:10" x14ac:dyDescent="0.25">
      <c r="A333" s="2">
        <v>57768897</v>
      </c>
      <c r="B333" s="3" t="s">
        <v>711</v>
      </c>
      <c r="C333" s="3" t="s">
        <v>712</v>
      </c>
      <c r="D333" s="3" t="s">
        <v>713</v>
      </c>
      <c r="E333" s="4">
        <v>10.1696526358</v>
      </c>
      <c r="F333" s="4">
        <v>26.247017445899999</v>
      </c>
      <c r="G333" s="4">
        <v>18.076849205199998</v>
      </c>
      <c r="H333" s="4">
        <v>38.929426442999997</v>
      </c>
      <c r="I333" s="4">
        <f t="shared" si="5"/>
        <v>2.143159055559023</v>
      </c>
      <c r="J333" s="5">
        <v>4.6524000000000003E-2</v>
      </c>
    </row>
    <row r="334" spans="1:10" x14ac:dyDescent="0.25">
      <c r="A334" s="2">
        <v>38564416</v>
      </c>
      <c r="B334" s="3" t="s">
        <v>714</v>
      </c>
      <c r="C334" s="3" t="s">
        <v>715</v>
      </c>
      <c r="D334" s="3" t="s">
        <v>716</v>
      </c>
      <c r="E334" s="4">
        <v>15.5657948507</v>
      </c>
      <c r="F334" s="4">
        <v>11.9058635837</v>
      </c>
      <c r="G334" s="4">
        <v>16.664595361</v>
      </c>
      <c r="H334" s="4">
        <v>31.525670493700002</v>
      </c>
      <c r="I334" s="4">
        <f t="shared" si="5"/>
        <v>2.142841844247259</v>
      </c>
      <c r="J334" s="5">
        <v>7.2183999999999998E-3</v>
      </c>
    </row>
    <row r="335" spans="1:10" x14ac:dyDescent="0.25">
      <c r="A335" s="2">
        <v>52138569</v>
      </c>
      <c r="B335" s="3" t="s">
        <v>717</v>
      </c>
      <c r="C335" s="3" t="s">
        <v>718</v>
      </c>
      <c r="D335" s="3" t="s">
        <v>719</v>
      </c>
      <c r="E335" s="4">
        <v>537.12369431499997</v>
      </c>
      <c r="F335" s="4">
        <v>410.48170582900002</v>
      </c>
      <c r="G335" s="4">
        <v>271.43518884700001</v>
      </c>
      <c r="H335" s="4">
        <v>868.38892359900001</v>
      </c>
      <c r="I335" s="4">
        <f t="shared" si="5"/>
        <v>2.1370631907780009</v>
      </c>
      <c r="J335" s="5">
        <v>2.6483E-2</v>
      </c>
    </row>
    <row r="336" spans="1:10" x14ac:dyDescent="0.25">
      <c r="A336" s="2">
        <v>210147549</v>
      </c>
      <c r="B336" s="3" t="s">
        <v>720</v>
      </c>
      <c r="C336" s="3" t="s">
        <v>721</v>
      </c>
      <c r="D336" s="3" t="s">
        <v>720</v>
      </c>
      <c r="E336" s="4">
        <v>8.9243890477400001</v>
      </c>
      <c r="F336" s="4">
        <v>10.011748922700001</v>
      </c>
      <c r="G336" s="4">
        <v>6.2139169142800004</v>
      </c>
      <c r="H336" s="4">
        <v>17.912312780499999</v>
      </c>
      <c r="I336" s="4">
        <f t="shared" si="5"/>
        <v>2.1366529253241531</v>
      </c>
      <c r="J336" s="5">
        <v>1.3762999999999999E-2</v>
      </c>
    </row>
    <row r="337" spans="1:10" x14ac:dyDescent="0.25">
      <c r="A337" s="2">
        <v>116517247</v>
      </c>
      <c r="B337" s="3" t="s">
        <v>722</v>
      </c>
      <c r="C337" s="3" t="s">
        <v>723</v>
      </c>
      <c r="D337" s="3" t="s">
        <v>724</v>
      </c>
      <c r="E337" s="4">
        <v>9.3394769104299993</v>
      </c>
      <c r="F337" s="4">
        <v>9.1999854964899992</v>
      </c>
      <c r="G337" s="4">
        <v>7.3437199896100003</v>
      </c>
      <c r="H337" s="4">
        <v>18.389974454699999</v>
      </c>
      <c r="I337" s="4">
        <f t="shared" si="5"/>
        <v>2.1314969125085752</v>
      </c>
      <c r="J337" s="5">
        <v>4.3306999999999998E-3</v>
      </c>
    </row>
    <row r="338" spans="1:10" x14ac:dyDescent="0.25">
      <c r="A338" s="2">
        <v>90652818</v>
      </c>
      <c r="B338" s="3" t="s">
        <v>725</v>
      </c>
      <c r="C338" s="3" t="s">
        <v>726</v>
      </c>
      <c r="D338" s="3" t="s">
        <v>725</v>
      </c>
      <c r="E338" s="4">
        <v>2101.7973927100002</v>
      </c>
      <c r="F338" s="4">
        <v>3343.38296455</v>
      </c>
      <c r="G338" s="4">
        <v>2979.5731603999998</v>
      </c>
      <c r="H338" s="4">
        <v>5938.7675946700001</v>
      </c>
      <c r="I338" s="4">
        <f t="shared" si="5"/>
        <v>2.1147565619176159</v>
      </c>
      <c r="J338" s="5">
        <v>1.3575E-2</v>
      </c>
    </row>
    <row r="339" spans="1:10" x14ac:dyDescent="0.25">
      <c r="A339" s="2">
        <v>292611949</v>
      </c>
      <c r="B339" s="3"/>
      <c r="C339" s="3"/>
      <c r="D339" s="3"/>
      <c r="E339" s="4">
        <v>182.638659582</v>
      </c>
      <c r="F339" s="4">
        <v>334.98770719599997</v>
      </c>
      <c r="G339" s="4">
        <v>159.867135158</v>
      </c>
      <c r="H339" s="4">
        <v>475.75102744999998</v>
      </c>
      <c r="I339" s="4">
        <f t="shared" si="5"/>
        <v>2.1066668215584254</v>
      </c>
      <c r="J339" s="5">
        <v>4.5134000000000001E-2</v>
      </c>
    </row>
    <row r="340" spans="1:10" x14ac:dyDescent="0.25">
      <c r="A340" s="2">
        <v>167830465</v>
      </c>
      <c r="B340" s="3" t="s">
        <v>727</v>
      </c>
      <c r="C340" s="3" t="s">
        <v>10</v>
      </c>
      <c r="D340" s="3"/>
      <c r="E340" s="4">
        <v>5.8112300776000003</v>
      </c>
      <c r="F340" s="4">
        <v>7.0352830267300002</v>
      </c>
      <c r="G340" s="4">
        <v>5.9314661454499999</v>
      </c>
      <c r="H340" s="4">
        <v>13.135696039000001</v>
      </c>
      <c r="I340" s="4">
        <f t="shared" si="5"/>
        <v>2.0985798095107433</v>
      </c>
      <c r="J340" s="5">
        <v>3.2230000000000002E-3</v>
      </c>
    </row>
    <row r="341" spans="1:10" x14ac:dyDescent="0.25">
      <c r="A341" s="2">
        <v>47086098</v>
      </c>
      <c r="B341" s="3" t="s">
        <v>728</v>
      </c>
      <c r="C341" s="3" t="s">
        <v>729</v>
      </c>
      <c r="D341" s="3" t="s">
        <v>728</v>
      </c>
      <c r="E341" s="4">
        <v>8.9243890477400001</v>
      </c>
      <c r="F341" s="4">
        <v>8.1176342616100001</v>
      </c>
      <c r="G341" s="4">
        <v>7.9086215272700002</v>
      </c>
      <c r="H341" s="4">
        <v>17.4346511064</v>
      </c>
      <c r="I341" s="4">
        <f t="shared" si="5"/>
        <v>2.09629665532466</v>
      </c>
      <c r="J341" s="5">
        <v>1.1379999999999999E-3</v>
      </c>
    </row>
    <row r="342" spans="1:10" x14ac:dyDescent="0.25">
      <c r="A342" s="2">
        <v>125814405</v>
      </c>
      <c r="B342" s="3"/>
      <c r="C342" s="3"/>
      <c r="D342" s="3"/>
      <c r="E342" s="4">
        <v>4.7735104208800001</v>
      </c>
      <c r="F342" s="4">
        <v>8.9293976877700008</v>
      </c>
      <c r="G342" s="4">
        <v>4.80166307013</v>
      </c>
      <c r="H342" s="4">
        <v>12.896865202000001</v>
      </c>
      <c r="I342" s="4">
        <f t="shared" si="5"/>
        <v>2.0908669124074701</v>
      </c>
      <c r="J342" s="5">
        <v>3.9621999999999997E-2</v>
      </c>
    </row>
    <row r="343" spans="1:10" x14ac:dyDescent="0.25">
      <c r="A343" s="2">
        <v>94536915</v>
      </c>
      <c r="B343" s="3" t="s">
        <v>730</v>
      </c>
      <c r="C343" s="3" t="s">
        <v>731</v>
      </c>
      <c r="D343" s="3" t="s">
        <v>732</v>
      </c>
      <c r="E343" s="4">
        <v>10.1696526358</v>
      </c>
      <c r="F343" s="4">
        <v>7.0352830267300002</v>
      </c>
      <c r="G343" s="4">
        <v>6.2139169142800004</v>
      </c>
      <c r="H343" s="4">
        <v>16.240496920999998</v>
      </c>
      <c r="I343" s="4">
        <f t="shared" si="5"/>
        <v>2.0804388516987107</v>
      </c>
      <c r="J343" s="5">
        <v>1.9834000000000001E-2</v>
      </c>
    </row>
    <row r="344" spans="1:10" x14ac:dyDescent="0.25">
      <c r="A344" s="2">
        <v>47086742</v>
      </c>
      <c r="B344" s="3" t="s">
        <v>733</v>
      </c>
      <c r="C344" s="3"/>
      <c r="D344" s="3"/>
      <c r="E344" s="4">
        <v>4.9810543522300001</v>
      </c>
      <c r="F344" s="4">
        <v>9.1999854964899992</v>
      </c>
      <c r="G344" s="4">
        <v>9.3208753714199997</v>
      </c>
      <c r="H344" s="4">
        <v>16.240496920999998</v>
      </c>
      <c r="I344" s="4">
        <f t="shared" si="5"/>
        <v>2.0730859722125135</v>
      </c>
      <c r="J344" s="5">
        <v>2.7629000000000001E-2</v>
      </c>
    </row>
    <row r="345" spans="1:10" x14ac:dyDescent="0.25">
      <c r="A345" s="2">
        <v>292616481</v>
      </c>
      <c r="B345" s="3"/>
      <c r="C345" s="3"/>
      <c r="D345" s="3"/>
      <c r="E345" s="4">
        <v>3.9433346955099999</v>
      </c>
      <c r="F345" s="4">
        <v>9.7411611139299996</v>
      </c>
      <c r="G345" s="4">
        <v>7.0612692207699999</v>
      </c>
      <c r="H345" s="4">
        <v>14.329850224399999</v>
      </c>
      <c r="I345" s="4">
        <f t="shared" si="5"/>
        <v>2.0722085018604322</v>
      </c>
      <c r="J345" s="5">
        <v>4.7455999999999998E-2</v>
      </c>
    </row>
    <row r="346" spans="1:10" x14ac:dyDescent="0.25">
      <c r="A346" s="2">
        <v>50344853</v>
      </c>
      <c r="B346" s="3" t="s">
        <v>734</v>
      </c>
      <c r="C346" s="3"/>
      <c r="D346" s="3"/>
      <c r="E346" s="4">
        <v>43.376681650599998</v>
      </c>
      <c r="F346" s="4">
        <v>29.764658959199998</v>
      </c>
      <c r="G346" s="4">
        <v>31.634486109099999</v>
      </c>
      <c r="H346" s="4">
        <v>72.365743633199997</v>
      </c>
      <c r="I346" s="4">
        <f t="shared" si="5"/>
        <v>2.0720163963205351</v>
      </c>
      <c r="J346" s="5">
        <v>1.2711E-2</v>
      </c>
    </row>
    <row r="347" spans="1:10" x14ac:dyDescent="0.25">
      <c r="A347" s="2">
        <v>41054514</v>
      </c>
      <c r="B347" s="3" t="s">
        <v>735</v>
      </c>
      <c r="C347" s="3" t="s">
        <v>736</v>
      </c>
      <c r="D347" s="3" t="s">
        <v>737</v>
      </c>
      <c r="E347" s="4">
        <v>27.8108867999</v>
      </c>
      <c r="F347" s="4">
        <v>52.494034891799998</v>
      </c>
      <c r="G347" s="4">
        <v>43.214967631100002</v>
      </c>
      <c r="H347" s="4">
        <v>84.784947161100007</v>
      </c>
      <c r="I347" s="4">
        <f t="shared" si="5"/>
        <v>2.0592217405456319</v>
      </c>
      <c r="J347" s="5">
        <v>2.6172000000000001E-2</v>
      </c>
    </row>
    <row r="348" spans="1:10" x14ac:dyDescent="0.25">
      <c r="A348" s="2">
        <v>41056078</v>
      </c>
      <c r="B348" s="3" t="s">
        <v>738</v>
      </c>
      <c r="C348" s="3" t="s">
        <v>739</v>
      </c>
      <c r="D348" s="3" t="s">
        <v>740</v>
      </c>
      <c r="E348" s="4">
        <v>13.905443399999999</v>
      </c>
      <c r="F348" s="4">
        <v>8.9293976877700008</v>
      </c>
      <c r="G348" s="4">
        <v>10.4506784467</v>
      </c>
      <c r="H348" s="4">
        <v>22.688929521999999</v>
      </c>
      <c r="I348" s="4">
        <f t="shared" si="5"/>
        <v>2.044936943090554</v>
      </c>
      <c r="J348" s="5">
        <v>1.5772999999999999E-2</v>
      </c>
    </row>
    <row r="349" spans="1:10" x14ac:dyDescent="0.25">
      <c r="A349" s="2">
        <v>149588618</v>
      </c>
      <c r="B349" s="3" t="s">
        <v>741</v>
      </c>
      <c r="C349" s="3" t="s">
        <v>742</v>
      </c>
      <c r="D349" s="3" t="s">
        <v>743</v>
      </c>
      <c r="E349" s="4">
        <v>4.7735104208800001</v>
      </c>
      <c r="F349" s="4">
        <v>8.3882220703300003</v>
      </c>
      <c r="G349" s="4">
        <v>5.0841138389599996</v>
      </c>
      <c r="H349" s="4">
        <v>12.419203527800001</v>
      </c>
      <c r="I349" s="4">
        <f t="shared" si="5"/>
        <v>2.0419776594190391</v>
      </c>
      <c r="J349" s="5">
        <v>3.1802999999999998E-2</v>
      </c>
    </row>
    <row r="350" spans="1:10" x14ac:dyDescent="0.25">
      <c r="A350" s="2">
        <v>156739318</v>
      </c>
      <c r="B350" s="3" t="s">
        <v>744</v>
      </c>
      <c r="C350" s="3" t="s">
        <v>745</v>
      </c>
      <c r="D350" s="3" t="s">
        <v>746</v>
      </c>
      <c r="E350" s="4">
        <v>21.584568859699999</v>
      </c>
      <c r="F350" s="4">
        <v>27.870544298199999</v>
      </c>
      <c r="G350" s="4">
        <v>23.443413812999999</v>
      </c>
      <c r="H350" s="4">
        <v>49.4379832742</v>
      </c>
      <c r="I350" s="4">
        <f t="shared" si="5"/>
        <v>2.034526018362548</v>
      </c>
      <c r="J350" s="5">
        <v>5.4603999999999998E-3</v>
      </c>
    </row>
    <row r="351" spans="1:10" x14ac:dyDescent="0.25">
      <c r="A351" s="2">
        <v>194328696</v>
      </c>
      <c r="B351" s="3" t="s">
        <v>747</v>
      </c>
      <c r="C351" s="3" t="s">
        <v>10</v>
      </c>
      <c r="D351" s="3"/>
      <c r="E351" s="4">
        <v>6.4338618716299996</v>
      </c>
      <c r="F351" s="4">
        <v>11.3646879663</v>
      </c>
      <c r="G351" s="4">
        <v>10.4506784467</v>
      </c>
      <c r="H351" s="4">
        <v>19.106466965900001</v>
      </c>
      <c r="I351" s="4">
        <f t="shared" si="5"/>
        <v>2.0290607700914318</v>
      </c>
      <c r="J351" s="5">
        <v>2.3539999999999998E-2</v>
      </c>
    </row>
    <row r="352" spans="1:10" x14ac:dyDescent="0.25">
      <c r="A352" s="2">
        <v>50539735</v>
      </c>
      <c r="B352" s="3" t="s">
        <v>748</v>
      </c>
      <c r="C352" s="3" t="s">
        <v>749</v>
      </c>
      <c r="D352" s="3" t="s">
        <v>748</v>
      </c>
      <c r="E352" s="4">
        <v>11.414916223900001</v>
      </c>
      <c r="F352" s="4">
        <v>17.588207566800001</v>
      </c>
      <c r="G352" s="4">
        <v>8.4735230649299993</v>
      </c>
      <c r="H352" s="4">
        <v>25.316068729800001</v>
      </c>
      <c r="I352" s="4">
        <f t="shared" si="5"/>
        <v>2.026547531906274</v>
      </c>
      <c r="J352" s="5">
        <v>4.1187000000000001E-2</v>
      </c>
    </row>
    <row r="353" spans="1:10" x14ac:dyDescent="0.25">
      <c r="A353" s="2">
        <v>41387145</v>
      </c>
      <c r="B353" s="3" t="s">
        <v>750</v>
      </c>
      <c r="C353" s="3" t="s">
        <v>751</v>
      </c>
      <c r="D353" s="3" t="s">
        <v>752</v>
      </c>
      <c r="E353" s="4">
        <v>56.036861462600001</v>
      </c>
      <c r="F353" s="4">
        <v>79.282227955099998</v>
      </c>
      <c r="G353" s="4">
        <v>73.437199896099997</v>
      </c>
      <c r="H353" s="4">
        <v>140.910193873</v>
      </c>
      <c r="I353" s="4">
        <f t="shared" si="5"/>
        <v>2.0249956684349582</v>
      </c>
      <c r="J353" s="5">
        <v>9.4418999999999996E-3</v>
      </c>
    </row>
    <row r="354" spans="1:10" x14ac:dyDescent="0.25">
      <c r="A354" s="2">
        <v>229576819</v>
      </c>
      <c r="B354" s="3" t="s">
        <v>753</v>
      </c>
      <c r="C354" s="3" t="s">
        <v>754</v>
      </c>
      <c r="D354" s="3" t="s">
        <v>755</v>
      </c>
      <c r="E354" s="4">
        <v>50.225631385</v>
      </c>
      <c r="F354" s="4">
        <v>97.682198948099995</v>
      </c>
      <c r="G354" s="4">
        <v>56.772604534999999</v>
      </c>
      <c r="H354" s="4">
        <v>138.04422382800001</v>
      </c>
      <c r="I354" s="4">
        <f t="shared" si="5"/>
        <v>2.0233134239277688</v>
      </c>
      <c r="J354" s="5">
        <v>4.2374000000000002E-2</v>
      </c>
    </row>
    <row r="355" spans="1:10" x14ac:dyDescent="0.25">
      <c r="A355" s="2">
        <v>60279678</v>
      </c>
      <c r="B355" s="3" t="s">
        <v>756</v>
      </c>
      <c r="C355" s="3" t="s">
        <v>757</v>
      </c>
      <c r="D355" s="3" t="s">
        <v>756</v>
      </c>
      <c r="E355" s="4">
        <v>4.15087862686</v>
      </c>
      <c r="F355" s="4">
        <v>8.3882220703300003</v>
      </c>
      <c r="G355" s="4">
        <v>5.9314661454499999</v>
      </c>
      <c r="H355" s="4">
        <v>12.419203527800001</v>
      </c>
      <c r="I355" s="4">
        <f t="shared" si="5"/>
        <v>2.0171341194244996</v>
      </c>
      <c r="J355" s="5">
        <v>3.6424999999999999E-2</v>
      </c>
    </row>
    <row r="356" spans="1:10" x14ac:dyDescent="0.25">
      <c r="A356" s="2">
        <v>41282197</v>
      </c>
      <c r="B356" s="3" t="s">
        <v>758</v>
      </c>
      <c r="C356" s="3" t="s">
        <v>759</v>
      </c>
      <c r="D356" s="3" t="s">
        <v>760</v>
      </c>
      <c r="E356" s="4">
        <v>339.95695954000001</v>
      </c>
      <c r="F356" s="4">
        <v>618.83431854399998</v>
      </c>
      <c r="G356" s="4">
        <v>436.66888861299998</v>
      </c>
      <c r="H356" s="4">
        <v>937.411035513</v>
      </c>
      <c r="I356" s="4">
        <f t="shared" si="5"/>
        <v>2.0152729355187877</v>
      </c>
      <c r="J356" s="5">
        <v>2.8684000000000001E-2</v>
      </c>
    </row>
    <row r="357" spans="1:10" x14ac:dyDescent="0.25">
      <c r="A357" s="2">
        <v>41393080</v>
      </c>
      <c r="B357" s="3" t="s">
        <v>761</v>
      </c>
      <c r="C357" s="3" t="s">
        <v>762</v>
      </c>
      <c r="D357" s="3" t="s">
        <v>763</v>
      </c>
      <c r="E357" s="4">
        <v>118.922672659</v>
      </c>
      <c r="F357" s="4">
        <v>110.129238149</v>
      </c>
      <c r="G357" s="4">
        <v>108.461095231</v>
      </c>
      <c r="H357" s="4">
        <v>226.65046438300001</v>
      </c>
      <c r="I357" s="4">
        <f t="shared" si="5"/>
        <v>2.0145931593238542</v>
      </c>
      <c r="J357" s="5">
        <v>8.0687E-4</v>
      </c>
    </row>
    <row r="358" spans="1:10" x14ac:dyDescent="0.25">
      <c r="A358" s="2">
        <v>240120157</v>
      </c>
      <c r="B358" s="3" t="s">
        <v>764</v>
      </c>
      <c r="C358" s="3" t="s">
        <v>765</v>
      </c>
      <c r="D358" s="3" t="s">
        <v>764</v>
      </c>
      <c r="E358" s="4">
        <v>94.224944829600005</v>
      </c>
      <c r="F358" s="4">
        <v>120.68216268899999</v>
      </c>
      <c r="G358" s="4">
        <v>78.238862966200003</v>
      </c>
      <c r="H358" s="4">
        <v>195.12479388899999</v>
      </c>
      <c r="I358" s="4">
        <f t="shared" si="5"/>
        <v>1.9968699576491444</v>
      </c>
      <c r="J358" s="5">
        <v>1.576E-2</v>
      </c>
    </row>
    <row r="359" spans="1:10" x14ac:dyDescent="0.25">
      <c r="A359" s="2">
        <v>113677126</v>
      </c>
      <c r="B359" s="3" t="s">
        <v>766</v>
      </c>
      <c r="C359" s="3" t="s">
        <v>767</v>
      </c>
      <c r="D359" s="3" t="s">
        <v>768</v>
      </c>
      <c r="E359" s="4">
        <v>28.848606456700001</v>
      </c>
      <c r="F359" s="4">
        <v>46.541103099899999</v>
      </c>
      <c r="G359" s="4">
        <v>36.718599947999998</v>
      </c>
      <c r="H359" s="4">
        <v>74.515221166900005</v>
      </c>
      <c r="I359" s="4">
        <f t="shared" si="5"/>
        <v>1.9940151134963602</v>
      </c>
      <c r="J359" s="5">
        <v>1.8449E-2</v>
      </c>
    </row>
    <row r="360" spans="1:10" x14ac:dyDescent="0.25">
      <c r="A360" s="2">
        <v>292621558</v>
      </c>
      <c r="B360" s="3"/>
      <c r="C360" s="3"/>
      <c r="D360" s="3"/>
      <c r="E360" s="4">
        <v>25.9429914179</v>
      </c>
      <c r="F360" s="4">
        <v>31.117598002800001</v>
      </c>
      <c r="G360" s="4">
        <v>29.9397814961</v>
      </c>
      <c r="H360" s="4">
        <v>57.558231734700001</v>
      </c>
      <c r="I360" s="4">
        <f t="shared" si="5"/>
        <v>1.9847581497006708</v>
      </c>
      <c r="J360" s="5">
        <v>2.9986000000000001E-3</v>
      </c>
    </row>
    <row r="361" spans="1:10" x14ac:dyDescent="0.25">
      <c r="A361" s="2">
        <v>47085692</v>
      </c>
      <c r="B361" s="3" t="s">
        <v>769</v>
      </c>
      <c r="C361" s="3" t="s">
        <v>770</v>
      </c>
      <c r="D361" s="3" t="s">
        <v>771</v>
      </c>
      <c r="E361" s="4">
        <v>13.075267674599999</v>
      </c>
      <c r="F361" s="4">
        <v>13.529390436</v>
      </c>
      <c r="G361" s="4">
        <v>9.8857769090800005</v>
      </c>
      <c r="H361" s="4">
        <v>24.121914544399999</v>
      </c>
      <c r="I361" s="4">
        <f t="shared" si="5"/>
        <v>1.9831428042491615</v>
      </c>
      <c r="J361" s="5">
        <v>9.0624E-3</v>
      </c>
    </row>
    <row r="362" spans="1:10" x14ac:dyDescent="0.25">
      <c r="A362" s="2">
        <v>41054482</v>
      </c>
      <c r="B362" s="3" t="s">
        <v>772</v>
      </c>
      <c r="C362" s="3" t="s">
        <v>10</v>
      </c>
      <c r="D362" s="3"/>
      <c r="E362" s="4">
        <v>40.886154474500003</v>
      </c>
      <c r="F362" s="4">
        <v>60.341081344599999</v>
      </c>
      <c r="G362" s="4">
        <v>35.023895334999999</v>
      </c>
      <c r="H362" s="4">
        <v>89.800394739599994</v>
      </c>
      <c r="I362" s="4">
        <f t="shared" si="5"/>
        <v>1.9772399827940312</v>
      </c>
      <c r="J362" s="5">
        <v>2.8459000000000002E-2</v>
      </c>
    </row>
    <row r="363" spans="1:10" x14ac:dyDescent="0.25">
      <c r="A363" s="2">
        <v>295834920</v>
      </c>
      <c r="B363" s="3"/>
      <c r="C363" s="3"/>
      <c r="D363" s="3"/>
      <c r="E363" s="4">
        <v>13.282811605899999</v>
      </c>
      <c r="F363" s="4">
        <v>24.6234905936</v>
      </c>
      <c r="G363" s="4">
        <v>16.099693823399999</v>
      </c>
      <c r="H363" s="4">
        <v>35.585794723900001</v>
      </c>
      <c r="I363" s="4">
        <f t="shared" si="5"/>
        <v>1.9767691003501169</v>
      </c>
      <c r="J363" s="5">
        <v>3.5561000000000002E-2</v>
      </c>
    </row>
    <row r="364" spans="1:10" x14ac:dyDescent="0.25">
      <c r="A364" s="2">
        <v>41053464</v>
      </c>
      <c r="B364" s="3" t="s">
        <v>773</v>
      </c>
      <c r="C364" s="3" t="s">
        <v>774</v>
      </c>
      <c r="D364" s="3" t="s">
        <v>773</v>
      </c>
      <c r="E364" s="4">
        <v>55.829317531199997</v>
      </c>
      <c r="F364" s="4">
        <v>61.964608196999997</v>
      </c>
      <c r="G364" s="4">
        <v>41.520263018199998</v>
      </c>
      <c r="H364" s="4">
        <v>104.846737475</v>
      </c>
      <c r="I364" s="4">
        <f t="shared" si="5"/>
        <v>1.9743389769613828</v>
      </c>
      <c r="J364" s="5">
        <v>1.3421000000000001E-2</v>
      </c>
    </row>
    <row r="365" spans="1:10" x14ac:dyDescent="0.25">
      <c r="A365" s="2">
        <v>41151979</v>
      </c>
      <c r="B365" s="3"/>
      <c r="C365" s="3"/>
      <c r="D365" s="3"/>
      <c r="E365" s="4">
        <v>6.0187740089400004</v>
      </c>
      <c r="F365" s="4">
        <v>11.635275775</v>
      </c>
      <c r="G365" s="4">
        <v>8.1910722960999998</v>
      </c>
      <c r="H365" s="4">
        <v>16.9569894322</v>
      </c>
      <c r="I365" s="4">
        <f t="shared" si="5"/>
        <v>1.968300561284146</v>
      </c>
      <c r="J365" s="5">
        <v>3.6378000000000001E-2</v>
      </c>
    </row>
    <row r="366" spans="1:10" x14ac:dyDescent="0.25">
      <c r="A366" s="2">
        <v>148225559</v>
      </c>
      <c r="B366" s="3" t="s">
        <v>775</v>
      </c>
      <c r="C366" s="3" t="s">
        <v>776</v>
      </c>
      <c r="D366" s="3" t="s">
        <v>775</v>
      </c>
      <c r="E366" s="4">
        <v>9.7545647731099994</v>
      </c>
      <c r="F366" s="4">
        <v>8.3882220703300003</v>
      </c>
      <c r="G366" s="4">
        <v>13.557636903900001</v>
      </c>
      <c r="H366" s="4">
        <v>20.778282825400002</v>
      </c>
      <c r="I366" s="4">
        <f t="shared" si="5"/>
        <v>1.9663727202205161</v>
      </c>
      <c r="J366" s="5">
        <v>2.2190999999999999E-2</v>
      </c>
    </row>
    <row r="367" spans="1:10" x14ac:dyDescent="0.25">
      <c r="A367" s="2">
        <v>224496085</v>
      </c>
      <c r="B367" s="3" t="s">
        <v>777</v>
      </c>
      <c r="C367" s="3" t="s">
        <v>778</v>
      </c>
      <c r="D367" s="3" t="s">
        <v>779</v>
      </c>
      <c r="E367" s="4">
        <v>8.7168451164</v>
      </c>
      <c r="F367" s="4">
        <v>10.8235123488</v>
      </c>
      <c r="G367" s="4">
        <v>5.6490153766200004</v>
      </c>
      <c r="H367" s="4">
        <v>16.479327758099998</v>
      </c>
      <c r="I367" s="4">
        <f t="shared" si="5"/>
        <v>1.9626524084085919</v>
      </c>
      <c r="J367" s="5">
        <v>3.2801999999999998E-2</v>
      </c>
    </row>
    <row r="368" spans="1:10" x14ac:dyDescent="0.25">
      <c r="A368" s="2">
        <v>41056130</v>
      </c>
      <c r="B368" s="3" t="s">
        <v>780</v>
      </c>
      <c r="C368" s="3" t="s">
        <v>10</v>
      </c>
      <c r="D368" s="3"/>
      <c r="E368" s="4">
        <v>10.999828361200001</v>
      </c>
      <c r="F368" s="4">
        <v>22.729375932500002</v>
      </c>
      <c r="G368" s="4">
        <v>14.1225384415</v>
      </c>
      <c r="H368" s="4">
        <v>31.286839656600002</v>
      </c>
      <c r="I368" s="4">
        <f t="shared" si="5"/>
        <v>1.9614859063587606</v>
      </c>
      <c r="J368" s="5">
        <v>4.8510999999999999E-2</v>
      </c>
    </row>
    <row r="369" spans="1:10" x14ac:dyDescent="0.25">
      <c r="A369" s="2">
        <v>292616064</v>
      </c>
      <c r="B369" s="3"/>
      <c r="C369" s="3"/>
      <c r="D369" s="3"/>
      <c r="E369" s="4">
        <v>8.7168451164</v>
      </c>
      <c r="F369" s="4">
        <v>10.8235123488</v>
      </c>
      <c r="G369" s="4">
        <v>10.168227677899999</v>
      </c>
      <c r="H369" s="4">
        <v>19.345297802899999</v>
      </c>
      <c r="I369" s="4">
        <f t="shared" si="5"/>
        <v>1.9535058007358248</v>
      </c>
      <c r="J369" s="5">
        <v>4.2896000000000002E-3</v>
      </c>
    </row>
    <row r="370" spans="1:10" x14ac:dyDescent="0.25">
      <c r="A370" s="2">
        <v>82658209</v>
      </c>
      <c r="B370" s="3" t="s">
        <v>781</v>
      </c>
      <c r="C370" s="3" t="s">
        <v>782</v>
      </c>
      <c r="D370" s="3" t="s">
        <v>783</v>
      </c>
      <c r="E370" s="4">
        <v>7.8866693910299999</v>
      </c>
      <c r="F370" s="4">
        <v>8.3882220703300003</v>
      </c>
      <c r="G370" s="4">
        <v>9.0384246025900001</v>
      </c>
      <c r="H370" s="4">
        <v>16.479327758099998</v>
      </c>
      <c r="I370" s="4">
        <f t="shared" si="5"/>
        <v>1.9530425468319885</v>
      </c>
      <c r="J370" s="5">
        <v>1.7102E-3</v>
      </c>
    </row>
    <row r="371" spans="1:10" x14ac:dyDescent="0.25">
      <c r="A371" s="2">
        <v>165972452</v>
      </c>
      <c r="B371" s="3" t="s">
        <v>784</v>
      </c>
      <c r="C371" s="3" t="s">
        <v>785</v>
      </c>
      <c r="D371" s="3" t="s">
        <v>784</v>
      </c>
      <c r="E371" s="4">
        <v>17.4336902328</v>
      </c>
      <c r="F371" s="4">
        <v>23.27055155</v>
      </c>
      <c r="G371" s="4">
        <v>22.031159968800001</v>
      </c>
      <c r="H371" s="4">
        <v>40.840073139600001</v>
      </c>
      <c r="I371" s="4">
        <f t="shared" si="5"/>
        <v>1.9529677980531186</v>
      </c>
      <c r="J371" s="5">
        <v>7.8513999999999997E-3</v>
      </c>
    </row>
    <row r="372" spans="1:10" x14ac:dyDescent="0.25">
      <c r="A372" s="2">
        <v>47085680</v>
      </c>
      <c r="B372" s="3" t="s">
        <v>786</v>
      </c>
      <c r="C372" s="3" t="s">
        <v>787</v>
      </c>
      <c r="D372" s="3" t="s">
        <v>788</v>
      </c>
      <c r="E372" s="4">
        <v>6.6414058029699996</v>
      </c>
      <c r="F372" s="4">
        <v>8.6588098790500005</v>
      </c>
      <c r="G372" s="4">
        <v>8.7559738337600006</v>
      </c>
      <c r="H372" s="4">
        <v>15.5240044098</v>
      </c>
      <c r="I372" s="4">
        <f t="shared" si="5"/>
        <v>1.9359680051926109</v>
      </c>
      <c r="J372" s="5">
        <v>8.3724999999999997E-3</v>
      </c>
    </row>
    <row r="373" spans="1:10" x14ac:dyDescent="0.25">
      <c r="A373" s="2">
        <v>41282139</v>
      </c>
      <c r="B373" s="3" t="s">
        <v>789</v>
      </c>
      <c r="C373" s="3" t="s">
        <v>790</v>
      </c>
      <c r="D373" s="3" t="s">
        <v>791</v>
      </c>
      <c r="E373" s="4">
        <v>9.3394769104299993</v>
      </c>
      <c r="F373" s="4">
        <v>8.1176342616100001</v>
      </c>
      <c r="G373" s="4">
        <v>9.6033261402499992</v>
      </c>
      <c r="H373" s="4">
        <v>17.4346511064</v>
      </c>
      <c r="I373" s="4">
        <f t="shared" si="5"/>
        <v>1.9328569126798698</v>
      </c>
      <c r="J373" s="5">
        <v>2.9298000000000002E-3</v>
      </c>
    </row>
    <row r="374" spans="1:10" x14ac:dyDescent="0.25">
      <c r="A374" s="2">
        <v>61806519</v>
      </c>
      <c r="B374" s="3" t="s">
        <v>792</v>
      </c>
      <c r="C374" s="3" t="s">
        <v>793</v>
      </c>
      <c r="D374" s="3" t="s">
        <v>794</v>
      </c>
      <c r="E374" s="4">
        <v>91.319329790799998</v>
      </c>
      <c r="F374" s="4">
        <v>79.552815763799998</v>
      </c>
      <c r="G374" s="4">
        <v>79.368666041500006</v>
      </c>
      <c r="H374" s="4">
        <v>161.21081502499999</v>
      </c>
      <c r="I374" s="4">
        <f t="shared" si="5"/>
        <v>1.932668144697375</v>
      </c>
      <c r="J374" s="5">
        <v>2.5728000000000001E-3</v>
      </c>
    </row>
    <row r="375" spans="1:10" x14ac:dyDescent="0.25">
      <c r="A375" s="2">
        <v>54400649</v>
      </c>
      <c r="B375" s="3" t="s">
        <v>795</v>
      </c>
      <c r="C375" s="3"/>
      <c r="D375" s="3"/>
      <c r="E375" s="4">
        <v>612.46214139300002</v>
      </c>
      <c r="F375" s="4">
        <v>330.92889006500002</v>
      </c>
      <c r="G375" s="4">
        <v>701.04280823900001</v>
      </c>
      <c r="H375" s="4">
        <v>1058.02060824</v>
      </c>
      <c r="I375" s="4">
        <f t="shared" si="5"/>
        <v>1.9301851786903421</v>
      </c>
      <c r="J375" s="5">
        <v>4.4699999999999997E-2</v>
      </c>
    </row>
    <row r="376" spans="1:10" x14ac:dyDescent="0.25">
      <c r="A376" s="2">
        <v>189519598</v>
      </c>
      <c r="B376" s="3"/>
      <c r="C376" s="3"/>
      <c r="D376" s="3"/>
      <c r="E376" s="4">
        <v>6.0187740089400004</v>
      </c>
      <c r="F376" s="4">
        <v>5.4117561744099998</v>
      </c>
      <c r="G376" s="4">
        <v>6.7788184519400003</v>
      </c>
      <c r="H376" s="4">
        <v>11.7027110166</v>
      </c>
      <c r="I376" s="4">
        <f t="shared" si="5"/>
        <v>1.9280279461375072</v>
      </c>
      <c r="J376" s="5">
        <v>4.9176999999999997E-3</v>
      </c>
    </row>
    <row r="377" spans="1:10" x14ac:dyDescent="0.25">
      <c r="A377" s="2">
        <v>47085776</v>
      </c>
      <c r="B377" s="3" t="s">
        <v>796</v>
      </c>
      <c r="C377" s="3" t="s">
        <v>797</v>
      </c>
      <c r="D377" s="3" t="s">
        <v>798</v>
      </c>
      <c r="E377" s="4">
        <v>73.263007763999994</v>
      </c>
      <c r="F377" s="4">
        <v>96.870435521900006</v>
      </c>
      <c r="G377" s="4">
        <v>86.712386031099996</v>
      </c>
      <c r="H377" s="4">
        <v>165.03210841800001</v>
      </c>
      <c r="I377" s="4">
        <f t="shared" si="5"/>
        <v>1.9276011861689624</v>
      </c>
      <c r="J377" s="5">
        <v>7.3315000000000003E-3</v>
      </c>
    </row>
    <row r="378" spans="1:10" x14ac:dyDescent="0.25">
      <c r="A378" s="2">
        <v>302344768</v>
      </c>
      <c r="B378" s="3"/>
      <c r="C378" s="3"/>
      <c r="D378" s="3"/>
      <c r="E378" s="4">
        <v>8.0942133223700008</v>
      </c>
      <c r="F378" s="4">
        <v>15.6940929058</v>
      </c>
      <c r="G378" s="4">
        <v>13.557636903900001</v>
      </c>
      <c r="H378" s="4">
        <v>23.883083707299999</v>
      </c>
      <c r="I378" s="4">
        <f t="shared" si="5"/>
        <v>1.9185283624655012</v>
      </c>
      <c r="J378" s="5">
        <v>3.7028999999999999E-2</v>
      </c>
    </row>
    <row r="379" spans="1:10" x14ac:dyDescent="0.25">
      <c r="A379" s="2">
        <v>292619332</v>
      </c>
      <c r="B379" s="3"/>
      <c r="C379" s="3"/>
      <c r="D379" s="3"/>
      <c r="E379" s="4">
        <v>19.301585614899999</v>
      </c>
      <c r="F379" s="4">
        <v>24.6234905936</v>
      </c>
      <c r="G379" s="4">
        <v>18.076849205199998</v>
      </c>
      <c r="H379" s="4">
        <v>39.645918954199999</v>
      </c>
      <c r="I379" s="4">
        <f t="shared" si="5"/>
        <v>1.9182913444865279</v>
      </c>
      <c r="J379" s="5">
        <v>1.1002E-2</v>
      </c>
    </row>
    <row r="380" spans="1:10" x14ac:dyDescent="0.25">
      <c r="A380" s="2">
        <v>115496781</v>
      </c>
      <c r="B380" s="3" t="s">
        <v>799</v>
      </c>
      <c r="C380" s="3" t="s">
        <v>800</v>
      </c>
      <c r="D380" s="3" t="s">
        <v>799</v>
      </c>
      <c r="E380" s="4">
        <v>9.1319329790800001</v>
      </c>
      <c r="F380" s="4">
        <v>12.176451392400001</v>
      </c>
      <c r="G380" s="4">
        <v>11.580481522099999</v>
      </c>
      <c r="H380" s="4">
        <v>21.017113662500002</v>
      </c>
      <c r="I380" s="4">
        <f t="shared" si="5"/>
        <v>1.917102924482653</v>
      </c>
      <c r="J380" s="5">
        <v>8.4954999999999996E-3</v>
      </c>
    </row>
    <row r="381" spans="1:10" x14ac:dyDescent="0.25">
      <c r="A381" s="2">
        <v>68448529</v>
      </c>
      <c r="B381" s="3" t="s">
        <v>801</v>
      </c>
      <c r="C381" s="3" t="s">
        <v>802</v>
      </c>
      <c r="D381" s="3" t="s">
        <v>803</v>
      </c>
      <c r="E381" s="4">
        <v>306.33484266200003</v>
      </c>
      <c r="F381" s="4">
        <v>248.39960840500001</v>
      </c>
      <c r="G381" s="4">
        <v>250.533831953</v>
      </c>
      <c r="H381" s="4">
        <v>514.44162305600003</v>
      </c>
      <c r="I381" s="4">
        <f t="shared" si="5"/>
        <v>1.9165350252962456</v>
      </c>
      <c r="J381" s="5">
        <v>5.8900000000000003E-3</v>
      </c>
    </row>
    <row r="382" spans="1:10" x14ac:dyDescent="0.25">
      <c r="A382" s="2">
        <v>41055643</v>
      </c>
      <c r="B382" s="3" t="s">
        <v>804</v>
      </c>
      <c r="C382" s="3" t="s">
        <v>805</v>
      </c>
      <c r="D382" s="3" t="s">
        <v>806</v>
      </c>
      <c r="E382" s="4">
        <v>8.7168451164</v>
      </c>
      <c r="F382" s="4">
        <v>15.9646807145</v>
      </c>
      <c r="G382" s="4">
        <v>11.298030753200001</v>
      </c>
      <c r="H382" s="4">
        <v>22.927760359000001</v>
      </c>
      <c r="I382" s="4">
        <f t="shared" si="5"/>
        <v>1.9117323171068912</v>
      </c>
      <c r="J382" s="5">
        <v>3.5535999999999998E-2</v>
      </c>
    </row>
    <row r="383" spans="1:10" x14ac:dyDescent="0.25">
      <c r="A383" s="2">
        <v>121582451</v>
      </c>
      <c r="B383" s="3" t="s">
        <v>807</v>
      </c>
      <c r="C383" s="3"/>
      <c r="D383" s="3"/>
      <c r="E383" s="4">
        <v>7.4715815283399998</v>
      </c>
      <c r="F383" s="4">
        <v>14.341153862200001</v>
      </c>
      <c r="G383" s="4">
        <v>12.710284597399999</v>
      </c>
      <c r="H383" s="4">
        <v>21.9724370108</v>
      </c>
      <c r="I383" s="4">
        <f t="shared" si="5"/>
        <v>1.9093726752592051</v>
      </c>
      <c r="J383" s="5">
        <v>3.7064E-2</v>
      </c>
    </row>
    <row r="384" spans="1:10" x14ac:dyDescent="0.25">
      <c r="A384" s="2">
        <v>41152387</v>
      </c>
      <c r="B384" s="3" t="s">
        <v>808</v>
      </c>
      <c r="C384" s="3" t="s">
        <v>809</v>
      </c>
      <c r="D384" s="3" t="s">
        <v>810</v>
      </c>
      <c r="E384" s="4">
        <v>557.04791172399996</v>
      </c>
      <c r="F384" s="4">
        <v>842.881024164</v>
      </c>
      <c r="G384" s="4">
        <v>443.165256296</v>
      </c>
      <c r="H384" s="4">
        <v>1172.18174836</v>
      </c>
      <c r="I384" s="4">
        <f t="shared" si="5"/>
        <v>1.9079574228992717</v>
      </c>
      <c r="J384" s="5">
        <v>4.2549999999999998E-2</v>
      </c>
    </row>
    <row r="385" spans="1:10" x14ac:dyDescent="0.25">
      <c r="A385" s="2">
        <v>41055256</v>
      </c>
      <c r="B385" s="3" t="s">
        <v>811</v>
      </c>
      <c r="C385" s="3" t="s">
        <v>812</v>
      </c>
      <c r="D385" s="3" t="s">
        <v>813</v>
      </c>
      <c r="E385" s="4">
        <v>6.2263179402800004</v>
      </c>
      <c r="F385" s="4">
        <v>5.4117561744099998</v>
      </c>
      <c r="G385" s="4">
        <v>7.9086215272700002</v>
      </c>
      <c r="H385" s="4">
        <v>12.419203527800001</v>
      </c>
      <c r="I385" s="4">
        <f t="shared" si="5"/>
        <v>1.9060822998349036</v>
      </c>
      <c r="J385" s="5">
        <v>1.5181999999999999E-2</v>
      </c>
    </row>
    <row r="386" spans="1:10" x14ac:dyDescent="0.25">
      <c r="A386" s="2">
        <v>76253887</v>
      </c>
      <c r="B386" s="3"/>
      <c r="C386" s="3"/>
      <c r="D386" s="3"/>
      <c r="E386" s="4">
        <v>21.999656722299999</v>
      </c>
      <c r="F386" s="4">
        <v>21.376436888899999</v>
      </c>
      <c r="G386" s="4">
        <v>22.031159968800001</v>
      </c>
      <c r="H386" s="4">
        <v>41.556565650800003</v>
      </c>
      <c r="I386" s="4">
        <f t="shared" si="5"/>
        <v>1.9060530771241717</v>
      </c>
      <c r="J386" s="5">
        <v>1.1496E-4</v>
      </c>
    </row>
    <row r="387" spans="1:10" x14ac:dyDescent="0.25">
      <c r="A387" s="2">
        <v>45387666</v>
      </c>
      <c r="B387" s="3" t="s">
        <v>814</v>
      </c>
      <c r="C387" s="3" t="s">
        <v>10</v>
      </c>
      <c r="D387" s="3"/>
      <c r="E387" s="4">
        <v>8.0942133223700008</v>
      </c>
      <c r="F387" s="4">
        <v>8.3882220703300003</v>
      </c>
      <c r="G387" s="4">
        <v>7.6261707584399998</v>
      </c>
      <c r="H387" s="4">
        <v>15.2851735727</v>
      </c>
      <c r="I387" s="4">
        <f t="shared" ref="I387:I450" si="6">H387/AVERAGE(E387:G387)</f>
        <v>1.9020394804504976</v>
      </c>
      <c r="J387" s="5">
        <v>9.2712000000000003E-4</v>
      </c>
    </row>
    <row r="388" spans="1:10" x14ac:dyDescent="0.25">
      <c r="A388" s="2">
        <v>292623505</v>
      </c>
      <c r="B388" s="3"/>
      <c r="C388" s="3"/>
      <c r="D388" s="3"/>
      <c r="E388" s="4">
        <v>42.546505925300004</v>
      </c>
      <c r="F388" s="4">
        <v>25.4352540197</v>
      </c>
      <c r="G388" s="4">
        <v>39.260656867500003</v>
      </c>
      <c r="H388" s="4">
        <v>67.350296054699996</v>
      </c>
      <c r="I388" s="4">
        <f t="shared" si="6"/>
        <v>1.8840575787970237</v>
      </c>
      <c r="J388" s="5">
        <v>2.6429999999999999E-2</v>
      </c>
    </row>
    <row r="389" spans="1:10" x14ac:dyDescent="0.25">
      <c r="A389" s="2">
        <v>189517868</v>
      </c>
      <c r="B389" s="3"/>
      <c r="C389" s="3"/>
      <c r="D389" s="3"/>
      <c r="E389" s="4">
        <v>9.3394769104299993</v>
      </c>
      <c r="F389" s="4">
        <v>10.552924540099999</v>
      </c>
      <c r="G389" s="4">
        <v>10.168227677899999</v>
      </c>
      <c r="H389" s="4">
        <v>18.867636128800001</v>
      </c>
      <c r="I389" s="4">
        <f t="shared" si="6"/>
        <v>1.8829582090438524</v>
      </c>
      <c r="J389" s="5">
        <v>1.6256E-3</v>
      </c>
    </row>
    <row r="390" spans="1:10" x14ac:dyDescent="0.25">
      <c r="A390" s="2">
        <v>33504512</v>
      </c>
      <c r="B390" s="3" t="s">
        <v>815</v>
      </c>
      <c r="C390" s="3" t="s">
        <v>816</v>
      </c>
      <c r="D390" s="3" t="s">
        <v>817</v>
      </c>
      <c r="E390" s="4">
        <v>117.46986514</v>
      </c>
      <c r="F390" s="4">
        <v>120.140987072</v>
      </c>
      <c r="G390" s="4">
        <v>149.41645671200001</v>
      </c>
      <c r="H390" s="4">
        <v>242.890961304</v>
      </c>
      <c r="I390" s="4">
        <f t="shared" si="6"/>
        <v>1.8827428119680529</v>
      </c>
      <c r="J390" s="5">
        <v>7.9795999999999999E-3</v>
      </c>
    </row>
    <row r="391" spans="1:10" x14ac:dyDescent="0.25">
      <c r="A391" s="2">
        <v>47086798</v>
      </c>
      <c r="B391" s="3" t="s">
        <v>818</v>
      </c>
      <c r="C391" s="3" t="s">
        <v>819</v>
      </c>
      <c r="D391" s="3" t="s">
        <v>818</v>
      </c>
      <c r="E391" s="4">
        <v>29.263694319300001</v>
      </c>
      <c r="F391" s="4">
        <v>29.223483341800002</v>
      </c>
      <c r="G391" s="4">
        <v>21.4662584312</v>
      </c>
      <c r="H391" s="4">
        <v>50.154475785400003</v>
      </c>
      <c r="I391" s="4">
        <f t="shared" si="6"/>
        <v>1.8818881928038929</v>
      </c>
      <c r="J391" s="5">
        <v>1.193E-2</v>
      </c>
    </row>
    <row r="392" spans="1:10" x14ac:dyDescent="0.25">
      <c r="A392" s="2">
        <v>302393606</v>
      </c>
      <c r="B392" s="3"/>
      <c r="C392" s="3"/>
      <c r="D392" s="3"/>
      <c r="E392" s="4">
        <v>90.696697996799998</v>
      </c>
      <c r="F392" s="4">
        <v>129.07038476</v>
      </c>
      <c r="G392" s="4">
        <v>94.0561060207</v>
      </c>
      <c r="H392" s="4">
        <v>196.796609749</v>
      </c>
      <c r="I392" s="4">
        <f t="shared" si="6"/>
        <v>1.8812817228289183</v>
      </c>
      <c r="J392" s="5">
        <v>1.7253000000000001E-2</v>
      </c>
    </row>
    <row r="393" spans="1:10" x14ac:dyDescent="0.25">
      <c r="A393" s="2">
        <v>47087272</v>
      </c>
      <c r="B393" s="3" t="s">
        <v>820</v>
      </c>
      <c r="C393" s="3" t="s">
        <v>821</v>
      </c>
      <c r="D393" s="3" t="s">
        <v>822</v>
      </c>
      <c r="E393" s="4">
        <v>6.8489497343099996</v>
      </c>
      <c r="F393" s="4">
        <v>9.7411611139299996</v>
      </c>
      <c r="G393" s="4">
        <v>8.1910722960999998</v>
      </c>
      <c r="H393" s="4">
        <v>15.5240044098</v>
      </c>
      <c r="I393" s="4">
        <f t="shared" si="6"/>
        <v>1.8793296897140688</v>
      </c>
      <c r="J393" s="5">
        <v>1.2971E-2</v>
      </c>
    </row>
    <row r="394" spans="1:10" x14ac:dyDescent="0.25">
      <c r="A394" s="2">
        <v>46309548</v>
      </c>
      <c r="B394" s="3" t="s">
        <v>823</v>
      </c>
      <c r="C394" s="3"/>
      <c r="D394" s="3"/>
      <c r="E394" s="4">
        <v>19.924217408899999</v>
      </c>
      <c r="F394" s="4">
        <v>17.858795375500002</v>
      </c>
      <c r="G394" s="4">
        <v>22.8785122753</v>
      </c>
      <c r="H394" s="4">
        <v>37.974103094699998</v>
      </c>
      <c r="I394" s="4">
        <f t="shared" si="6"/>
        <v>1.8779994266874009</v>
      </c>
      <c r="J394" s="5">
        <v>6.6695000000000001E-3</v>
      </c>
    </row>
    <row r="395" spans="1:10" x14ac:dyDescent="0.25">
      <c r="A395" s="2">
        <v>292620480</v>
      </c>
      <c r="B395" s="3"/>
      <c r="C395" s="3"/>
      <c r="D395" s="3"/>
      <c r="E395" s="4">
        <v>25.1128156925</v>
      </c>
      <c r="F395" s="4">
        <v>21.647024697599999</v>
      </c>
      <c r="G395" s="4">
        <v>22.8785122753</v>
      </c>
      <c r="H395" s="4">
        <v>43.4672123474</v>
      </c>
      <c r="I395" s="4">
        <f t="shared" si="6"/>
        <v>1.8725548789006667</v>
      </c>
      <c r="J395" s="5">
        <v>2.4895999999999998E-3</v>
      </c>
    </row>
    <row r="396" spans="1:10" x14ac:dyDescent="0.25">
      <c r="A396" s="2">
        <v>41393090</v>
      </c>
      <c r="B396" s="3" t="s">
        <v>824</v>
      </c>
      <c r="C396" s="3" t="s">
        <v>825</v>
      </c>
      <c r="D396" s="3" t="s">
        <v>826</v>
      </c>
      <c r="E396" s="4">
        <v>4.5659664895400001</v>
      </c>
      <c r="F396" s="4">
        <v>6.76469521801</v>
      </c>
      <c r="G396" s="4">
        <v>7.0612692207699999</v>
      </c>
      <c r="H396" s="4">
        <v>11.4638801795</v>
      </c>
      <c r="I396" s="4">
        <f t="shared" si="6"/>
        <v>1.8699309318057278</v>
      </c>
      <c r="J396" s="5">
        <v>2.0999E-2</v>
      </c>
    </row>
    <row r="397" spans="1:10" x14ac:dyDescent="0.25">
      <c r="A397" s="2">
        <v>47086814</v>
      </c>
      <c r="B397" s="3" t="s">
        <v>827</v>
      </c>
      <c r="C397" s="3" t="s">
        <v>828</v>
      </c>
      <c r="D397" s="3" t="s">
        <v>829</v>
      </c>
      <c r="E397" s="4">
        <v>10.3771965671</v>
      </c>
      <c r="F397" s="4">
        <v>8.6588098790500005</v>
      </c>
      <c r="G397" s="4">
        <v>14.687439979200001</v>
      </c>
      <c r="H397" s="4">
        <v>21.017113662500002</v>
      </c>
      <c r="I397" s="4">
        <f t="shared" si="6"/>
        <v>1.8696588774540002</v>
      </c>
      <c r="J397" s="5">
        <v>3.2042000000000001E-2</v>
      </c>
    </row>
    <row r="398" spans="1:10" x14ac:dyDescent="0.25">
      <c r="A398" s="2">
        <v>51010922</v>
      </c>
      <c r="B398" s="3" t="s">
        <v>830</v>
      </c>
      <c r="C398" s="3" t="s">
        <v>831</v>
      </c>
      <c r="D398" s="3" t="s">
        <v>830</v>
      </c>
      <c r="E398" s="4">
        <v>15.3582509194</v>
      </c>
      <c r="F398" s="4">
        <v>19.211734419100001</v>
      </c>
      <c r="G398" s="4">
        <v>15.8172430545</v>
      </c>
      <c r="H398" s="4">
        <v>31.286839656600002</v>
      </c>
      <c r="I398" s="4">
        <f t="shared" si="6"/>
        <v>1.8627839228966103</v>
      </c>
      <c r="J398" s="5">
        <v>6.9426000000000002E-3</v>
      </c>
    </row>
    <row r="399" spans="1:10" x14ac:dyDescent="0.25">
      <c r="A399" s="2">
        <v>50540343</v>
      </c>
      <c r="B399" s="3" t="s">
        <v>832</v>
      </c>
      <c r="C399" s="3" t="s">
        <v>833</v>
      </c>
      <c r="D399" s="3" t="s">
        <v>832</v>
      </c>
      <c r="E399" s="4">
        <v>6.4338618716299996</v>
      </c>
      <c r="F399" s="4">
        <v>5.68234398313</v>
      </c>
      <c r="G399" s="4">
        <v>7.9086215272700002</v>
      </c>
      <c r="H399" s="4">
        <v>12.419203527800001</v>
      </c>
      <c r="I399" s="4">
        <f t="shared" si="6"/>
        <v>1.8605708739758955</v>
      </c>
      <c r="J399" s="5">
        <v>1.2749E-2</v>
      </c>
    </row>
    <row r="400" spans="1:10" x14ac:dyDescent="0.25">
      <c r="A400" s="2">
        <v>53933255</v>
      </c>
      <c r="B400" s="3" t="s">
        <v>834</v>
      </c>
      <c r="C400" s="3" t="s">
        <v>835</v>
      </c>
      <c r="D400" s="3" t="s">
        <v>834</v>
      </c>
      <c r="E400" s="4">
        <v>25.527903555200002</v>
      </c>
      <c r="F400" s="4">
        <v>43.2940493953</v>
      </c>
      <c r="G400" s="4">
        <v>27.115273807800001</v>
      </c>
      <c r="H400" s="4">
        <v>59.468878431299999</v>
      </c>
      <c r="I400" s="4">
        <f t="shared" si="6"/>
        <v>1.8596184330340273</v>
      </c>
      <c r="J400" s="5">
        <v>4.0053999999999999E-2</v>
      </c>
    </row>
    <row r="401" spans="1:10" x14ac:dyDescent="0.25">
      <c r="A401" s="2">
        <v>47086686</v>
      </c>
      <c r="B401" s="3" t="s">
        <v>836</v>
      </c>
      <c r="C401" s="3" t="s">
        <v>837</v>
      </c>
      <c r="D401" s="3" t="s">
        <v>838</v>
      </c>
      <c r="E401" s="4">
        <v>34.659836534199997</v>
      </c>
      <c r="F401" s="4">
        <v>31.3881858116</v>
      </c>
      <c r="G401" s="4">
        <v>21.4662584312</v>
      </c>
      <c r="H401" s="4">
        <v>54.2146000157</v>
      </c>
      <c r="I401" s="4">
        <f t="shared" si="6"/>
        <v>1.8584829653293011</v>
      </c>
      <c r="J401" s="5">
        <v>2.4181999999999999E-2</v>
      </c>
    </row>
    <row r="402" spans="1:10" x14ac:dyDescent="0.25">
      <c r="A402" s="2">
        <v>41055278</v>
      </c>
      <c r="B402" s="3" t="s">
        <v>839</v>
      </c>
      <c r="C402" s="3" t="s">
        <v>840</v>
      </c>
      <c r="D402" s="3" t="s">
        <v>841</v>
      </c>
      <c r="E402" s="4">
        <v>21.999656722299999</v>
      </c>
      <c r="F402" s="4">
        <v>25.976429637199999</v>
      </c>
      <c r="G402" s="4">
        <v>15.2523415169</v>
      </c>
      <c r="H402" s="4">
        <v>39.168257279999999</v>
      </c>
      <c r="I402" s="4">
        <f t="shared" si="6"/>
        <v>1.8584167879312181</v>
      </c>
      <c r="J402" s="5">
        <v>2.8676E-2</v>
      </c>
    </row>
    <row r="403" spans="1:10" x14ac:dyDescent="0.25">
      <c r="A403" s="2">
        <v>41056208</v>
      </c>
      <c r="B403" s="3" t="s">
        <v>842</v>
      </c>
      <c r="C403" s="3" t="s">
        <v>843</v>
      </c>
      <c r="D403" s="3" t="s">
        <v>844</v>
      </c>
      <c r="E403" s="4">
        <v>10.7922844298</v>
      </c>
      <c r="F403" s="4">
        <v>17.317619758100001</v>
      </c>
      <c r="G403" s="4">
        <v>19.771553818200001</v>
      </c>
      <c r="H403" s="4">
        <v>29.615023797100001</v>
      </c>
      <c r="I403" s="4">
        <f t="shared" si="6"/>
        <v>1.8555214291925135</v>
      </c>
      <c r="J403" s="5">
        <v>3.6402999999999998E-2</v>
      </c>
    </row>
    <row r="404" spans="1:10" x14ac:dyDescent="0.25">
      <c r="A404" s="2">
        <v>51010954</v>
      </c>
      <c r="B404" s="3" t="s">
        <v>845</v>
      </c>
      <c r="C404" s="3" t="s">
        <v>846</v>
      </c>
      <c r="D404" s="3" t="s">
        <v>845</v>
      </c>
      <c r="E404" s="4">
        <v>24.697727829800002</v>
      </c>
      <c r="F404" s="4">
        <v>21.917612506400001</v>
      </c>
      <c r="G404" s="4">
        <v>15.2523415169</v>
      </c>
      <c r="H404" s="4">
        <v>38.2129339317</v>
      </c>
      <c r="I404" s="4">
        <f t="shared" si="6"/>
        <v>1.8529674680118273</v>
      </c>
      <c r="J404" s="5">
        <v>2.4490000000000001E-2</v>
      </c>
    </row>
    <row r="405" spans="1:10" x14ac:dyDescent="0.25">
      <c r="A405" s="2">
        <v>38564414</v>
      </c>
      <c r="B405" s="3" t="s">
        <v>847</v>
      </c>
      <c r="C405" s="3" t="s">
        <v>848</v>
      </c>
      <c r="D405" s="3" t="s">
        <v>849</v>
      </c>
      <c r="E405" s="4">
        <v>3282.7223620499999</v>
      </c>
      <c r="F405" s="4">
        <v>4668.1808760399999</v>
      </c>
      <c r="G405" s="4">
        <v>6225.4973958</v>
      </c>
      <c r="H405" s="4">
        <v>8686.7552060300004</v>
      </c>
      <c r="I405" s="4">
        <f t="shared" si="6"/>
        <v>1.8382850690457013</v>
      </c>
      <c r="J405" s="5">
        <v>4.3088000000000001E-2</v>
      </c>
    </row>
    <row r="406" spans="1:10" x14ac:dyDescent="0.25">
      <c r="A406" s="2">
        <v>113673054</v>
      </c>
      <c r="B406" s="3" t="s">
        <v>850</v>
      </c>
      <c r="C406" s="3"/>
      <c r="D406" s="3"/>
      <c r="E406" s="4">
        <v>20.754393134299999</v>
      </c>
      <c r="F406" s="4">
        <v>26.517605254599999</v>
      </c>
      <c r="G406" s="4">
        <v>20.618906124700001</v>
      </c>
      <c r="H406" s="4">
        <v>41.556565650800003</v>
      </c>
      <c r="I406" s="4">
        <f t="shared" si="6"/>
        <v>1.8363239942903691</v>
      </c>
      <c r="J406" s="5">
        <v>1.0396000000000001E-2</v>
      </c>
    </row>
    <row r="407" spans="1:10" x14ac:dyDescent="0.25">
      <c r="A407" s="2">
        <v>51010960</v>
      </c>
      <c r="B407" s="3" t="s">
        <v>851</v>
      </c>
      <c r="C407" s="3" t="s">
        <v>852</v>
      </c>
      <c r="D407" s="3" t="s">
        <v>853</v>
      </c>
      <c r="E407" s="4">
        <v>76.376166734199998</v>
      </c>
      <c r="F407" s="4">
        <v>75.764586441700004</v>
      </c>
      <c r="G407" s="4">
        <v>59.597112223300002</v>
      </c>
      <c r="H407" s="4">
        <v>129.207482857</v>
      </c>
      <c r="I407" s="4">
        <f t="shared" si="6"/>
        <v>1.8306713720769594</v>
      </c>
      <c r="J407" s="5">
        <v>8.6634999999999993E-3</v>
      </c>
    </row>
    <row r="408" spans="1:10" x14ac:dyDescent="0.25">
      <c r="A408" s="2">
        <v>47086758</v>
      </c>
      <c r="B408" s="3" t="s">
        <v>854</v>
      </c>
      <c r="C408" s="3" t="s">
        <v>855</v>
      </c>
      <c r="D408" s="3" t="s">
        <v>856</v>
      </c>
      <c r="E408" s="4">
        <v>15.3582509194</v>
      </c>
      <c r="F408" s="4">
        <v>18.6705588017</v>
      </c>
      <c r="G408" s="4">
        <v>20.901356893500001</v>
      </c>
      <c r="H408" s="4">
        <v>33.436317190300002</v>
      </c>
      <c r="I408" s="4">
        <f t="shared" si="6"/>
        <v>1.8261177373570661</v>
      </c>
      <c r="J408" s="5">
        <v>1.1126E-2</v>
      </c>
    </row>
    <row r="409" spans="1:10" x14ac:dyDescent="0.25">
      <c r="A409" s="2">
        <v>148540049</v>
      </c>
      <c r="B409" s="3" t="s">
        <v>857</v>
      </c>
      <c r="C409" s="3" t="s">
        <v>858</v>
      </c>
      <c r="D409" s="3" t="s">
        <v>859</v>
      </c>
      <c r="E409" s="4">
        <v>14.7356191253</v>
      </c>
      <c r="F409" s="4">
        <v>10.552924540099999</v>
      </c>
      <c r="G409" s="4">
        <v>12.427833828600001</v>
      </c>
      <c r="H409" s="4">
        <v>22.927760359000001</v>
      </c>
      <c r="I409" s="4">
        <f t="shared" si="6"/>
        <v>1.8236979701441951</v>
      </c>
      <c r="J409" s="5">
        <v>1.3413E-2</v>
      </c>
    </row>
    <row r="410" spans="1:10" x14ac:dyDescent="0.25">
      <c r="A410" s="2">
        <v>50539901</v>
      </c>
      <c r="B410" s="3" t="s">
        <v>860</v>
      </c>
      <c r="C410" s="3" t="s">
        <v>861</v>
      </c>
      <c r="D410" s="3" t="s">
        <v>862</v>
      </c>
      <c r="E410" s="4">
        <v>5.6036861462600003</v>
      </c>
      <c r="F410" s="4">
        <v>7.0352830267300002</v>
      </c>
      <c r="G410" s="4">
        <v>10.168227677899999</v>
      </c>
      <c r="H410" s="4">
        <v>13.852188550299999</v>
      </c>
      <c r="I410" s="4">
        <f t="shared" si="6"/>
        <v>1.8220812457835363</v>
      </c>
      <c r="J410" s="5">
        <v>4.3607E-2</v>
      </c>
    </row>
    <row r="411" spans="1:10" x14ac:dyDescent="0.25">
      <c r="A411" s="2">
        <v>117606243</v>
      </c>
      <c r="B411" s="3" t="s">
        <v>863</v>
      </c>
      <c r="C411" s="3" t="s">
        <v>864</v>
      </c>
      <c r="D411" s="3" t="s">
        <v>863</v>
      </c>
      <c r="E411" s="4">
        <v>8.7168451164</v>
      </c>
      <c r="F411" s="4">
        <v>10.8235123488</v>
      </c>
      <c r="G411" s="4">
        <v>8.4735230649299993</v>
      </c>
      <c r="H411" s="4">
        <v>16.9569894322</v>
      </c>
      <c r="I411" s="4">
        <f t="shared" si="6"/>
        <v>1.8159200843983869</v>
      </c>
      <c r="J411" s="5">
        <v>9.4199999999999996E-3</v>
      </c>
    </row>
    <row r="412" spans="1:10" x14ac:dyDescent="0.25">
      <c r="A412" s="2">
        <v>113673892</v>
      </c>
      <c r="B412" s="3" t="s">
        <v>865</v>
      </c>
      <c r="C412" s="3" t="s">
        <v>866</v>
      </c>
      <c r="D412" s="3" t="s">
        <v>865</v>
      </c>
      <c r="E412" s="4">
        <v>17.018602370100002</v>
      </c>
      <c r="F412" s="4">
        <v>29.223483341800002</v>
      </c>
      <c r="G412" s="4">
        <v>18.641750742799999</v>
      </c>
      <c r="H412" s="4">
        <v>39.168257279999999</v>
      </c>
      <c r="I412" s="4">
        <f t="shared" si="6"/>
        <v>1.8110022196674267</v>
      </c>
      <c r="J412" s="5">
        <v>4.4403999999999999E-2</v>
      </c>
    </row>
    <row r="413" spans="1:10" x14ac:dyDescent="0.25">
      <c r="A413" s="2">
        <v>41053942</v>
      </c>
      <c r="B413" s="3" t="s">
        <v>867</v>
      </c>
      <c r="C413" s="3" t="s">
        <v>868</v>
      </c>
      <c r="D413" s="3" t="s">
        <v>869</v>
      </c>
      <c r="E413" s="4">
        <v>4.7735104208800001</v>
      </c>
      <c r="F413" s="4">
        <v>7.5764586441699997</v>
      </c>
      <c r="G413" s="4">
        <v>7.0612692207699999</v>
      </c>
      <c r="H413" s="4">
        <v>11.7027110166</v>
      </c>
      <c r="I413" s="4">
        <f t="shared" si="6"/>
        <v>1.8086498415429093</v>
      </c>
      <c r="J413" s="5">
        <v>2.6172999999999998E-2</v>
      </c>
    </row>
    <row r="414" spans="1:10" x14ac:dyDescent="0.25">
      <c r="A414" s="2">
        <v>47086528</v>
      </c>
      <c r="B414" s="3" t="s">
        <v>870</v>
      </c>
      <c r="C414" s="3" t="s">
        <v>871</v>
      </c>
      <c r="D414" s="3" t="s">
        <v>870</v>
      </c>
      <c r="E414" s="4">
        <v>944.53243154100005</v>
      </c>
      <c r="F414" s="4">
        <v>612.06962332600006</v>
      </c>
      <c r="G414" s="4">
        <v>1068.51125849</v>
      </c>
      <c r="H414" s="4">
        <v>1579.14949473</v>
      </c>
      <c r="I414" s="4">
        <f t="shared" si="6"/>
        <v>1.8046643777566087</v>
      </c>
      <c r="J414" s="5">
        <v>3.5472999999999998E-2</v>
      </c>
    </row>
    <row r="415" spans="1:10" x14ac:dyDescent="0.25">
      <c r="A415" s="2">
        <v>154426289</v>
      </c>
      <c r="B415" s="3" t="s">
        <v>872</v>
      </c>
      <c r="C415" s="3" t="s">
        <v>873</v>
      </c>
      <c r="D415" s="3" t="s">
        <v>874</v>
      </c>
      <c r="E415" s="4">
        <v>18.2638659582</v>
      </c>
      <c r="F415" s="4">
        <v>30.035246768</v>
      </c>
      <c r="G415" s="4">
        <v>21.7487092</v>
      </c>
      <c r="H415" s="4">
        <v>42.034227324900002</v>
      </c>
      <c r="I415" s="4">
        <f t="shared" si="6"/>
        <v>1.8002370167563169</v>
      </c>
      <c r="J415" s="5">
        <v>3.3239999999999999E-2</v>
      </c>
    </row>
    <row r="416" spans="1:10" x14ac:dyDescent="0.25">
      <c r="A416" s="2">
        <v>60279682</v>
      </c>
      <c r="B416" s="3" t="s">
        <v>875</v>
      </c>
      <c r="C416" s="3" t="s">
        <v>876</v>
      </c>
      <c r="D416" s="3" t="s">
        <v>877</v>
      </c>
      <c r="E416" s="4">
        <v>6.2263179402800004</v>
      </c>
      <c r="F416" s="4">
        <v>5.4117561744099998</v>
      </c>
      <c r="G416" s="4">
        <v>5.0841138389599996</v>
      </c>
      <c r="H416" s="4">
        <v>10.0308951571</v>
      </c>
      <c r="I416" s="4">
        <f t="shared" si="6"/>
        <v>1.7995662741448604</v>
      </c>
      <c r="J416" s="5">
        <v>5.8330999999999999E-3</v>
      </c>
    </row>
    <row r="417" spans="1:10" x14ac:dyDescent="0.25">
      <c r="A417" s="2">
        <v>50539799</v>
      </c>
      <c r="B417" s="3" t="s">
        <v>878</v>
      </c>
      <c r="C417" s="3" t="s">
        <v>879</v>
      </c>
      <c r="D417" s="3" t="s">
        <v>878</v>
      </c>
      <c r="E417" s="4">
        <v>5.8112300776000003</v>
      </c>
      <c r="F417" s="4">
        <v>5.9529317918500002</v>
      </c>
      <c r="G417" s="4">
        <v>6.2139169142800004</v>
      </c>
      <c r="H417" s="4">
        <v>10.7473876683</v>
      </c>
      <c r="I417" s="4">
        <f t="shared" si="6"/>
        <v>1.7934153806289286</v>
      </c>
      <c r="J417" s="5">
        <v>6.0557000000000004E-4</v>
      </c>
    </row>
    <row r="418" spans="1:10" x14ac:dyDescent="0.25">
      <c r="A418" s="2">
        <v>292618464</v>
      </c>
      <c r="B418" s="3"/>
      <c r="C418" s="3"/>
      <c r="D418" s="3"/>
      <c r="E418" s="4">
        <v>9.1319329790800001</v>
      </c>
      <c r="F418" s="4">
        <v>6.76469521801</v>
      </c>
      <c r="G418" s="4">
        <v>7.3437199896100003</v>
      </c>
      <c r="H418" s="4">
        <v>13.852188550299999</v>
      </c>
      <c r="I418" s="4">
        <f t="shared" si="6"/>
        <v>1.7881214737859226</v>
      </c>
      <c r="J418" s="5">
        <v>1.3369000000000001E-2</v>
      </c>
    </row>
    <row r="419" spans="1:10" x14ac:dyDescent="0.25">
      <c r="A419" s="2">
        <v>292625036</v>
      </c>
      <c r="B419" s="3"/>
      <c r="C419" s="3"/>
      <c r="D419" s="3"/>
      <c r="E419" s="4">
        <v>40.471066611799998</v>
      </c>
      <c r="F419" s="4">
        <v>36.258766368499998</v>
      </c>
      <c r="G419" s="4">
        <v>31.3520353402</v>
      </c>
      <c r="H419" s="4">
        <v>64.245495172800005</v>
      </c>
      <c r="I419" s="4">
        <f t="shared" si="6"/>
        <v>1.7832453168450968</v>
      </c>
      <c r="J419" s="5">
        <v>8.6061999999999996E-3</v>
      </c>
    </row>
    <row r="420" spans="1:10" x14ac:dyDescent="0.25">
      <c r="A420" s="2">
        <v>116268050</v>
      </c>
      <c r="B420" s="3" t="s">
        <v>880</v>
      </c>
      <c r="C420" s="3" t="s">
        <v>881</v>
      </c>
      <c r="D420" s="3" t="s">
        <v>880</v>
      </c>
      <c r="E420" s="4">
        <v>5.6036861462600003</v>
      </c>
      <c r="F420" s="4">
        <v>7.0352830267300002</v>
      </c>
      <c r="G420" s="4">
        <v>4.2367615324600001</v>
      </c>
      <c r="H420" s="4">
        <v>10.0308951571</v>
      </c>
      <c r="I420" s="4">
        <f t="shared" si="6"/>
        <v>1.7831930359958634</v>
      </c>
      <c r="J420" s="5">
        <v>3.2091000000000001E-2</v>
      </c>
    </row>
    <row r="421" spans="1:10" x14ac:dyDescent="0.25">
      <c r="A421" s="2">
        <v>292619810</v>
      </c>
      <c r="B421" s="3"/>
      <c r="C421" s="3"/>
      <c r="D421" s="3"/>
      <c r="E421" s="4">
        <v>39.433346955099999</v>
      </c>
      <c r="F421" s="4">
        <v>49.7881568046</v>
      </c>
      <c r="G421" s="4">
        <v>46.321926088300003</v>
      </c>
      <c r="H421" s="4">
        <v>80.247161256699997</v>
      </c>
      <c r="I421" s="4">
        <f t="shared" si="6"/>
        <v>1.7761206429560643</v>
      </c>
      <c r="J421" s="5">
        <v>7.4522E-3</v>
      </c>
    </row>
    <row r="422" spans="1:10" x14ac:dyDescent="0.25">
      <c r="A422" s="2">
        <v>41053586</v>
      </c>
      <c r="B422" s="3" t="s">
        <v>882</v>
      </c>
      <c r="C422" s="3" t="s">
        <v>883</v>
      </c>
      <c r="D422" s="3" t="s">
        <v>882</v>
      </c>
      <c r="E422" s="4">
        <v>32.169309358100001</v>
      </c>
      <c r="F422" s="4">
        <v>24.6234905936</v>
      </c>
      <c r="G422" s="4">
        <v>26.832823038899999</v>
      </c>
      <c r="H422" s="4">
        <v>49.4379832742</v>
      </c>
      <c r="I422" s="4">
        <f t="shared" si="6"/>
        <v>1.7735467254966977</v>
      </c>
      <c r="J422" s="5">
        <v>1.0626E-2</v>
      </c>
    </row>
    <row r="423" spans="1:10" x14ac:dyDescent="0.25">
      <c r="A423" s="2">
        <v>165972434</v>
      </c>
      <c r="B423" s="3" t="s">
        <v>884</v>
      </c>
      <c r="C423" s="3" t="s">
        <v>10</v>
      </c>
      <c r="D423" s="3"/>
      <c r="E423" s="4">
        <v>17.848778095499998</v>
      </c>
      <c r="F423" s="4">
        <v>14.611741670900001</v>
      </c>
      <c r="G423" s="4">
        <v>10.4506784467</v>
      </c>
      <c r="H423" s="4">
        <v>25.316068729800001</v>
      </c>
      <c r="I423" s="4">
        <f t="shared" si="6"/>
        <v>1.7698924605236128</v>
      </c>
      <c r="J423" s="5">
        <v>3.5777000000000003E-2</v>
      </c>
    </row>
    <row r="424" spans="1:10" x14ac:dyDescent="0.25">
      <c r="A424" s="2">
        <v>292620751</v>
      </c>
      <c r="B424" s="3"/>
      <c r="C424" s="3"/>
      <c r="D424" s="3"/>
      <c r="E424" s="4">
        <v>8.7168451164</v>
      </c>
      <c r="F424" s="4">
        <v>9.4705733052099994</v>
      </c>
      <c r="G424" s="4">
        <v>7.3437199896100003</v>
      </c>
      <c r="H424" s="4">
        <v>15.0463427356</v>
      </c>
      <c r="I424" s="4">
        <f t="shared" si="6"/>
        <v>1.76799904022153</v>
      </c>
      <c r="J424" s="5">
        <v>8.9748999999999992E-3</v>
      </c>
    </row>
    <row r="425" spans="1:10" x14ac:dyDescent="0.25">
      <c r="A425" s="2">
        <v>181343218</v>
      </c>
      <c r="B425" s="3" t="s">
        <v>885</v>
      </c>
      <c r="C425" s="3" t="s">
        <v>886</v>
      </c>
      <c r="D425" s="3" t="s">
        <v>885</v>
      </c>
      <c r="E425" s="4">
        <v>23.867552104400001</v>
      </c>
      <c r="F425" s="4">
        <v>21.647024697599999</v>
      </c>
      <c r="G425" s="4">
        <v>16.947046129899999</v>
      </c>
      <c r="H425" s="4">
        <v>36.779948909300003</v>
      </c>
      <c r="I425" s="4">
        <f t="shared" si="6"/>
        <v>1.7665222507618827</v>
      </c>
      <c r="J425" s="5">
        <v>1.5953999999999999E-2</v>
      </c>
    </row>
    <row r="426" spans="1:10" x14ac:dyDescent="0.25">
      <c r="A426" s="2">
        <v>41152374</v>
      </c>
      <c r="B426" s="3" t="s">
        <v>887</v>
      </c>
      <c r="C426" s="3" t="s">
        <v>888</v>
      </c>
      <c r="D426" s="3" t="s">
        <v>889</v>
      </c>
      <c r="E426" s="4">
        <v>128.88478136399999</v>
      </c>
      <c r="F426" s="4">
        <v>89.835152495200006</v>
      </c>
      <c r="G426" s="4">
        <v>122.866084441</v>
      </c>
      <c r="H426" s="4">
        <v>200.85673397900001</v>
      </c>
      <c r="I426" s="4">
        <f t="shared" si="6"/>
        <v>1.7640364934592736</v>
      </c>
      <c r="J426" s="5">
        <v>1.8911000000000001E-2</v>
      </c>
    </row>
    <row r="427" spans="1:10" x14ac:dyDescent="0.25">
      <c r="A427" s="2">
        <v>292615033</v>
      </c>
      <c r="B427" s="3"/>
      <c r="C427" s="3"/>
      <c r="D427" s="3"/>
      <c r="E427" s="4">
        <v>7.6791254596799998</v>
      </c>
      <c r="F427" s="4">
        <v>8.3882220703300003</v>
      </c>
      <c r="G427" s="4">
        <v>5.0841138389599996</v>
      </c>
      <c r="H427" s="4">
        <v>12.419203527800001</v>
      </c>
      <c r="I427" s="4">
        <f t="shared" si="6"/>
        <v>1.7614674434769002</v>
      </c>
      <c r="J427" s="5">
        <v>3.3355999999999997E-2</v>
      </c>
    </row>
    <row r="428" spans="1:10" x14ac:dyDescent="0.25">
      <c r="A428" s="2">
        <v>223941799</v>
      </c>
      <c r="B428" s="3" t="s">
        <v>890</v>
      </c>
      <c r="C428" s="3" t="s">
        <v>10</v>
      </c>
      <c r="D428" s="3"/>
      <c r="E428" s="4">
        <v>6.6414058029699996</v>
      </c>
      <c r="F428" s="4">
        <v>8.6588098790500005</v>
      </c>
      <c r="G428" s="4">
        <v>6.7788184519400003</v>
      </c>
      <c r="H428" s="4">
        <v>12.896865202000001</v>
      </c>
      <c r="I428" s="4">
        <f t="shared" si="6"/>
        <v>1.7523681231367627</v>
      </c>
      <c r="J428" s="5">
        <v>1.3539000000000001E-2</v>
      </c>
    </row>
    <row r="429" spans="1:10" x14ac:dyDescent="0.25">
      <c r="A429" s="2">
        <v>41152029</v>
      </c>
      <c r="B429" s="3" t="s">
        <v>891</v>
      </c>
      <c r="C429" s="3" t="s">
        <v>892</v>
      </c>
      <c r="D429" s="3" t="s">
        <v>893</v>
      </c>
      <c r="E429" s="4">
        <v>58.112300775999998</v>
      </c>
      <c r="F429" s="4">
        <v>87.399862216700001</v>
      </c>
      <c r="G429" s="4">
        <v>54.230547615600003</v>
      </c>
      <c r="H429" s="4">
        <v>115.594125144</v>
      </c>
      <c r="I429" s="4">
        <f t="shared" si="6"/>
        <v>1.7361453360470718</v>
      </c>
      <c r="J429" s="5">
        <v>4.2734000000000001E-2</v>
      </c>
    </row>
    <row r="430" spans="1:10" x14ac:dyDescent="0.25">
      <c r="A430" s="2">
        <v>194353936</v>
      </c>
      <c r="B430" s="3" t="s">
        <v>894</v>
      </c>
      <c r="C430" s="3" t="s">
        <v>10</v>
      </c>
      <c r="D430" s="3"/>
      <c r="E430" s="4">
        <v>17.4336902328</v>
      </c>
      <c r="F430" s="4">
        <v>16.776444140700001</v>
      </c>
      <c r="G430" s="4">
        <v>16.664595361</v>
      </c>
      <c r="H430" s="4">
        <v>29.376192960000001</v>
      </c>
      <c r="I430" s="4">
        <f t="shared" si="6"/>
        <v>1.73226628111671</v>
      </c>
      <c r="J430" s="5">
        <v>3.7048000000000002E-4</v>
      </c>
    </row>
    <row r="431" spans="1:10" x14ac:dyDescent="0.25">
      <c r="A431" s="2">
        <v>55925194</v>
      </c>
      <c r="B431" s="3" t="s">
        <v>895</v>
      </c>
      <c r="C431" s="3" t="s">
        <v>896</v>
      </c>
      <c r="D431" s="3" t="s">
        <v>895</v>
      </c>
      <c r="E431" s="4">
        <v>28.641062525300001</v>
      </c>
      <c r="F431" s="4">
        <v>19.211734419100001</v>
      </c>
      <c r="G431" s="4">
        <v>18.076849205199998</v>
      </c>
      <c r="H431" s="4">
        <v>37.974103094699998</v>
      </c>
      <c r="I431" s="4">
        <f t="shared" si="6"/>
        <v>1.7279375203319089</v>
      </c>
      <c r="J431" s="5">
        <v>4.1127999999999998E-2</v>
      </c>
    </row>
    <row r="432" spans="1:10" x14ac:dyDescent="0.25">
      <c r="A432" s="2">
        <v>61806521</v>
      </c>
      <c r="B432" s="3" t="s">
        <v>897</v>
      </c>
      <c r="C432" s="3" t="s">
        <v>10</v>
      </c>
      <c r="D432" s="3"/>
      <c r="E432" s="4">
        <v>30.924045770100001</v>
      </c>
      <c r="F432" s="4">
        <v>39.235232264499999</v>
      </c>
      <c r="G432" s="4">
        <v>24.290766119499999</v>
      </c>
      <c r="H432" s="4">
        <v>54.2146000157</v>
      </c>
      <c r="I432" s="4">
        <f t="shared" si="6"/>
        <v>1.7220087243340878</v>
      </c>
      <c r="J432" s="5">
        <v>3.4358E-2</v>
      </c>
    </row>
    <row r="433" spans="1:10" x14ac:dyDescent="0.25">
      <c r="A433" s="2">
        <v>54400697</v>
      </c>
      <c r="B433" s="3" t="s">
        <v>898</v>
      </c>
      <c r="C433" s="3" t="s">
        <v>899</v>
      </c>
      <c r="D433" s="3" t="s">
        <v>900</v>
      </c>
      <c r="E433" s="4">
        <v>6.8489497343099996</v>
      </c>
      <c r="F433" s="4">
        <v>6.4941074092899997</v>
      </c>
      <c r="G433" s="4">
        <v>7.0612692207699999</v>
      </c>
      <c r="H433" s="4">
        <v>11.7027110166</v>
      </c>
      <c r="I433" s="4">
        <f t="shared" si="6"/>
        <v>1.7206220103941174</v>
      </c>
      <c r="J433" s="5">
        <v>1.1517000000000001E-3</v>
      </c>
    </row>
    <row r="434" spans="1:10" x14ac:dyDescent="0.25">
      <c r="A434" s="2">
        <v>58801515</v>
      </c>
      <c r="B434" s="3" t="s">
        <v>901</v>
      </c>
      <c r="C434" s="3" t="s">
        <v>902</v>
      </c>
      <c r="D434" s="3" t="s">
        <v>903</v>
      </c>
      <c r="E434" s="4">
        <v>38.395627298400001</v>
      </c>
      <c r="F434" s="4">
        <v>42.211698160399997</v>
      </c>
      <c r="G434" s="4">
        <v>35.023895334999999</v>
      </c>
      <c r="H434" s="4">
        <v>66.156141869300001</v>
      </c>
      <c r="I434" s="4">
        <f t="shared" si="6"/>
        <v>1.7163913365735359</v>
      </c>
      <c r="J434" s="5">
        <v>5.6077000000000002E-3</v>
      </c>
    </row>
    <row r="435" spans="1:10" x14ac:dyDescent="0.25">
      <c r="A435" s="2">
        <v>50345019</v>
      </c>
      <c r="B435" s="3" t="s">
        <v>904</v>
      </c>
      <c r="C435" s="3" t="s">
        <v>905</v>
      </c>
      <c r="D435" s="3" t="s">
        <v>906</v>
      </c>
      <c r="E435" s="4">
        <v>8.50930118506</v>
      </c>
      <c r="F435" s="4">
        <v>8.6588098790500005</v>
      </c>
      <c r="G435" s="4">
        <v>7.6261707584399998</v>
      </c>
      <c r="H435" s="4">
        <v>14.091019387299999</v>
      </c>
      <c r="I435" s="4">
        <f t="shared" si="6"/>
        <v>1.7049519104624087</v>
      </c>
      <c r="J435" s="5">
        <v>3.0297000000000002E-3</v>
      </c>
    </row>
    <row r="436" spans="1:10" x14ac:dyDescent="0.25">
      <c r="A436" s="2">
        <v>42734417</v>
      </c>
      <c r="B436" s="3" t="s">
        <v>907</v>
      </c>
      <c r="C436" s="3" t="s">
        <v>908</v>
      </c>
      <c r="D436" s="3" t="s">
        <v>909</v>
      </c>
      <c r="E436" s="4">
        <v>383.95627298400001</v>
      </c>
      <c r="F436" s="4">
        <v>497.34039242799997</v>
      </c>
      <c r="G436" s="4">
        <v>318.88691800999999</v>
      </c>
      <c r="H436" s="4">
        <v>677.56308477699997</v>
      </c>
      <c r="I436" s="4">
        <f t="shared" si="6"/>
        <v>1.6936486071033685</v>
      </c>
      <c r="J436" s="5">
        <v>3.3537999999999998E-2</v>
      </c>
    </row>
    <row r="437" spans="1:10" x14ac:dyDescent="0.25">
      <c r="A437" s="2">
        <v>120952594</v>
      </c>
      <c r="B437" s="3" t="s">
        <v>910</v>
      </c>
      <c r="C437" s="3" t="s">
        <v>10</v>
      </c>
      <c r="D437" s="3"/>
      <c r="E437" s="4">
        <v>16.6035145074</v>
      </c>
      <c r="F437" s="4">
        <v>14.882329479599999</v>
      </c>
      <c r="G437" s="4">
        <v>13.840087672699999</v>
      </c>
      <c r="H437" s="4">
        <v>25.554899566900001</v>
      </c>
      <c r="I437" s="4">
        <f t="shared" si="6"/>
        <v>1.6914092196998081</v>
      </c>
      <c r="J437" s="5">
        <v>5.8859000000000003E-3</v>
      </c>
    </row>
    <row r="438" spans="1:10" x14ac:dyDescent="0.25">
      <c r="A438" s="2">
        <v>225690510</v>
      </c>
      <c r="B438" s="3" t="s">
        <v>911</v>
      </c>
      <c r="C438" s="3" t="s">
        <v>10</v>
      </c>
      <c r="D438" s="3"/>
      <c r="E438" s="4">
        <v>376.69223538699998</v>
      </c>
      <c r="F438" s="4">
        <v>422.38756941299999</v>
      </c>
      <c r="G438" s="4">
        <v>434.97418399999998</v>
      </c>
      <c r="H438" s="4">
        <v>695.23656672100003</v>
      </c>
      <c r="I438" s="4">
        <f t="shared" si="6"/>
        <v>1.6901284053148717</v>
      </c>
      <c r="J438" s="5">
        <v>3.8674999999999998E-3</v>
      </c>
    </row>
    <row r="439" spans="1:10" x14ac:dyDescent="0.25">
      <c r="A439" s="2">
        <v>71834639</v>
      </c>
      <c r="B439" s="3" t="s">
        <v>912</v>
      </c>
      <c r="C439" s="3" t="s">
        <v>913</v>
      </c>
      <c r="D439" s="3" t="s">
        <v>914</v>
      </c>
      <c r="E439" s="4">
        <v>25.320359623800002</v>
      </c>
      <c r="F439" s="4">
        <v>21.376436888899999</v>
      </c>
      <c r="G439" s="4">
        <v>19.771553818200001</v>
      </c>
      <c r="H439" s="4">
        <v>37.257610583500004</v>
      </c>
      <c r="I439" s="4">
        <f t="shared" si="6"/>
        <v>1.6815947920184611</v>
      </c>
      <c r="J439" s="5">
        <v>1.1705E-2</v>
      </c>
    </row>
    <row r="440" spans="1:10" x14ac:dyDescent="0.25">
      <c r="A440" s="2">
        <v>134133284</v>
      </c>
      <c r="B440" s="3" t="s">
        <v>915</v>
      </c>
      <c r="C440" s="3" t="s">
        <v>916</v>
      </c>
      <c r="D440" s="3" t="s">
        <v>917</v>
      </c>
      <c r="E440" s="4">
        <v>61.848091540200002</v>
      </c>
      <c r="F440" s="4">
        <v>70.894005884699993</v>
      </c>
      <c r="G440" s="4">
        <v>49.428884545400003</v>
      </c>
      <c r="H440" s="4">
        <v>101.98076743</v>
      </c>
      <c r="I440" s="4">
        <f t="shared" si="6"/>
        <v>1.6794239070406882</v>
      </c>
      <c r="J440" s="5">
        <v>2.1987E-2</v>
      </c>
    </row>
    <row r="441" spans="1:10" x14ac:dyDescent="0.25">
      <c r="A441" s="2">
        <v>239050438</v>
      </c>
      <c r="B441" s="3" t="s">
        <v>918</v>
      </c>
      <c r="C441" s="3" t="s">
        <v>919</v>
      </c>
      <c r="D441" s="3" t="s">
        <v>920</v>
      </c>
      <c r="E441" s="4">
        <v>7.4715815283399998</v>
      </c>
      <c r="F441" s="4">
        <v>5.68234398313</v>
      </c>
      <c r="G441" s="4">
        <v>4.80166307013</v>
      </c>
      <c r="H441" s="4">
        <v>10.0308951571</v>
      </c>
      <c r="I441" s="4">
        <f t="shared" si="6"/>
        <v>1.6759509349717165</v>
      </c>
      <c r="J441" s="5">
        <v>3.5678000000000001E-2</v>
      </c>
    </row>
    <row r="442" spans="1:10" x14ac:dyDescent="0.25">
      <c r="A442" s="2">
        <v>189529860</v>
      </c>
      <c r="B442" s="3"/>
      <c r="C442" s="3"/>
      <c r="D442" s="3"/>
      <c r="E442" s="4">
        <v>11.414916223900001</v>
      </c>
      <c r="F442" s="4">
        <v>19.211734419100001</v>
      </c>
      <c r="G442" s="4">
        <v>13.840087672699999</v>
      </c>
      <c r="H442" s="4">
        <v>24.838407055600001</v>
      </c>
      <c r="I442" s="4">
        <f t="shared" si="6"/>
        <v>1.6757518988185085</v>
      </c>
      <c r="J442" s="5">
        <v>4.9031999999999999E-2</v>
      </c>
    </row>
    <row r="443" spans="1:10" x14ac:dyDescent="0.25">
      <c r="A443" s="2">
        <v>41152182</v>
      </c>
      <c r="B443" s="3" t="s">
        <v>921</v>
      </c>
      <c r="C443" s="3" t="s">
        <v>922</v>
      </c>
      <c r="D443" s="3" t="s">
        <v>923</v>
      </c>
      <c r="E443" s="4">
        <v>109.99828361199999</v>
      </c>
      <c r="F443" s="4">
        <v>106.88218444499999</v>
      </c>
      <c r="G443" s="4">
        <v>76.544158353200004</v>
      </c>
      <c r="H443" s="4">
        <v>163.121461721</v>
      </c>
      <c r="I443" s="4">
        <f t="shared" si="6"/>
        <v>1.6677686230701081</v>
      </c>
      <c r="J443" s="5">
        <v>2.5672E-2</v>
      </c>
    </row>
    <row r="444" spans="1:10" x14ac:dyDescent="0.25">
      <c r="A444" s="2">
        <v>50540097</v>
      </c>
      <c r="B444" s="3" t="s">
        <v>924</v>
      </c>
      <c r="C444" s="3"/>
      <c r="D444" s="3"/>
      <c r="E444" s="4">
        <v>12.037548017900001</v>
      </c>
      <c r="F444" s="4">
        <v>12.176451392400001</v>
      </c>
      <c r="G444" s="4">
        <v>8.4735230649299993</v>
      </c>
      <c r="H444" s="4">
        <v>18.151143617599999</v>
      </c>
      <c r="I444" s="4">
        <f t="shared" si="6"/>
        <v>1.6658781923305384</v>
      </c>
      <c r="J444" s="5">
        <v>2.6889E-2</v>
      </c>
    </row>
    <row r="445" spans="1:10" x14ac:dyDescent="0.25">
      <c r="A445" s="2">
        <v>47086584</v>
      </c>
      <c r="B445" s="3" t="s">
        <v>925</v>
      </c>
      <c r="C445" s="3" t="s">
        <v>10</v>
      </c>
      <c r="D445" s="3"/>
      <c r="E445" s="4">
        <v>25.527903555200002</v>
      </c>
      <c r="F445" s="4">
        <v>16.776444140700001</v>
      </c>
      <c r="G445" s="4">
        <v>22.031159968800001</v>
      </c>
      <c r="H445" s="4">
        <v>35.585794723900001</v>
      </c>
      <c r="I445" s="4">
        <f t="shared" si="6"/>
        <v>1.6593851210142279</v>
      </c>
      <c r="J445" s="5">
        <v>3.0834E-2</v>
      </c>
    </row>
    <row r="446" spans="1:10" x14ac:dyDescent="0.25">
      <c r="A446" s="2">
        <v>189524300</v>
      </c>
      <c r="B446" s="3"/>
      <c r="C446" s="3"/>
      <c r="D446" s="3"/>
      <c r="E446" s="4">
        <v>12.037548017900001</v>
      </c>
      <c r="F446" s="4">
        <v>10.011748922700001</v>
      </c>
      <c r="G446" s="4">
        <v>16.3821445922</v>
      </c>
      <c r="H446" s="4">
        <v>21.2559444995</v>
      </c>
      <c r="I446" s="4">
        <f t="shared" si="6"/>
        <v>1.6592620769657107</v>
      </c>
      <c r="J446" s="5">
        <v>4.6045000000000003E-2</v>
      </c>
    </row>
    <row r="447" spans="1:10" x14ac:dyDescent="0.25">
      <c r="A447" s="2">
        <v>148225437</v>
      </c>
      <c r="B447" s="3" t="s">
        <v>926</v>
      </c>
      <c r="C447" s="3" t="s">
        <v>927</v>
      </c>
      <c r="D447" s="3" t="s">
        <v>926</v>
      </c>
      <c r="E447" s="4">
        <v>59.9801961581</v>
      </c>
      <c r="F447" s="4">
        <v>53.035210509199999</v>
      </c>
      <c r="G447" s="4">
        <v>52.8182937714</v>
      </c>
      <c r="H447" s="4">
        <v>91.711041436200006</v>
      </c>
      <c r="I447" s="4">
        <f t="shared" si="6"/>
        <v>1.6590905442063768</v>
      </c>
      <c r="J447" s="5">
        <v>4.1384000000000004E-3</v>
      </c>
    </row>
    <row r="448" spans="1:10" x14ac:dyDescent="0.25">
      <c r="A448" s="2">
        <v>292614490</v>
      </c>
      <c r="B448" s="3"/>
      <c r="C448" s="3"/>
      <c r="D448" s="3"/>
      <c r="E448" s="4">
        <v>63.715986922200003</v>
      </c>
      <c r="F448" s="4">
        <v>87.129274408000001</v>
      </c>
      <c r="G448" s="4">
        <v>65.528578368799998</v>
      </c>
      <c r="H448" s="4">
        <v>119.654249374</v>
      </c>
      <c r="I448" s="4">
        <f t="shared" si="6"/>
        <v>1.6589932896756694</v>
      </c>
      <c r="J448" s="5">
        <v>2.4135E-2</v>
      </c>
    </row>
    <row r="449" spans="1:10" x14ac:dyDescent="0.25">
      <c r="A449" s="2">
        <v>292612315</v>
      </c>
      <c r="B449" s="3"/>
      <c r="C449" s="3"/>
      <c r="D449" s="3"/>
      <c r="E449" s="4">
        <v>34.037204740200004</v>
      </c>
      <c r="F449" s="4">
        <v>33.82347609</v>
      </c>
      <c r="G449" s="4">
        <v>25.985470732500001</v>
      </c>
      <c r="H449" s="4">
        <v>51.826291644900003</v>
      </c>
      <c r="I449" s="4">
        <f t="shared" si="6"/>
        <v>1.6567421502715778</v>
      </c>
      <c r="J449" s="5">
        <v>1.6199999999999999E-2</v>
      </c>
    </row>
    <row r="450" spans="1:10" x14ac:dyDescent="0.25">
      <c r="A450" s="2">
        <v>50540295</v>
      </c>
      <c r="B450" s="3" t="s">
        <v>928</v>
      </c>
      <c r="C450" s="3" t="s">
        <v>929</v>
      </c>
      <c r="D450" s="3" t="s">
        <v>928</v>
      </c>
      <c r="E450" s="4">
        <v>14.9431630567</v>
      </c>
      <c r="F450" s="4">
        <v>14.611741670900001</v>
      </c>
      <c r="G450" s="4">
        <v>9.8857769090800005</v>
      </c>
      <c r="H450" s="4">
        <v>21.7336061737</v>
      </c>
      <c r="I450" s="4">
        <f t="shared" si="6"/>
        <v>1.6531361988547117</v>
      </c>
      <c r="J450" s="5">
        <v>3.4266999999999999E-2</v>
      </c>
    </row>
    <row r="451" spans="1:10" x14ac:dyDescent="0.25">
      <c r="A451" s="2">
        <v>292623336</v>
      </c>
      <c r="B451" s="3"/>
      <c r="C451" s="3"/>
      <c r="D451" s="3"/>
      <c r="E451" s="4">
        <v>24.9052717611</v>
      </c>
      <c r="F451" s="4">
        <v>28.141132106899999</v>
      </c>
      <c r="G451" s="4">
        <v>20.336455355799998</v>
      </c>
      <c r="H451" s="4">
        <v>40.362411465400001</v>
      </c>
      <c r="I451" s="4">
        <f t="shared" ref="I451:I496" si="7">H451/AVERAGE(E451:G451)</f>
        <v>1.6500751766419073</v>
      </c>
      <c r="J451" s="5">
        <v>1.9664999999999998E-2</v>
      </c>
    </row>
    <row r="452" spans="1:10" x14ac:dyDescent="0.25">
      <c r="A452" s="2">
        <v>47086862</v>
      </c>
      <c r="B452" s="3" t="s">
        <v>930</v>
      </c>
      <c r="C452" s="3" t="s">
        <v>10</v>
      </c>
      <c r="D452" s="3"/>
      <c r="E452" s="4">
        <v>45.659664895399999</v>
      </c>
      <c r="F452" s="4">
        <v>59.529317918499999</v>
      </c>
      <c r="G452" s="4">
        <v>54.230547615600003</v>
      </c>
      <c r="H452" s="4">
        <v>87.650917205900001</v>
      </c>
      <c r="I452" s="4">
        <f t="shared" si="7"/>
        <v>1.6494387538921111</v>
      </c>
      <c r="J452" s="5">
        <v>1.3435000000000001E-2</v>
      </c>
    </row>
    <row r="453" spans="1:10" x14ac:dyDescent="0.25">
      <c r="A453" s="2">
        <v>56090155</v>
      </c>
      <c r="B453" s="3" t="s">
        <v>931</v>
      </c>
      <c r="C453" s="3" t="s">
        <v>932</v>
      </c>
      <c r="D453" s="3" t="s">
        <v>933</v>
      </c>
      <c r="E453" s="4">
        <v>73.678095626699999</v>
      </c>
      <c r="F453" s="4">
        <v>63.858722858</v>
      </c>
      <c r="G453" s="4">
        <v>72.024946051900002</v>
      </c>
      <c r="H453" s="4">
        <v>115.116463469</v>
      </c>
      <c r="I453" s="4">
        <f t="shared" si="7"/>
        <v>1.6479599280463428</v>
      </c>
      <c r="J453" s="5">
        <v>4.4644999999999997E-3</v>
      </c>
    </row>
    <row r="454" spans="1:10" x14ac:dyDescent="0.25">
      <c r="A454" s="2">
        <v>58801259</v>
      </c>
      <c r="B454" s="3" t="s">
        <v>934</v>
      </c>
      <c r="C454" s="3" t="s">
        <v>935</v>
      </c>
      <c r="D454" s="3" t="s">
        <v>936</v>
      </c>
      <c r="E454" s="4">
        <v>652.31057621000002</v>
      </c>
      <c r="F454" s="4">
        <v>745.74000083299995</v>
      </c>
      <c r="G454" s="4">
        <v>686.63781902799997</v>
      </c>
      <c r="H454" s="4">
        <v>1139.93958535</v>
      </c>
      <c r="I454" s="4">
        <f t="shared" si="7"/>
        <v>1.6404460074202514</v>
      </c>
      <c r="J454" s="5">
        <v>3.7377000000000001E-3</v>
      </c>
    </row>
    <row r="455" spans="1:10" x14ac:dyDescent="0.25">
      <c r="A455" s="2">
        <v>62955784</v>
      </c>
      <c r="B455" s="3" t="s">
        <v>937</v>
      </c>
      <c r="C455" s="3" t="s">
        <v>10</v>
      </c>
      <c r="D455" s="3"/>
      <c r="E455" s="4">
        <v>4.9810543522300001</v>
      </c>
      <c r="F455" s="4">
        <v>6.4941074092899997</v>
      </c>
      <c r="G455" s="4">
        <v>7.3437199896100003</v>
      </c>
      <c r="H455" s="4">
        <v>10.2697259942</v>
      </c>
      <c r="I455" s="4">
        <f t="shared" si="7"/>
        <v>1.6371418020494246</v>
      </c>
      <c r="J455" s="5">
        <v>2.8497999999999999E-2</v>
      </c>
    </row>
    <row r="456" spans="1:10" x14ac:dyDescent="0.25">
      <c r="A456" s="2">
        <v>289191371</v>
      </c>
      <c r="B456" s="3" t="s">
        <v>938</v>
      </c>
      <c r="C456" s="3" t="s">
        <v>939</v>
      </c>
      <c r="D456" s="3" t="s">
        <v>940</v>
      </c>
      <c r="E456" s="4">
        <v>81.564765017699997</v>
      </c>
      <c r="F456" s="4">
        <v>120.68216268899999</v>
      </c>
      <c r="G456" s="4">
        <v>78.803764503799997</v>
      </c>
      <c r="H456" s="4">
        <v>152.851735727</v>
      </c>
      <c r="I456" s="4">
        <f t="shared" si="7"/>
        <v>1.6315747297201233</v>
      </c>
      <c r="J456" s="5">
        <v>4.8469999999999999E-2</v>
      </c>
    </row>
    <row r="457" spans="1:10" x14ac:dyDescent="0.25">
      <c r="A457" s="2">
        <v>292616180</v>
      </c>
      <c r="B457" s="3"/>
      <c r="C457" s="3"/>
      <c r="D457" s="3"/>
      <c r="E457" s="4">
        <v>7.8866693910299999</v>
      </c>
      <c r="F457" s="4">
        <v>9.7411611139299996</v>
      </c>
      <c r="G457" s="4">
        <v>8.7559738337600006</v>
      </c>
      <c r="H457" s="4">
        <v>14.329850224399999</v>
      </c>
      <c r="I457" s="4">
        <f t="shared" si="7"/>
        <v>1.6293916571428615</v>
      </c>
      <c r="J457" s="5">
        <v>9.1976000000000002E-3</v>
      </c>
    </row>
    <row r="458" spans="1:10" x14ac:dyDescent="0.25">
      <c r="A458" s="2">
        <v>47085896</v>
      </c>
      <c r="B458" s="3" t="s">
        <v>941</v>
      </c>
      <c r="C458" s="3" t="s">
        <v>942</v>
      </c>
      <c r="D458" s="3" t="s">
        <v>943</v>
      </c>
      <c r="E458" s="4">
        <v>13.905443399999999</v>
      </c>
      <c r="F458" s="4">
        <v>11.0941001575</v>
      </c>
      <c r="G458" s="4">
        <v>10.7331292156</v>
      </c>
      <c r="H458" s="4">
        <v>19.345297802899999</v>
      </c>
      <c r="I458" s="4">
        <f t="shared" si="7"/>
        <v>1.6241688321840324</v>
      </c>
      <c r="J458" s="5">
        <v>1.7774999999999999E-2</v>
      </c>
    </row>
    <row r="459" spans="1:10" x14ac:dyDescent="0.25">
      <c r="A459" s="2">
        <v>302488401</v>
      </c>
      <c r="B459" s="3"/>
      <c r="C459" s="3"/>
      <c r="D459" s="3"/>
      <c r="E459" s="4">
        <v>31.339133632799999</v>
      </c>
      <c r="F459" s="4">
        <v>31.117598002800001</v>
      </c>
      <c r="G459" s="4">
        <v>31.0695845714</v>
      </c>
      <c r="H459" s="4">
        <v>50.632137459600003</v>
      </c>
      <c r="I459" s="4">
        <f t="shared" si="7"/>
        <v>1.6241034453084902</v>
      </c>
      <c r="J459" s="5">
        <v>1.8173999999999999E-5</v>
      </c>
    </row>
    <row r="460" spans="1:10" x14ac:dyDescent="0.25">
      <c r="A460" s="2">
        <v>48762664</v>
      </c>
      <c r="B460" s="3" t="s">
        <v>944</v>
      </c>
      <c r="C460" s="3"/>
      <c r="D460" s="3"/>
      <c r="E460" s="4">
        <v>105.639861053</v>
      </c>
      <c r="F460" s="4">
        <v>113.376291854</v>
      </c>
      <c r="G460" s="4">
        <v>107.896193693</v>
      </c>
      <c r="H460" s="4">
        <v>176.973650271</v>
      </c>
      <c r="I460" s="4">
        <f t="shared" si="7"/>
        <v>1.6240468013360743</v>
      </c>
      <c r="J460" s="5">
        <v>1.1401E-3</v>
      </c>
    </row>
    <row r="461" spans="1:10" x14ac:dyDescent="0.25">
      <c r="A461" s="2">
        <v>62955192</v>
      </c>
      <c r="B461" s="3" t="s">
        <v>945</v>
      </c>
      <c r="C461" s="3" t="s">
        <v>10</v>
      </c>
      <c r="D461" s="3"/>
      <c r="E461" s="4">
        <v>33.622116877499998</v>
      </c>
      <c r="F461" s="4">
        <v>45.729339673699997</v>
      </c>
      <c r="G461" s="4">
        <v>29.092429189600001</v>
      </c>
      <c r="H461" s="4">
        <v>58.513555083</v>
      </c>
      <c r="I461" s="4">
        <f t="shared" si="7"/>
        <v>1.6187234904932599</v>
      </c>
      <c r="J461" s="5">
        <v>4.5955000000000003E-2</v>
      </c>
    </row>
    <row r="462" spans="1:10" x14ac:dyDescent="0.25">
      <c r="A462" s="2">
        <v>51468068</v>
      </c>
      <c r="B462" s="3" t="s">
        <v>946</v>
      </c>
      <c r="C462" s="3" t="s">
        <v>947</v>
      </c>
      <c r="D462" s="3" t="s">
        <v>948</v>
      </c>
      <c r="E462" s="4">
        <v>18.2638659582</v>
      </c>
      <c r="F462" s="4">
        <v>23.27055155</v>
      </c>
      <c r="G462" s="4">
        <v>23.160963044100001</v>
      </c>
      <c r="H462" s="4">
        <v>34.869302212699999</v>
      </c>
      <c r="I462" s="4">
        <f t="shared" si="7"/>
        <v>1.6169300766927948</v>
      </c>
      <c r="J462" s="5">
        <v>1.5065E-2</v>
      </c>
    </row>
    <row r="463" spans="1:10" x14ac:dyDescent="0.25">
      <c r="A463" s="2">
        <v>80751164</v>
      </c>
      <c r="B463" s="3" t="s">
        <v>949</v>
      </c>
      <c r="C463" s="3" t="s">
        <v>950</v>
      </c>
      <c r="D463" s="3" t="s">
        <v>949</v>
      </c>
      <c r="E463" s="4">
        <v>28.225974662599999</v>
      </c>
      <c r="F463" s="4">
        <v>36.258766368499998</v>
      </c>
      <c r="G463" s="4">
        <v>24.0083153506</v>
      </c>
      <c r="H463" s="4">
        <v>47.527336577600003</v>
      </c>
      <c r="I463" s="4">
        <f t="shared" si="7"/>
        <v>1.6112225700262441</v>
      </c>
      <c r="J463" s="5">
        <v>3.7490000000000002E-2</v>
      </c>
    </row>
    <row r="464" spans="1:10" x14ac:dyDescent="0.25">
      <c r="A464" s="2">
        <v>41054586</v>
      </c>
      <c r="B464" s="3" t="s">
        <v>951</v>
      </c>
      <c r="C464" s="3" t="s">
        <v>952</v>
      </c>
      <c r="D464" s="3" t="s">
        <v>953</v>
      </c>
      <c r="E464" s="4">
        <v>10.1696526358</v>
      </c>
      <c r="F464" s="4">
        <v>11.0941001575</v>
      </c>
      <c r="G464" s="4">
        <v>9.8857769090800005</v>
      </c>
      <c r="H464" s="4">
        <v>16.7181585951</v>
      </c>
      <c r="I464" s="4">
        <f t="shared" si="7"/>
        <v>1.6101198401550159</v>
      </c>
      <c r="J464" s="5">
        <v>3.2558999999999999E-3</v>
      </c>
    </row>
    <row r="465" spans="1:10" x14ac:dyDescent="0.25">
      <c r="A465" s="2">
        <v>41055721</v>
      </c>
      <c r="B465" s="3" t="s">
        <v>954</v>
      </c>
      <c r="C465" s="3"/>
      <c r="D465" s="3"/>
      <c r="E465" s="4">
        <v>12.660179811900001</v>
      </c>
      <c r="F465" s="4">
        <v>20.294085654</v>
      </c>
      <c r="G465" s="4">
        <v>16.099693823399999</v>
      </c>
      <c r="H465" s="4">
        <v>26.2713920781</v>
      </c>
      <c r="I465" s="4">
        <f t="shared" si="7"/>
        <v>1.606683280537796</v>
      </c>
      <c r="J465" s="5">
        <v>4.6067999999999998E-2</v>
      </c>
    </row>
    <row r="466" spans="1:10" x14ac:dyDescent="0.25">
      <c r="A466" s="2">
        <v>47550750</v>
      </c>
      <c r="B466" s="3" t="s">
        <v>955</v>
      </c>
      <c r="C466" s="3" t="s">
        <v>956</v>
      </c>
      <c r="D466" s="3" t="s">
        <v>957</v>
      </c>
      <c r="E466" s="4">
        <v>55.414229668499999</v>
      </c>
      <c r="F466" s="4">
        <v>65.752837519099998</v>
      </c>
      <c r="G466" s="4">
        <v>59.032210685700001</v>
      </c>
      <c r="H466" s="4">
        <v>96.487658177699998</v>
      </c>
      <c r="I466" s="4">
        <f t="shared" si="7"/>
        <v>1.606349248173039</v>
      </c>
      <c r="J466" s="5">
        <v>6.8449000000000001E-3</v>
      </c>
    </row>
    <row r="467" spans="1:10" x14ac:dyDescent="0.25">
      <c r="A467" s="2">
        <v>113679494</v>
      </c>
      <c r="B467" s="3" t="s">
        <v>958</v>
      </c>
      <c r="C467" s="3" t="s">
        <v>959</v>
      </c>
      <c r="D467" s="3" t="s">
        <v>958</v>
      </c>
      <c r="E467" s="4">
        <v>41.0936984059</v>
      </c>
      <c r="F467" s="4">
        <v>32.741124855199999</v>
      </c>
      <c r="G467" s="4">
        <v>35.023895334999999</v>
      </c>
      <c r="H467" s="4">
        <v>58.274724245900003</v>
      </c>
      <c r="I467" s="4">
        <f t="shared" si="7"/>
        <v>1.60597309055559</v>
      </c>
      <c r="J467" s="5">
        <v>1.2602E-2</v>
      </c>
    </row>
    <row r="468" spans="1:10" x14ac:dyDescent="0.25">
      <c r="A468" s="2">
        <v>130502098</v>
      </c>
      <c r="B468" s="3" t="s">
        <v>960</v>
      </c>
      <c r="C468" s="3" t="s">
        <v>961</v>
      </c>
      <c r="D468" s="3" t="s">
        <v>960</v>
      </c>
      <c r="E468" s="4">
        <v>9.1319329790800001</v>
      </c>
      <c r="F468" s="4">
        <v>9.4705733052099994</v>
      </c>
      <c r="G468" s="4">
        <v>10.4506784467</v>
      </c>
      <c r="H468" s="4">
        <v>15.5240044098</v>
      </c>
      <c r="I468" s="4">
        <f t="shared" si="7"/>
        <v>1.6029916740839527</v>
      </c>
      <c r="J468" s="5">
        <v>4.5647999999999999E-3</v>
      </c>
    </row>
    <row r="469" spans="1:10" x14ac:dyDescent="0.25">
      <c r="A469" s="2">
        <v>41053608</v>
      </c>
      <c r="B469" s="3" t="s">
        <v>962</v>
      </c>
      <c r="C469" s="3"/>
      <c r="D469" s="3"/>
      <c r="E469" s="4">
        <v>41.0936984059</v>
      </c>
      <c r="F469" s="4">
        <v>47.623454334800002</v>
      </c>
      <c r="G469" s="4">
        <v>47.734179932399996</v>
      </c>
      <c r="H469" s="4">
        <v>72.843405307400005</v>
      </c>
      <c r="I469" s="4">
        <f t="shared" si="7"/>
        <v>1.6015249660165543</v>
      </c>
      <c r="J469" s="5">
        <v>6.3762000000000003E-3</v>
      </c>
    </row>
    <row r="470" spans="1:10" x14ac:dyDescent="0.25">
      <c r="A470" s="2">
        <v>292624218</v>
      </c>
      <c r="B470" s="3"/>
      <c r="C470" s="3"/>
      <c r="D470" s="3"/>
      <c r="E470" s="4">
        <v>6.2263179402800004</v>
      </c>
      <c r="F470" s="4">
        <v>8.1176342616100001</v>
      </c>
      <c r="G470" s="4">
        <v>6.7788184519400003</v>
      </c>
      <c r="H470" s="4">
        <v>11.2250493425</v>
      </c>
      <c r="I470" s="4">
        <f t="shared" si="7"/>
        <v>1.5942580913926645</v>
      </c>
      <c r="J470" s="5">
        <v>1.7500999999999999E-2</v>
      </c>
    </row>
    <row r="471" spans="1:10" x14ac:dyDescent="0.25">
      <c r="A471" s="2">
        <v>40538785</v>
      </c>
      <c r="B471" s="3" t="s">
        <v>963</v>
      </c>
      <c r="C471" s="3" t="s">
        <v>964</v>
      </c>
      <c r="D471" s="3" t="s">
        <v>965</v>
      </c>
      <c r="E471" s="4">
        <v>12.660179811900001</v>
      </c>
      <c r="F471" s="4">
        <v>16.776444140700001</v>
      </c>
      <c r="G471" s="4">
        <v>13.840087672699999</v>
      </c>
      <c r="H471" s="4">
        <v>22.927760359000001</v>
      </c>
      <c r="I471" s="4">
        <f t="shared" si="7"/>
        <v>1.5893832616614199</v>
      </c>
      <c r="J471" s="5">
        <v>2.0128E-2</v>
      </c>
    </row>
    <row r="472" spans="1:10" x14ac:dyDescent="0.25">
      <c r="A472" s="2">
        <v>292622141</v>
      </c>
      <c r="B472" s="3"/>
      <c r="C472" s="3"/>
      <c r="D472" s="3"/>
      <c r="E472" s="4">
        <v>9.3394769104299993</v>
      </c>
      <c r="F472" s="4">
        <v>11.635275775</v>
      </c>
      <c r="G472" s="4">
        <v>11.580481522099999</v>
      </c>
      <c r="H472" s="4">
        <v>17.1958202693</v>
      </c>
      <c r="I472" s="4">
        <f t="shared" si="7"/>
        <v>1.5846134135925787</v>
      </c>
      <c r="J472" s="5">
        <v>1.3925E-2</v>
      </c>
    </row>
    <row r="473" spans="1:10" x14ac:dyDescent="0.25">
      <c r="A473" s="2">
        <v>126723627</v>
      </c>
      <c r="B473" s="3" t="s">
        <v>966</v>
      </c>
      <c r="C473" s="3" t="s">
        <v>967</v>
      </c>
      <c r="D473" s="3" t="s">
        <v>966</v>
      </c>
      <c r="E473" s="4">
        <v>32.999485083499998</v>
      </c>
      <c r="F473" s="4">
        <v>31.3881858116</v>
      </c>
      <c r="G473" s="4">
        <v>27.115273807800001</v>
      </c>
      <c r="H473" s="4">
        <v>48.243829088799998</v>
      </c>
      <c r="I473" s="4">
        <f t="shared" si="7"/>
        <v>1.5817139845753294</v>
      </c>
      <c r="J473" s="5">
        <v>9.6421000000000007E-3</v>
      </c>
    </row>
    <row r="474" spans="1:10" x14ac:dyDescent="0.25">
      <c r="A474" s="2">
        <v>47086630</v>
      </c>
      <c r="B474" s="3" t="s">
        <v>968</v>
      </c>
      <c r="C474" s="3" t="s">
        <v>969</v>
      </c>
      <c r="D474" s="3" t="s">
        <v>970</v>
      </c>
      <c r="E474" s="4">
        <v>11.207372292500001</v>
      </c>
      <c r="F474" s="4">
        <v>11.9058635837</v>
      </c>
      <c r="G474" s="4">
        <v>8.1910722960999998</v>
      </c>
      <c r="H474" s="4">
        <v>16.479327758099998</v>
      </c>
      <c r="I474" s="4">
        <f t="shared" si="7"/>
        <v>1.5792709106424463</v>
      </c>
      <c r="J474" s="5">
        <v>3.3868000000000002E-2</v>
      </c>
    </row>
    <row r="475" spans="1:10" x14ac:dyDescent="0.25">
      <c r="A475" s="2">
        <v>52219191</v>
      </c>
      <c r="B475" s="3" t="s">
        <v>971</v>
      </c>
      <c r="C475" s="3"/>
      <c r="D475" s="3"/>
      <c r="E475" s="4">
        <v>12.660179811900001</v>
      </c>
      <c r="F475" s="4">
        <v>15.9646807145</v>
      </c>
      <c r="G475" s="4">
        <v>20.054004587000001</v>
      </c>
      <c r="H475" s="4">
        <v>25.554899566900001</v>
      </c>
      <c r="I475" s="4">
        <f t="shared" si="7"/>
        <v>1.5749072728401849</v>
      </c>
      <c r="J475" s="5">
        <v>4.8711999999999998E-2</v>
      </c>
    </row>
    <row r="476" spans="1:10" x14ac:dyDescent="0.25">
      <c r="A476" s="2">
        <v>49274613</v>
      </c>
      <c r="B476" s="3" t="s">
        <v>972</v>
      </c>
      <c r="C476" s="3" t="s">
        <v>973</v>
      </c>
      <c r="D476" s="3" t="s">
        <v>974</v>
      </c>
      <c r="E476" s="4">
        <v>7.2640375969999997</v>
      </c>
      <c r="F476" s="4">
        <v>7.5764586441699997</v>
      </c>
      <c r="G476" s="4">
        <v>7.9086215272700002</v>
      </c>
      <c r="H476" s="4">
        <v>11.9415418537</v>
      </c>
      <c r="I476" s="4">
        <f t="shared" si="7"/>
        <v>1.5747698845183236</v>
      </c>
      <c r="J476" s="5">
        <v>1.8500000000000001E-3</v>
      </c>
    </row>
    <row r="477" spans="1:10" x14ac:dyDescent="0.25">
      <c r="A477" s="2">
        <v>18858432</v>
      </c>
      <c r="B477" s="3" t="s">
        <v>975</v>
      </c>
      <c r="C477" s="3" t="s">
        <v>976</v>
      </c>
      <c r="D477" s="3" t="s">
        <v>977</v>
      </c>
      <c r="E477" s="4">
        <v>10.999828361200001</v>
      </c>
      <c r="F477" s="4">
        <v>14.882329479599999</v>
      </c>
      <c r="G477" s="4">
        <v>11.0155799844</v>
      </c>
      <c r="H477" s="4">
        <v>19.345297802899999</v>
      </c>
      <c r="I477" s="4">
        <f t="shared" si="7"/>
        <v>1.5728848658321624</v>
      </c>
      <c r="J477" s="5">
        <v>3.1889000000000001E-2</v>
      </c>
    </row>
    <row r="478" spans="1:10" x14ac:dyDescent="0.25">
      <c r="A478" s="2">
        <v>300863099</v>
      </c>
      <c r="B478" s="3"/>
      <c r="C478" s="3"/>
      <c r="D478" s="3"/>
      <c r="E478" s="4">
        <v>19.301585614899999</v>
      </c>
      <c r="F478" s="4">
        <v>22.999963741199998</v>
      </c>
      <c r="G478" s="4">
        <v>18.924201511700002</v>
      </c>
      <c r="H478" s="4">
        <v>32.003332167799996</v>
      </c>
      <c r="I478" s="4">
        <f t="shared" si="7"/>
        <v>1.5681309766328042</v>
      </c>
      <c r="J478" s="5">
        <v>1.2366E-2</v>
      </c>
    </row>
    <row r="479" spans="1:10" x14ac:dyDescent="0.25">
      <c r="A479" s="2">
        <v>113679237</v>
      </c>
      <c r="B479" s="3" t="s">
        <v>978</v>
      </c>
      <c r="C479" s="3" t="s">
        <v>979</v>
      </c>
      <c r="D479" s="3" t="s">
        <v>978</v>
      </c>
      <c r="E479" s="4">
        <v>14.112987331299999</v>
      </c>
      <c r="F479" s="4">
        <v>12.717627009899999</v>
      </c>
      <c r="G479" s="4">
        <v>12.1453830597</v>
      </c>
      <c r="H479" s="4">
        <v>20.300621151200001</v>
      </c>
      <c r="I479" s="4">
        <f t="shared" si="7"/>
        <v>1.5625479144811754</v>
      </c>
      <c r="J479" s="5">
        <v>6.2865000000000004E-3</v>
      </c>
    </row>
    <row r="480" spans="1:10" x14ac:dyDescent="0.25">
      <c r="A480" s="2">
        <v>82658181</v>
      </c>
      <c r="B480" s="3" t="s">
        <v>980</v>
      </c>
      <c r="C480" s="3" t="s">
        <v>10</v>
      </c>
      <c r="D480" s="3"/>
      <c r="E480" s="4">
        <v>8.3017572537100008</v>
      </c>
      <c r="F480" s="4">
        <v>5.9529317918500002</v>
      </c>
      <c r="G480" s="4">
        <v>8.7559738337600006</v>
      </c>
      <c r="H480" s="4">
        <v>11.9415418537</v>
      </c>
      <c r="I480" s="4">
        <f t="shared" si="7"/>
        <v>1.5568706450997587</v>
      </c>
      <c r="J480" s="5">
        <v>3.9111E-2</v>
      </c>
    </row>
    <row r="481" spans="1:10" x14ac:dyDescent="0.25">
      <c r="A481" s="2">
        <v>113675127</v>
      </c>
      <c r="B481" s="3" t="s">
        <v>981</v>
      </c>
      <c r="C481" s="3" t="s">
        <v>982</v>
      </c>
      <c r="D481" s="3" t="s">
        <v>981</v>
      </c>
      <c r="E481" s="4">
        <v>26.980711074599999</v>
      </c>
      <c r="F481" s="4">
        <v>28.682307724400001</v>
      </c>
      <c r="G481" s="4">
        <v>23.7258645818</v>
      </c>
      <c r="H481" s="4">
        <v>41.078903976600003</v>
      </c>
      <c r="I481" s="4">
        <f t="shared" si="7"/>
        <v>1.5523169829543728</v>
      </c>
      <c r="J481" s="5">
        <v>9.7259000000000009E-3</v>
      </c>
    </row>
    <row r="482" spans="1:10" x14ac:dyDescent="0.25">
      <c r="A482" s="2">
        <v>41056224</v>
      </c>
      <c r="B482" s="3" t="s">
        <v>983</v>
      </c>
      <c r="C482" s="3" t="s">
        <v>984</v>
      </c>
      <c r="D482" s="3" t="s">
        <v>985</v>
      </c>
      <c r="E482" s="4">
        <v>57.904756844600001</v>
      </c>
      <c r="F482" s="4">
        <v>47.623454334800002</v>
      </c>
      <c r="G482" s="4">
        <v>40.108009174000003</v>
      </c>
      <c r="H482" s="4">
        <v>75.231713678099993</v>
      </c>
      <c r="I482" s="4">
        <f t="shared" si="7"/>
        <v>1.5497184731011933</v>
      </c>
      <c r="J482" s="5">
        <v>3.5362999999999999E-2</v>
      </c>
    </row>
    <row r="483" spans="1:10" x14ac:dyDescent="0.25">
      <c r="A483" s="2">
        <v>18858688</v>
      </c>
      <c r="B483" s="3" t="s">
        <v>986</v>
      </c>
      <c r="C483" s="3" t="s">
        <v>987</v>
      </c>
      <c r="D483" s="3" t="s">
        <v>988</v>
      </c>
      <c r="E483" s="4">
        <v>18.471409889499999</v>
      </c>
      <c r="F483" s="4">
        <v>21.105849080199999</v>
      </c>
      <c r="G483" s="4">
        <v>17.794398436400002</v>
      </c>
      <c r="H483" s="4">
        <v>29.615023797100001</v>
      </c>
      <c r="I483" s="4">
        <f t="shared" si="7"/>
        <v>1.5485881950806883</v>
      </c>
      <c r="J483" s="5">
        <v>9.1772999999999993E-3</v>
      </c>
    </row>
    <row r="484" spans="1:10" x14ac:dyDescent="0.25">
      <c r="A484" s="2">
        <v>41054642</v>
      </c>
      <c r="B484" s="3" t="s">
        <v>989</v>
      </c>
      <c r="C484" s="3" t="s">
        <v>990</v>
      </c>
      <c r="D484" s="3" t="s">
        <v>991</v>
      </c>
      <c r="E484" s="4">
        <v>21.584568859699999</v>
      </c>
      <c r="F484" s="4">
        <v>25.705841828400001</v>
      </c>
      <c r="G484" s="4">
        <v>18.924201511700002</v>
      </c>
      <c r="H484" s="4">
        <v>34.152809701499997</v>
      </c>
      <c r="I484" s="4">
        <f t="shared" si="7"/>
        <v>1.5473688616545196</v>
      </c>
      <c r="J484" s="5">
        <v>2.5713E-2</v>
      </c>
    </row>
    <row r="485" spans="1:10" x14ac:dyDescent="0.25">
      <c r="A485" s="2">
        <v>41393078</v>
      </c>
      <c r="B485" s="3" t="s">
        <v>992</v>
      </c>
      <c r="C485" s="3" t="s">
        <v>993</v>
      </c>
      <c r="D485" s="3" t="s">
        <v>994</v>
      </c>
      <c r="E485" s="4">
        <v>13.490355537299999</v>
      </c>
      <c r="F485" s="4">
        <v>13.529390436</v>
      </c>
      <c r="G485" s="4">
        <v>17.511947667499999</v>
      </c>
      <c r="H485" s="4">
        <v>22.927760359000001</v>
      </c>
      <c r="I485" s="4">
        <f t="shared" si="7"/>
        <v>1.5445916257265513</v>
      </c>
      <c r="J485" s="5">
        <v>2.6127000000000001E-2</v>
      </c>
    </row>
    <row r="486" spans="1:10" x14ac:dyDescent="0.25">
      <c r="A486" s="2">
        <v>47085916</v>
      </c>
      <c r="B486" s="3" t="s">
        <v>995</v>
      </c>
      <c r="C486" s="3" t="s">
        <v>996</v>
      </c>
      <c r="D486" s="3" t="s">
        <v>997</v>
      </c>
      <c r="E486" s="4">
        <v>22.829832447699999</v>
      </c>
      <c r="F486" s="4">
        <v>28.411719915599999</v>
      </c>
      <c r="G486" s="4">
        <v>26.267921501299998</v>
      </c>
      <c r="H486" s="4">
        <v>39.884749791300003</v>
      </c>
      <c r="I486" s="4">
        <f t="shared" si="7"/>
        <v>1.5437370866808104</v>
      </c>
      <c r="J486" s="5">
        <v>1.3131E-2</v>
      </c>
    </row>
    <row r="487" spans="1:10" x14ac:dyDescent="0.25">
      <c r="A487" s="2">
        <v>47085830</v>
      </c>
      <c r="B487" s="3" t="s">
        <v>998</v>
      </c>
      <c r="C487" s="3" t="s">
        <v>999</v>
      </c>
      <c r="D487" s="3" t="s">
        <v>1000</v>
      </c>
      <c r="E487" s="4">
        <v>133.450747853</v>
      </c>
      <c r="F487" s="4">
        <v>110.129238149</v>
      </c>
      <c r="G487" s="4">
        <v>131.33960750599999</v>
      </c>
      <c r="H487" s="4">
        <v>191.78116216999999</v>
      </c>
      <c r="I487" s="4">
        <f t="shared" si="7"/>
        <v>1.5345783375221849</v>
      </c>
      <c r="J487" s="5">
        <v>1.2198000000000001E-2</v>
      </c>
    </row>
    <row r="488" spans="1:10" x14ac:dyDescent="0.25">
      <c r="A488" s="2">
        <v>47086654</v>
      </c>
      <c r="B488" s="3" t="s">
        <v>1001</v>
      </c>
      <c r="C488" s="3" t="s">
        <v>1002</v>
      </c>
      <c r="D488" s="3" t="s">
        <v>1003</v>
      </c>
      <c r="E488" s="4">
        <v>8.9243890477400001</v>
      </c>
      <c r="F488" s="4">
        <v>10.8235123488</v>
      </c>
      <c r="G488" s="4">
        <v>10.168227677899999</v>
      </c>
      <c r="H488" s="4">
        <v>15.2851735727</v>
      </c>
      <c r="I488" s="4">
        <f t="shared" si="7"/>
        <v>1.5328026097226073</v>
      </c>
      <c r="J488" s="5">
        <v>1.0805E-2</v>
      </c>
    </row>
    <row r="489" spans="1:10" x14ac:dyDescent="0.25">
      <c r="A489" s="2">
        <v>292628499</v>
      </c>
      <c r="B489" s="3"/>
      <c r="C489" s="3"/>
      <c r="D489" s="3"/>
      <c r="E489" s="4">
        <v>16.188426644700002</v>
      </c>
      <c r="F489" s="4">
        <v>21.105849080199999</v>
      </c>
      <c r="G489" s="4">
        <v>15.5347922857</v>
      </c>
      <c r="H489" s="4">
        <v>26.987884589299998</v>
      </c>
      <c r="I489" s="4">
        <f t="shared" si="7"/>
        <v>1.5325588131074896</v>
      </c>
      <c r="J489" s="5">
        <v>3.3461999999999999E-2</v>
      </c>
    </row>
    <row r="490" spans="1:10" x14ac:dyDescent="0.25">
      <c r="A490" s="2">
        <v>254588037</v>
      </c>
      <c r="B490" s="3" t="s">
        <v>1004</v>
      </c>
      <c r="C490" s="3" t="s">
        <v>1005</v>
      </c>
      <c r="D490" s="3" t="s">
        <v>1006</v>
      </c>
      <c r="E490" s="4">
        <v>12.867723743299999</v>
      </c>
      <c r="F490" s="4">
        <v>12.988214818599999</v>
      </c>
      <c r="G490" s="4">
        <v>10.7331292156</v>
      </c>
      <c r="H490" s="4">
        <v>18.628805291700001</v>
      </c>
      <c r="I490" s="4">
        <f t="shared" si="7"/>
        <v>1.527407481790686</v>
      </c>
      <c r="J490" s="5">
        <v>1.2774000000000001E-2</v>
      </c>
    </row>
    <row r="491" spans="1:10" x14ac:dyDescent="0.25">
      <c r="A491" s="2">
        <v>50540349</v>
      </c>
      <c r="B491" s="3" t="s">
        <v>1007</v>
      </c>
      <c r="C491" s="3" t="s">
        <v>1008</v>
      </c>
      <c r="D491" s="3" t="s">
        <v>1009</v>
      </c>
      <c r="E491" s="4">
        <v>17.226146301499998</v>
      </c>
      <c r="F491" s="4">
        <v>13.529390436</v>
      </c>
      <c r="G491" s="4">
        <v>16.664595361</v>
      </c>
      <c r="H491" s="4">
        <v>24.121914544399999</v>
      </c>
      <c r="I491" s="4">
        <f t="shared" si="7"/>
        <v>1.526055294044385</v>
      </c>
      <c r="J491" s="5">
        <v>1.8609000000000001E-2</v>
      </c>
    </row>
    <row r="492" spans="1:10" x14ac:dyDescent="0.25">
      <c r="A492" s="2">
        <v>268834732</v>
      </c>
      <c r="B492" s="3" t="s">
        <v>1010</v>
      </c>
      <c r="C492" s="3" t="s">
        <v>1011</v>
      </c>
      <c r="D492" s="3" t="s">
        <v>1012</v>
      </c>
      <c r="E492" s="4">
        <v>84.0552921938</v>
      </c>
      <c r="F492" s="4">
        <v>55.199912978999997</v>
      </c>
      <c r="G492" s="4">
        <v>68.070635288299997</v>
      </c>
      <c r="H492" s="4">
        <v>105.324399149</v>
      </c>
      <c r="I492" s="4">
        <f t="shared" si="7"/>
        <v>1.5240415605901532</v>
      </c>
      <c r="J492" s="5">
        <v>4.9250000000000002E-2</v>
      </c>
    </row>
    <row r="493" spans="1:10" x14ac:dyDescent="0.25">
      <c r="A493" s="2">
        <v>153792359</v>
      </c>
      <c r="B493" s="3" t="s">
        <v>1013</v>
      </c>
      <c r="C493" s="3" t="s">
        <v>10</v>
      </c>
      <c r="D493" s="3"/>
      <c r="E493" s="4">
        <v>37.980539435700003</v>
      </c>
      <c r="F493" s="4">
        <v>48.435217760999997</v>
      </c>
      <c r="G493" s="4">
        <v>56.772604534999999</v>
      </c>
      <c r="H493" s="4">
        <v>72.365743633199997</v>
      </c>
      <c r="I493" s="4">
        <f t="shared" si="7"/>
        <v>1.5161653382583367</v>
      </c>
      <c r="J493" s="5">
        <v>4.5380999999999998E-2</v>
      </c>
    </row>
    <row r="494" spans="1:10" x14ac:dyDescent="0.25">
      <c r="A494" s="2">
        <v>292611874</v>
      </c>
      <c r="B494" s="3"/>
      <c r="C494" s="3"/>
      <c r="D494" s="3"/>
      <c r="E494" s="4">
        <v>227.46814875199999</v>
      </c>
      <c r="F494" s="4">
        <v>211.59966641899999</v>
      </c>
      <c r="G494" s="4">
        <v>164.38634746</v>
      </c>
      <c r="H494" s="4">
        <v>304.50931726900001</v>
      </c>
      <c r="I494" s="4">
        <f t="shared" si="7"/>
        <v>1.5138315523818895</v>
      </c>
      <c r="J494" s="5">
        <v>3.1990999999999999E-2</v>
      </c>
    </row>
    <row r="495" spans="1:10" x14ac:dyDescent="0.25">
      <c r="A495" s="2">
        <v>41055246</v>
      </c>
      <c r="B495" s="3" t="s">
        <v>1014</v>
      </c>
      <c r="C495" s="3"/>
      <c r="D495" s="3" t="s">
        <v>1015</v>
      </c>
      <c r="E495" s="4">
        <v>39.640890886500003</v>
      </c>
      <c r="F495" s="4">
        <v>48.435217760999997</v>
      </c>
      <c r="G495" s="4">
        <v>55.360350690899999</v>
      </c>
      <c r="H495" s="4">
        <v>72.126912796200003</v>
      </c>
      <c r="I495" s="4">
        <f t="shared" si="7"/>
        <v>1.508547682971646</v>
      </c>
      <c r="J495" s="5">
        <v>3.3257000000000002E-2</v>
      </c>
    </row>
    <row r="496" spans="1:10" x14ac:dyDescent="0.25">
      <c r="A496" s="2">
        <v>41387141</v>
      </c>
      <c r="B496" s="3" t="s">
        <v>1016</v>
      </c>
      <c r="C496" s="3"/>
      <c r="D496" s="3"/>
      <c r="E496" s="4">
        <v>10.1696526358</v>
      </c>
      <c r="F496" s="4">
        <v>10.8235123488</v>
      </c>
      <c r="G496" s="4">
        <v>8.4735230649299993</v>
      </c>
      <c r="H496" s="4">
        <v>14.8075118986</v>
      </c>
      <c r="I496" s="4">
        <f t="shared" si="7"/>
        <v>1.5075510223996331</v>
      </c>
      <c r="J496" s="5">
        <v>1.9147999999999998E-2</v>
      </c>
    </row>
  </sheetData>
  <mergeCells count="1">
    <mergeCell ref="A1:J1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78"/>
  <sheetViews>
    <sheetView workbookViewId="0">
      <selection sqref="A1:J1"/>
    </sheetView>
  </sheetViews>
  <sheetFormatPr defaultRowHeight="15" x14ac:dyDescent="0.25"/>
  <cols>
    <col min="1" max="1" width="13.28515625" customWidth="1"/>
    <col min="2" max="2" width="14.85546875" customWidth="1"/>
    <col min="3" max="3" width="13.140625" customWidth="1"/>
    <col min="4" max="4" width="30.7109375" customWidth="1"/>
    <col min="5" max="7" width="9.5703125" style="1" bestFit="1" customWidth="1"/>
    <col min="8" max="8" width="9.28515625" style="1" bestFit="1" customWidth="1"/>
    <col min="9" max="9" width="11.140625" customWidth="1"/>
  </cols>
  <sheetData>
    <row r="1" spans="1:10" x14ac:dyDescent="0.25">
      <c r="A1" s="10" t="s">
        <v>2358</v>
      </c>
      <c r="B1" s="10"/>
      <c r="C1" s="10"/>
      <c r="D1" s="10"/>
      <c r="E1" s="10"/>
      <c r="F1" s="10"/>
      <c r="G1" s="10"/>
      <c r="H1" s="10"/>
      <c r="I1" s="10"/>
      <c r="J1" s="10"/>
    </row>
    <row r="2" spans="1:10" x14ac:dyDescent="0.25">
      <c r="A2" s="2" t="s">
        <v>0</v>
      </c>
      <c r="B2" s="3" t="s">
        <v>1022</v>
      </c>
      <c r="C2" s="3" t="s">
        <v>1</v>
      </c>
      <c r="D2" s="3" t="s">
        <v>2</v>
      </c>
      <c r="E2" s="4" t="s">
        <v>1017</v>
      </c>
      <c r="F2" s="4" t="s">
        <v>1018</v>
      </c>
      <c r="G2" s="4" t="s">
        <v>1019</v>
      </c>
      <c r="H2" s="4" t="s">
        <v>1020</v>
      </c>
      <c r="I2" s="4" t="s">
        <v>1021</v>
      </c>
      <c r="J2" s="4" t="s">
        <v>3</v>
      </c>
    </row>
    <row r="3" spans="1:10" x14ac:dyDescent="0.25">
      <c r="A3" s="6">
        <v>35903028</v>
      </c>
      <c r="B3" s="7"/>
      <c r="C3" s="7"/>
      <c r="D3" s="7"/>
      <c r="E3" s="8"/>
      <c r="F3" s="8">
        <v>25.705841828400001</v>
      </c>
      <c r="G3" s="8">
        <v>1.1298030753199999</v>
      </c>
      <c r="H3" s="8">
        <v>2.8659700448800001</v>
      </c>
      <c r="I3" s="8">
        <v>0.21</v>
      </c>
      <c r="J3" s="6">
        <v>0</v>
      </c>
    </row>
    <row r="4" spans="1:10" x14ac:dyDescent="0.25">
      <c r="A4" s="6">
        <v>47085870</v>
      </c>
      <c r="B4" s="7" t="s">
        <v>1023</v>
      </c>
      <c r="C4" s="7" t="s">
        <v>1024</v>
      </c>
      <c r="D4" s="7" t="s">
        <v>1025</v>
      </c>
      <c r="E4" s="8">
        <v>11.622460155200001</v>
      </c>
      <c r="F4" s="8">
        <v>11.635275775</v>
      </c>
      <c r="G4" s="8">
        <v>11.580481522099999</v>
      </c>
      <c r="H4" s="8">
        <v>4.2989550673199997</v>
      </c>
      <c r="I4" s="8">
        <v>0.37</v>
      </c>
      <c r="J4" s="9">
        <v>5.1189999999999996E-6</v>
      </c>
    </row>
    <row r="5" spans="1:10" x14ac:dyDescent="0.25">
      <c r="A5" s="6">
        <v>47085828</v>
      </c>
      <c r="B5" s="7" t="s">
        <v>1026</v>
      </c>
      <c r="C5" s="7" t="s">
        <v>1027</v>
      </c>
      <c r="D5" s="7" t="s">
        <v>1028</v>
      </c>
      <c r="E5" s="8">
        <v>26.5656232119</v>
      </c>
      <c r="F5" s="8">
        <v>26.247017445899999</v>
      </c>
      <c r="G5" s="8">
        <v>26.550372270099999</v>
      </c>
      <c r="H5" s="8">
        <v>5.7319400897600001</v>
      </c>
      <c r="I5" s="8">
        <v>0.22</v>
      </c>
      <c r="J5" s="9">
        <v>2.5066999999999999E-5</v>
      </c>
    </row>
    <row r="6" spans="1:10" x14ac:dyDescent="0.25">
      <c r="A6" s="6">
        <v>23308626</v>
      </c>
      <c r="B6" s="7" t="s">
        <v>1029</v>
      </c>
      <c r="C6" s="7" t="s">
        <v>1030</v>
      </c>
      <c r="D6" s="7" t="s">
        <v>1031</v>
      </c>
      <c r="E6" s="8">
        <v>144687.591384</v>
      </c>
      <c r="F6" s="8">
        <v>146190.74600499999</v>
      </c>
      <c r="G6" s="8">
        <v>146454.67795000001</v>
      </c>
      <c r="H6" s="8">
        <v>65568.140348500005</v>
      </c>
      <c r="I6" s="8">
        <v>0.45</v>
      </c>
      <c r="J6" s="9">
        <v>4.7073999999999997E-5</v>
      </c>
    </row>
    <row r="7" spans="1:10" x14ac:dyDescent="0.25">
      <c r="A7" s="6">
        <v>47550736</v>
      </c>
      <c r="B7" s="7" t="s">
        <v>1032</v>
      </c>
      <c r="C7" s="7" t="s">
        <v>1033</v>
      </c>
      <c r="D7" s="7" t="s">
        <v>1034</v>
      </c>
      <c r="E7" s="8">
        <v>59.772652226700004</v>
      </c>
      <c r="F7" s="8">
        <v>59.529317918499999</v>
      </c>
      <c r="G7" s="8">
        <v>59.032210685700001</v>
      </c>
      <c r="H7" s="8">
        <v>29.137362122999999</v>
      </c>
      <c r="I7" s="8">
        <v>0.49</v>
      </c>
      <c r="J7" s="9">
        <v>5.1683E-5</v>
      </c>
    </row>
    <row r="8" spans="1:10" x14ac:dyDescent="0.25">
      <c r="A8" s="6">
        <v>82658253</v>
      </c>
      <c r="B8" s="7" t="s">
        <v>1035</v>
      </c>
      <c r="C8" s="7" t="s">
        <v>1036</v>
      </c>
      <c r="D8" s="7" t="s">
        <v>1037</v>
      </c>
      <c r="E8" s="8">
        <v>23.244920310400001</v>
      </c>
      <c r="F8" s="8">
        <v>22.729375932500002</v>
      </c>
      <c r="G8" s="8">
        <v>22.8785122753</v>
      </c>
      <c r="H8" s="8">
        <v>6.2096017639100003</v>
      </c>
      <c r="I8" s="8">
        <v>0.27</v>
      </c>
      <c r="J8" s="9">
        <v>8.3694000000000002E-5</v>
      </c>
    </row>
    <row r="9" spans="1:10" x14ac:dyDescent="0.25">
      <c r="A9" s="6">
        <v>41055691</v>
      </c>
      <c r="B9" s="7" t="s">
        <v>1038</v>
      </c>
      <c r="C9" s="7" t="s">
        <v>1039</v>
      </c>
      <c r="D9" s="7" t="s">
        <v>1040</v>
      </c>
      <c r="E9" s="8">
        <v>11.207372292500001</v>
      </c>
      <c r="F9" s="8">
        <v>11.3646879663</v>
      </c>
      <c r="G9" s="8">
        <v>11.298030753200001</v>
      </c>
      <c r="H9" s="8">
        <v>6.6872634380599996</v>
      </c>
      <c r="I9" s="8">
        <v>0.59</v>
      </c>
      <c r="J9" s="9">
        <v>9.8088E-5</v>
      </c>
    </row>
    <row r="10" spans="1:10" x14ac:dyDescent="0.25">
      <c r="A10" s="6">
        <v>41055757</v>
      </c>
      <c r="B10" s="7" t="s">
        <v>1041</v>
      </c>
      <c r="C10" s="7" t="s">
        <v>1042</v>
      </c>
      <c r="D10" s="7" t="s">
        <v>1043</v>
      </c>
      <c r="E10" s="8">
        <v>10.999828361200001</v>
      </c>
      <c r="F10" s="8">
        <v>10.8235123488</v>
      </c>
      <c r="G10" s="8">
        <v>10.7331292156</v>
      </c>
      <c r="H10" s="8">
        <v>3.1048008819500001</v>
      </c>
      <c r="I10" s="8">
        <v>0.28999999999999998</v>
      </c>
      <c r="J10" s="9">
        <v>1.0216E-4</v>
      </c>
    </row>
    <row r="11" spans="1:10" x14ac:dyDescent="0.25">
      <c r="A11" s="6">
        <v>148540109</v>
      </c>
      <c r="B11" s="7" t="s">
        <v>1044</v>
      </c>
      <c r="C11" s="7" t="s">
        <v>1045</v>
      </c>
      <c r="D11" s="7" t="s">
        <v>1046</v>
      </c>
      <c r="E11" s="8">
        <v>27.1882550059</v>
      </c>
      <c r="F11" s="8">
        <v>26.517605254599999</v>
      </c>
      <c r="G11" s="8">
        <v>26.550372270099999</v>
      </c>
      <c r="H11" s="8">
        <v>8.1202484604999992</v>
      </c>
      <c r="I11" s="8">
        <v>0.3</v>
      </c>
      <c r="J11" s="9">
        <v>1.3724000000000001E-4</v>
      </c>
    </row>
    <row r="12" spans="1:10" x14ac:dyDescent="0.25">
      <c r="A12" s="6">
        <v>185135135</v>
      </c>
      <c r="B12" s="7" t="s">
        <v>1047</v>
      </c>
      <c r="C12" s="7" t="s">
        <v>1048</v>
      </c>
      <c r="D12" s="7" t="s">
        <v>1047</v>
      </c>
      <c r="E12" s="8">
        <v>64.546162647599999</v>
      </c>
      <c r="F12" s="8">
        <v>64.399898475499995</v>
      </c>
      <c r="G12" s="8">
        <v>65.811029137600002</v>
      </c>
      <c r="H12" s="8">
        <v>34.630471375600003</v>
      </c>
      <c r="I12" s="8">
        <v>0.53</v>
      </c>
      <c r="J12" s="9">
        <v>2.187E-4</v>
      </c>
    </row>
    <row r="13" spans="1:10" x14ac:dyDescent="0.25">
      <c r="A13" s="6">
        <v>47087032</v>
      </c>
      <c r="B13" s="7" t="s">
        <v>1049</v>
      </c>
      <c r="C13" s="7" t="s">
        <v>1050</v>
      </c>
      <c r="D13" s="7" t="s">
        <v>1049</v>
      </c>
      <c r="E13" s="8">
        <v>27.3957989373</v>
      </c>
      <c r="F13" s="8">
        <v>26.247017445899999</v>
      </c>
      <c r="G13" s="8">
        <v>26.832823038899999</v>
      </c>
      <c r="H13" s="8">
        <v>11.7027110166</v>
      </c>
      <c r="I13" s="8">
        <v>0.44</v>
      </c>
      <c r="J13" s="9">
        <v>4.8061000000000002E-4</v>
      </c>
    </row>
    <row r="14" spans="1:10" x14ac:dyDescent="0.25">
      <c r="A14" s="6">
        <v>292614545</v>
      </c>
      <c r="B14" s="7"/>
      <c r="C14" s="7"/>
      <c r="D14" s="7"/>
      <c r="E14" s="8">
        <v>34.452292602900002</v>
      </c>
      <c r="F14" s="8">
        <v>35.176415133699997</v>
      </c>
      <c r="G14" s="8">
        <v>35.871247641499998</v>
      </c>
      <c r="H14" s="8">
        <v>17.912312780499999</v>
      </c>
      <c r="I14" s="8">
        <v>0.51</v>
      </c>
      <c r="J14" s="9">
        <v>5.6318999999999998E-4</v>
      </c>
    </row>
    <row r="15" spans="1:10" x14ac:dyDescent="0.25">
      <c r="A15" s="6">
        <v>55925551</v>
      </c>
      <c r="B15" s="7" t="s">
        <v>1051</v>
      </c>
      <c r="C15" s="7" t="s">
        <v>1052</v>
      </c>
      <c r="D15" s="7" t="s">
        <v>1053</v>
      </c>
      <c r="E15" s="8">
        <v>13.075267674599999</v>
      </c>
      <c r="F15" s="8">
        <v>14.0705660535</v>
      </c>
      <c r="G15" s="8">
        <v>14.1225384415</v>
      </c>
      <c r="H15" s="8">
        <v>1.43298502244</v>
      </c>
      <c r="I15" s="8">
        <v>0.1</v>
      </c>
      <c r="J15" s="9">
        <v>7.6375E-4</v>
      </c>
    </row>
    <row r="16" spans="1:10" x14ac:dyDescent="0.25">
      <c r="A16" s="6">
        <v>194578932</v>
      </c>
      <c r="B16" s="7" t="s">
        <v>1054</v>
      </c>
      <c r="C16" s="7" t="s">
        <v>1055</v>
      </c>
      <c r="D16" s="7" t="s">
        <v>1054</v>
      </c>
      <c r="E16" s="8">
        <v>12610.991900200001</v>
      </c>
      <c r="F16" s="8">
        <v>13367.5789264</v>
      </c>
      <c r="G16" s="8">
        <v>13314.4467919</v>
      </c>
      <c r="H16" s="8">
        <v>4409.7725757199996</v>
      </c>
      <c r="I16" s="8">
        <v>0.34</v>
      </c>
      <c r="J16" s="9">
        <v>7.8669999999999999E-4</v>
      </c>
    </row>
    <row r="17" spans="1:10" x14ac:dyDescent="0.25">
      <c r="A17" s="6">
        <v>41152397</v>
      </c>
      <c r="B17" s="7" t="s">
        <v>1056</v>
      </c>
      <c r="C17" s="7" t="s">
        <v>1057</v>
      </c>
      <c r="D17" s="7" t="s">
        <v>1058</v>
      </c>
      <c r="E17" s="8">
        <v>13.490355537299999</v>
      </c>
      <c r="F17" s="8">
        <v>13.529390436</v>
      </c>
      <c r="G17" s="8">
        <v>14.1225384415</v>
      </c>
      <c r="H17" s="8">
        <v>6.4484326009800004</v>
      </c>
      <c r="I17" s="8">
        <v>0.47</v>
      </c>
      <c r="J17" s="9">
        <v>7.9151000000000004E-4</v>
      </c>
    </row>
    <row r="18" spans="1:10" x14ac:dyDescent="0.25">
      <c r="A18" s="6">
        <v>190358420</v>
      </c>
      <c r="B18" s="7" t="s">
        <v>1059</v>
      </c>
      <c r="C18" s="7" t="s">
        <v>10</v>
      </c>
      <c r="D18" s="7"/>
      <c r="E18" s="8">
        <v>27.8108867999</v>
      </c>
      <c r="F18" s="8">
        <v>27.599956489499998</v>
      </c>
      <c r="G18" s="8">
        <v>29.9397814961</v>
      </c>
      <c r="H18" s="8">
        <v>1.91064669659</v>
      </c>
      <c r="I18" s="8">
        <v>7.0000000000000007E-2</v>
      </c>
      <c r="J18" s="9">
        <v>7.9186999999999997E-4</v>
      </c>
    </row>
    <row r="19" spans="1:10" x14ac:dyDescent="0.25">
      <c r="A19" s="6">
        <v>56693226</v>
      </c>
      <c r="B19" s="7" t="s">
        <v>1060</v>
      </c>
      <c r="C19" s="7" t="s">
        <v>1061</v>
      </c>
      <c r="D19" s="7" t="s">
        <v>1062</v>
      </c>
      <c r="E19" s="8">
        <v>24.4901838985</v>
      </c>
      <c r="F19" s="8">
        <v>25.4352540197</v>
      </c>
      <c r="G19" s="8">
        <v>26.550372270099999</v>
      </c>
      <c r="H19" s="8">
        <v>5.0154475785399999</v>
      </c>
      <c r="I19" s="8">
        <v>0.2</v>
      </c>
      <c r="J19" s="9">
        <v>8.4442000000000002E-4</v>
      </c>
    </row>
    <row r="20" spans="1:10" x14ac:dyDescent="0.25">
      <c r="A20" s="6">
        <v>52219181</v>
      </c>
      <c r="B20" s="7" t="s">
        <v>1063</v>
      </c>
      <c r="C20" s="7" t="s">
        <v>1064</v>
      </c>
      <c r="D20" s="7" t="s">
        <v>1065</v>
      </c>
      <c r="E20" s="8">
        <v>35.4900122596</v>
      </c>
      <c r="F20" s="8">
        <v>35.988178559799998</v>
      </c>
      <c r="G20" s="8">
        <v>36.718599947999998</v>
      </c>
      <c r="H20" s="8">
        <v>23.883083707299999</v>
      </c>
      <c r="I20" s="8">
        <v>0.66</v>
      </c>
      <c r="J20" s="9">
        <v>8.5652999999999999E-4</v>
      </c>
    </row>
    <row r="21" spans="1:10" x14ac:dyDescent="0.25">
      <c r="A21" s="6">
        <v>292624986</v>
      </c>
      <c r="B21" s="7"/>
      <c r="C21" s="7"/>
      <c r="D21" s="7"/>
      <c r="E21" s="8">
        <v>227.67569268299999</v>
      </c>
      <c r="F21" s="8">
        <v>218.90553725500001</v>
      </c>
      <c r="G21" s="8">
        <v>215.79238738699999</v>
      </c>
      <c r="H21" s="8">
        <v>112.011662587</v>
      </c>
      <c r="I21" s="8">
        <v>0.51</v>
      </c>
      <c r="J21" s="9">
        <v>1.0679000000000001E-3</v>
      </c>
    </row>
    <row r="22" spans="1:10" x14ac:dyDescent="0.25">
      <c r="A22" s="6">
        <v>148230211</v>
      </c>
      <c r="B22" s="7" t="s">
        <v>1066</v>
      </c>
      <c r="C22" s="7"/>
      <c r="D22" s="7"/>
      <c r="E22" s="8">
        <v>146.73355945899999</v>
      </c>
      <c r="F22" s="8">
        <v>157.211516867</v>
      </c>
      <c r="G22" s="8">
        <v>155.06547208800001</v>
      </c>
      <c r="H22" s="8">
        <v>57.319400897599998</v>
      </c>
      <c r="I22" s="8">
        <v>0.37</v>
      </c>
      <c r="J22" s="9">
        <v>1.1134999999999999E-3</v>
      </c>
    </row>
    <row r="23" spans="1:10" x14ac:dyDescent="0.25">
      <c r="A23" s="6">
        <v>171460995</v>
      </c>
      <c r="B23" s="7" t="s">
        <v>1067</v>
      </c>
      <c r="C23" s="7"/>
      <c r="D23" s="7"/>
      <c r="E23" s="8">
        <v>23.037376379099999</v>
      </c>
      <c r="F23" s="8">
        <v>21.647024697599999</v>
      </c>
      <c r="G23" s="8">
        <v>21.4662584312</v>
      </c>
      <c r="H23" s="8">
        <v>7.4037559492799998</v>
      </c>
      <c r="I23" s="8">
        <v>0.34</v>
      </c>
      <c r="J23" s="9">
        <v>1.1463999999999999E-3</v>
      </c>
    </row>
    <row r="24" spans="1:10" x14ac:dyDescent="0.25">
      <c r="A24" s="6">
        <v>33504508</v>
      </c>
      <c r="B24" s="7" t="s">
        <v>1068</v>
      </c>
      <c r="C24" s="7" t="s">
        <v>1069</v>
      </c>
      <c r="D24" s="7" t="s">
        <v>1070</v>
      </c>
      <c r="E24" s="8">
        <v>2974.1045361400002</v>
      </c>
      <c r="F24" s="8">
        <v>2955.0894590399998</v>
      </c>
      <c r="G24" s="8">
        <v>3156.3873416900001</v>
      </c>
      <c r="H24" s="8">
        <v>1284.4322417799999</v>
      </c>
      <c r="I24" s="8">
        <v>0.42</v>
      </c>
      <c r="J24" s="9">
        <v>1.3508000000000001E-3</v>
      </c>
    </row>
    <row r="25" spans="1:10" x14ac:dyDescent="0.25">
      <c r="A25" s="6">
        <v>47085982</v>
      </c>
      <c r="B25" s="7" t="s">
        <v>1071</v>
      </c>
      <c r="C25" s="7" t="s">
        <v>1072</v>
      </c>
      <c r="D25" s="7" t="s">
        <v>1073</v>
      </c>
      <c r="E25" s="8">
        <v>270.84483040200001</v>
      </c>
      <c r="F25" s="8">
        <v>247.85843278799999</v>
      </c>
      <c r="G25" s="8">
        <v>269.45803346500003</v>
      </c>
      <c r="H25" s="8">
        <v>63.2901718245</v>
      </c>
      <c r="I25" s="8">
        <v>0.24</v>
      </c>
      <c r="J25" s="9">
        <v>1.3894999999999999E-3</v>
      </c>
    </row>
    <row r="26" spans="1:10" x14ac:dyDescent="0.25">
      <c r="A26" s="6">
        <v>45387744</v>
      </c>
      <c r="B26" s="7" t="s">
        <v>1074</v>
      </c>
      <c r="C26" s="7" t="s">
        <v>1075</v>
      </c>
      <c r="D26" s="7" t="s">
        <v>1074</v>
      </c>
      <c r="E26" s="8">
        <v>20.131761340299999</v>
      </c>
      <c r="F26" s="8">
        <v>19.211734419100001</v>
      </c>
      <c r="G26" s="8">
        <v>19.771553818200001</v>
      </c>
      <c r="H26" s="8">
        <v>12.658034364900001</v>
      </c>
      <c r="I26" s="8">
        <v>0.64</v>
      </c>
      <c r="J26" s="9">
        <v>1.4396000000000001E-3</v>
      </c>
    </row>
    <row r="27" spans="1:10" x14ac:dyDescent="0.25">
      <c r="A27" s="6">
        <v>35903022</v>
      </c>
      <c r="B27" s="7" t="s">
        <v>1076</v>
      </c>
      <c r="C27" s="7" t="s">
        <v>1077</v>
      </c>
      <c r="D27" s="7" t="s">
        <v>1078</v>
      </c>
      <c r="E27" s="8">
        <v>34.659836534199997</v>
      </c>
      <c r="F27" s="8">
        <v>32.199949237699997</v>
      </c>
      <c r="G27" s="8">
        <v>33.329190722100002</v>
      </c>
      <c r="H27" s="8">
        <v>14.8075118986</v>
      </c>
      <c r="I27" s="8">
        <v>0.44</v>
      </c>
      <c r="J27" s="9">
        <v>1.4594E-3</v>
      </c>
    </row>
    <row r="28" spans="1:10" x14ac:dyDescent="0.25">
      <c r="A28" s="6">
        <v>35903105</v>
      </c>
      <c r="B28" s="7" t="s">
        <v>1079</v>
      </c>
      <c r="C28" s="7" t="s">
        <v>10</v>
      </c>
      <c r="D28" s="7"/>
      <c r="E28" s="8">
        <v>17.4336902328</v>
      </c>
      <c r="F28" s="8">
        <v>18.1293831843</v>
      </c>
      <c r="G28" s="8">
        <v>17.511947667499999</v>
      </c>
      <c r="H28" s="8">
        <v>11.9415418537</v>
      </c>
      <c r="I28" s="8">
        <v>0.67</v>
      </c>
      <c r="J28" s="9">
        <v>1.4609E-3</v>
      </c>
    </row>
    <row r="29" spans="1:10" x14ac:dyDescent="0.25">
      <c r="A29" s="6">
        <v>292612159</v>
      </c>
      <c r="B29" s="7"/>
      <c r="C29" s="7"/>
      <c r="D29" s="7"/>
      <c r="E29" s="8">
        <v>17.018602370100002</v>
      </c>
      <c r="F29" s="8">
        <v>16.235268523199998</v>
      </c>
      <c r="G29" s="8">
        <v>18.076849205199998</v>
      </c>
      <c r="H29" s="8">
        <v>3.3436317190299998</v>
      </c>
      <c r="I29" s="8">
        <v>0.2</v>
      </c>
      <c r="J29" s="9">
        <v>1.4989000000000001E-3</v>
      </c>
    </row>
    <row r="30" spans="1:10" x14ac:dyDescent="0.25">
      <c r="A30" s="6">
        <v>292625057</v>
      </c>
      <c r="B30" s="7"/>
      <c r="C30" s="7"/>
      <c r="D30" s="7"/>
      <c r="E30" s="8">
        <v>20.339305271600001</v>
      </c>
      <c r="F30" s="8">
        <v>18.941146610400001</v>
      </c>
      <c r="G30" s="8">
        <v>18.924201511700002</v>
      </c>
      <c r="H30" s="8">
        <v>7.4037559492799998</v>
      </c>
      <c r="I30" s="8">
        <v>0.38</v>
      </c>
      <c r="J30" s="9">
        <v>1.5238999999999999E-3</v>
      </c>
    </row>
    <row r="31" spans="1:10" x14ac:dyDescent="0.25">
      <c r="A31" s="6">
        <v>41053982</v>
      </c>
      <c r="B31" s="7" t="s">
        <v>1080</v>
      </c>
      <c r="C31" s="7"/>
      <c r="D31" s="7"/>
      <c r="E31" s="8">
        <v>15.3582509194</v>
      </c>
      <c r="F31" s="8">
        <v>14.611741670900001</v>
      </c>
      <c r="G31" s="8">
        <v>14.4049892104</v>
      </c>
      <c r="H31" s="8">
        <v>7.4037559492799998</v>
      </c>
      <c r="I31" s="8">
        <v>0.5</v>
      </c>
      <c r="J31" s="9">
        <v>1.5321E-3</v>
      </c>
    </row>
    <row r="32" spans="1:10" x14ac:dyDescent="0.25">
      <c r="A32" s="6">
        <v>41054138</v>
      </c>
      <c r="B32" s="7" t="s">
        <v>1081</v>
      </c>
      <c r="C32" s="7" t="s">
        <v>1082</v>
      </c>
      <c r="D32" s="7" t="s">
        <v>1083</v>
      </c>
      <c r="E32" s="8">
        <v>16.6035145074</v>
      </c>
      <c r="F32" s="8">
        <v>15.152917288299999</v>
      </c>
      <c r="G32" s="8">
        <v>15.8172430545</v>
      </c>
      <c r="H32" s="8">
        <v>5.4931092526900001</v>
      </c>
      <c r="I32" s="8">
        <v>0.35</v>
      </c>
      <c r="J32" s="9">
        <v>1.6321E-3</v>
      </c>
    </row>
    <row r="33" spans="1:10" x14ac:dyDescent="0.25">
      <c r="A33" s="6">
        <v>41054472</v>
      </c>
      <c r="B33" s="7" t="s">
        <v>1084</v>
      </c>
      <c r="C33" s="7" t="s">
        <v>1085</v>
      </c>
      <c r="D33" s="7" t="s">
        <v>1086</v>
      </c>
      <c r="E33" s="8">
        <v>150.88443808599999</v>
      </c>
      <c r="F33" s="8">
        <v>162.89386085000001</v>
      </c>
      <c r="G33" s="8">
        <v>158.73733208300001</v>
      </c>
      <c r="H33" s="8">
        <v>77.142360374700004</v>
      </c>
      <c r="I33" s="8">
        <v>0.49</v>
      </c>
      <c r="J33" s="9">
        <v>1.9143000000000001E-3</v>
      </c>
    </row>
    <row r="34" spans="1:10" x14ac:dyDescent="0.25">
      <c r="A34" s="6">
        <v>51011114</v>
      </c>
      <c r="B34" s="7" t="s">
        <v>1087</v>
      </c>
      <c r="C34" s="7" t="s">
        <v>1088</v>
      </c>
      <c r="D34" s="7" t="s">
        <v>1089</v>
      </c>
      <c r="E34" s="8">
        <v>97.338103799799995</v>
      </c>
      <c r="F34" s="8">
        <v>84.964571938199995</v>
      </c>
      <c r="G34" s="8">
        <v>91.231598332399997</v>
      </c>
      <c r="H34" s="8">
        <v>10.2697259942</v>
      </c>
      <c r="I34" s="8">
        <v>0.11</v>
      </c>
      <c r="J34" s="9">
        <v>1.9434999999999999E-3</v>
      </c>
    </row>
    <row r="35" spans="1:10" x14ac:dyDescent="0.25">
      <c r="A35" s="6">
        <v>148540092</v>
      </c>
      <c r="B35" s="7" t="s">
        <v>1090</v>
      </c>
      <c r="C35" s="7" t="s">
        <v>1091</v>
      </c>
      <c r="D35" s="7" t="s">
        <v>1092</v>
      </c>
      <c r="E35" s="8">
        <v>10.5847404985</v>
      </c>
      <c r="F35" s="8">
        <v>10.011748922700001</v>
      </c>
      <c r="G35" s="8">
        <v>10.168227677899999</v>
      </c>
      <c r="H35" s="8">
        <v>6.4484326009800004</v>
      </c>
      <c r="I35" s="8">
        <v>0.63</v>
      </c>
      <c r="J35" s="9">
        <v>2.0117999999999998E-3</v>
      </c>
    </row>
    <row r="36" spans="1:10" x14ac:dyDescent="0.25">
      <c r="A36" s="6">
        <v>292624017</v>
      </c>
      <c r="B36" s="7"/>
      <c r="C36" s="7"/>
      <c r="D36" s="7"/>
      <c r="E36" s="8">
        <v>20.131761340299999</v>
      </c>
      <c r="F36" s="8">
        <v>18.399970993</v>
      </c>
      <c r="G36" s="8">
        <v>20.336455355799998</v>
      </c>
      <c r="H36" s="8">
        <v>5.9707709268400002</v>
      </c>
      <c r="I36" s="8">
        <v>0.3</v>
      </c>
      <c r="J36" s="9">
        <v>2.0181000000000001E-3</v>
      </c>
    </row>
    <row r="37" spans="1:10" x14ac:dyDescent="0.25">
      <c r="A37" s="6">
        <v>54020680</v>
      </c>
      <c r="B37" s="7" t="s">
        <v>1093</v>
      </c>
      <c r="C37" s="7" t="s">
        <v>1094</v>
      </c>
      <c r="D37" s="7" t="s">
        <v>1095</v>
      </c>
      <c r="E37" s="8">
        <v>47.112472414800003</v>
      </c>
      <c r="F37" s="8">
        <v>44.376400630100001</v>
      </c>
      <c r="G37" s="8">
        <v>51.123589158400002</v>
      </c>
      <c r="H37" s="8">
        <v>5.25427841562</v>
      </c>
      <c r="I37" s="8">
        <v>0.11</v>
      </c>
      <c r="J37" s="9">
        <v>2.1402999999999999E-3</v>
      </c>
    </row>
    <row r="38" spans="1:10" x14ac:dyDescent="0.25">
      <c r="A38" s="6">
        <v>62955082</v>
      </c>
      <c r="B38" s="7" t="s">
        <v>1096</v>
      </c>
      <c r="C38" s="7" t="s">
        <v>1097</v>
      </c>
      <c r="D38" s="7" t="s">
        <v>1098</v>
      </c>
      <c r="E38" s="8">
        <v>19.716673477600001</v>
      </c>
      <c r="F38" s="8">
        <v>21.376436888899999</v>
      </c>
      <c r="G38" s="8">
        <v>20.336455355799998</v>
      </c>
      <c r="H38" s="8">
        <v>10.0308951571</v>
      </c>
      <c r="I38" s="8">
        <v>0.49</v>
      </c>
      <c r="J38" s="9">
        <v>2.1419999999999998E-3</v>
      </c>
    </row>
    <row r="39" spans="1:10" x14ac:dyDescent="0.25">
      <c r="A39" s="6">
        <v>41053504</v>
      </c>
      <c r="B39" s="7" t="s">
        <v>1099</v>
      </c>
      <c r="C39" s="7" t="s">
        <v>1100</v>
      </c>
      <c r="D39" s="7" t="s">
        <v>1101</v>
      </c>
      <c r="E39" s="8">
        <v>20.131761340299999</v>
      </c>
      <c r="F39" s="8">
        <v>19.211734419100001</v>
      </c>
      <c r="G39" s="8">
        <v>18.359299973999999</v>
      </c>
      <c r="H39" s="8">
        <v>8.3590792975700001</v>
      </c>
      <c r="I39" s="8">
        <v>0.43</v>
      </c>
      <c r="J39" s="9">
        <v>2.2073000000000001E-3</v>
      </c>
    </row>
    <row r="40" spans="1:10" x14ac:dyDescent="0.25">
      <c r="A40" s="6">
        <v>41054574</v>
      </c>
      <c r="B40" s="7" t="s">
        <v>1102</v>
      </c>
      <c r="C40" s="7" t="s">
        <v>1103</v>
      </c>
      <c r="D40" s="7" t="s">
        <v>1104</v>
      </c>
      <c r="E40" s="8">
        <v>60.810371883400002</v>
      </c>
      <c r="F40" s="8">
        <v>56.011676405099998</v>
      </c>
      <c r="G40" s="8">
        <v>59.8795629922</v>
      </c>
      <c r="H40" s="8">
        <v>27.7043771005</v>
      </c>
      <c r="I40" s="8">
        <v>0.47</v>
      </c>
      <c r="J40" s="9">
        <v>2.2106999999999999E-3</v>
      </c>
    </row>
    <row r="41" spans="1:10" x14ac:dyDescent="0.25">
      <c r="A41" s="6">
        <v>54261746</v>
      </c>
      <c r="B41" s="7" t="s">
        <v>1105</v>
      </c>
      <c r="C41" s="7" t="s">
        <v>1106</v>
      </c>
      <c r="D41" s="7" t="s">
        <v>1107</v>
      </c>
      <c r="E41" s="8">
        <v>8328.5304208599991</v>
      </c>
      <c r="F41" s="8">
        <v>8791.3979053300009</v>
      </c>
      <c r="G41" s="8">
        <v>7793.9465151200002</v>
      </c>
      <c r="H41" s="8">
        <v>2335.7655865800002</v>
      </c>
      <c r="I41" s="8">
        <v>0.28000000000000003</v>
      </c>
      <c r="J41" s="9">
        <v>2.323E-3</v>
      </c>
    </row>
    <row r="42" spans="1:10" x14ac:dyDescent="0.25">
      <c r="A42" s="6">
        <v>47087412</v>
      </c>
      <c r="B42" s="7" t="s">
        <v>1108</v>
      </c>
      <c r="C42" s="7" t="s">
        <v>1109</v>
      </c>
      <c r="D42" s="7" t="s">
        <v>1110</v>
      </c>
      <c r="E42" s="8">
        <v>21.377024928299999</v>
      </c>
      <c r="F42" s="8">
        <v>21.647024697599999</v>
      </c>
      <c r="G42" s="8">
        <v>24.0083153506</v>
      </c>
      <c r="H42" s="8">
        <v>5.25427841562</v>
      </c>
      <c r="I42" s="8">
        <v>0.24</v>
      </c>
      <c r="J42" s="9">
        <v>2.3828999999999999E-3</v>
      </c>
    </row>
    <row r="43" spans="1:10" x14ac:dyDescent="0.25">
      <c r="A43" s="6">
        <v>292621495</v>
      </c>
      <c r="B43" s="7"/>
      <c r="C43" s="7"/>
      <c r="D43" s="7"/>
      <c r="E43" s="8">
        <v>16.6035145074</v>
      </c>
      <c r="F43" s="8">
        <v>17.317619758100001</v>
      </c>
      <c r="G43" s="8">
        <v>15.5347922857</v>
      </c>
      <c r="H43" s="8">
        <v>5.9707709268400002</v>
      </c>
      <c r="I43" s="8">
        <v>0.36</v>
      </c>
      <c r="J43" s="9">
        <v>2.4185999999999999E-3</v>
      </c>
    </row>
    <row r="44" spans="1:10" x14ac:dyDescent="0.25">
      <c r="A44" s="6">
        <v>292625833</v>
      </c>
      <c r="B44" s="7"/>
      <c r="C44" s="7"/>
      <c r="D44" s="7"/>
      <c r="E44" s="8">
        <v>97.960735593799996</v>
      </c>
      <c r="F44" s="8">
        <v>99.846901417799998</v>
      </c>
      <c r="G44" s="8">
        <v>89.819344488300004</v>
      </c>
      <c r="H44" s="8">
        <v>34.152809701499997</v>
      </c>
      <c r="I44" s="8">
        <v>0.36</v>
      </c>
      <c r="J44" s="9">
        <v>2.4754999999999998E-3</v>
      </c>
    </row>
    <row r="45" spans="1:10" x14ac:dyDescent="0.25">
      <c r="A45" s="6">
        <v>292627412</v>
      </c>
      <c r="B45" s="7"/>
      <c r="C45" s="7"/>
      <c r="D45" s="7"/>
      <c r="E45" s="8">
        <v>21.792112791000001</v>
      </c>
      <c r="F45" s="8">
        <v>21.376436888899999</v>
      </c>
      <c r="G45" s="8">
        <v>23.443413812999999</v>
      </c>
      <c r="H45" s="8">
        <v>9.5532334829399996</v>
      </c>
      <c r="I45" s="8">
        <v>0.43</v>
      </c>
      <c r="J45" s="9">
        <v>2.4803999999999998E-3</v>
      </c>
    </row>
    <row r="46" spans="1:10" x14ac:dyDescent="0.25">
      <c r="A46" s="6">
        <v>45598387</v>
      </c>
      <c r="B46" s="7" t="s">
        <v>1111</v>
      </c>
      <c r="C46" s="7" t="s">
        <v>1112</v>
      </c>
      <c r="D46" s="7" t="s">
        <v>1111</v>
      </c>
      <c r="E46" s="8">
        <v>37.565451572999997</v>
      </c>
      <c r="F46" s="8">
        <v>33.282300472599999</v>
      </c>
      <c r="G46" s="8">
        <v>37.565952254499997</v>
      </c>
      <c r="H46" s="8">
        <v>7.6425867863499999</v>
      </c>
      <c r="I46" s="8">
        <v>0.21</v>
      </c>
      <c r="J46" s="9">
        <v>2.5011999999999999E-3</v>
      </c>
    </row>
    <row r="47" spans="1:10" x14ac:dyDescent="0.25">
      <c r="A47" s="6">
        <v>41055842</v>
      </c>
      <c r="B47" s="7" t="s">
        <v>1113</v>
      </c>
      <c r="C47" s="7" t="s">
        <v>1114</v>
      </c>
      <c r="D47" s="7" t="s">
        <v>1115</v>
      </c>
      <c r="E47" s="8">
        <v>98.790911319200006</v>
      </c>
      <c r="F47" s="8">
        <v>108.505711297</v>
      </c>
      <c r="G47" s="8">
        <v>94.621007558399995</v>
      </c>
      <c r="H47" s="8">
        <v>19.8229594771</v>
      </c>
      <c r="I47" s="8">
        <v>0.2</v>
      </c>
      <c r="J47" s="9">
        <v>2.5804999999999999E-3</v>
      </c>
    </row>
    <row r="48" spans="1:10" x14ac:dyDescent="0.25">
      <c r="A48" s="6">
        <v>292624899</v>
      </c>
      <c r="B48" s="7"/>
      <c r="C48" s="7"/>
      <c r="D48" s="7"/>
      <c r="E48" s="8">
        <v>44.6219452387</v>
      </c>
      <c r="F48" s="8">
        <v>48.976393378399997</v>
      </c>
      <c r="G48" s="8">
        <v>46.6043768571</v>
      </c>
      <c r="H48" s="8">
        <v>22.211267847799999</v>
      </c>
      <c r="I48" s="8">
        <v>0.48</v>
      </c>
      <c r="J48" s="9">
        <v>2.6240999999999999E-3</v>
      </c>
    </row>
    <row r="49" spans="1:10" x14ac:dyDescent="0.25">
      <c r="A49" s="6">
        <v>41152272</v>
      </c>
      <c r="B49" s="7" t="s">
        <v>1116</v>
      </c>
      <c r="C49" s="7" t="s">
        <v>1117</v>
      </c>
      <c r="D49" s="7" t="s">
        <v>1118</v>
      </c>
      <c r="E49" s="8">
        <v>288.693608498</v>
      </c>
      <c r="F49" s="8">
        <v>320.64655333399998</v>
      </c>
      <c r="G49" s="8">
        <v>307.58888725700001</v>
      </c>
      <c r="H49" s="8">
        <v>126.81917448599999</v>
      </c>
      <c r="I49" s="8">
        <v>0.41</v>
      </c>
      <c r="J49" s="9">
        <v>2.6795E-3</v>
      </c>
    </row>
    <row r="50" spans="1:10" x14ac:dyDescent="0.25">
      <c r="A50" s="6">
        <v>292611605</v>
      </c>
      <c r="B50" s="7"/>
      <c r="C50" s="7"/>
      <c r="D50" s="7"/>
      <c r="E50" s="8">
        <v>64.961250510300005</v>
      </c>
      <c r="F50" s="8">
        <v>60.611669153400001</v>
      </c>
      <c r="G50" s="8">
        <v>57.337506072700002</v>
      </c>
      <c r="H50" s="8">
        <v>19.8229594771</v>
      </c>
      <c r="I50" s="8">
        <v>0.33</v>
      </c>
      <c r="J50" s="9">
        <v>2.8673000000000001E-3</v>
      </c>
    </row>
    <row r="51" spans="1:10" x14ac:dyDescent="0.25">
      <c r="A51" s="6">
        <v>45433523</v>
      </c>
      <c r="B51" s="7" t="s">
        <v>1119</v>
      </c>
      <c r="C51" s="7" t="s">
        <v>1120</v>
      </c>
      <c r="D51" s="7" t="s">
        <v>1121</v>
      </c>
      <c r="E51" s="8">
        <v>12.245091949200001</v>
      </c>
      <c r="F51" s="8">
        <v>13.529390436</v>
      </c>
      <c r="G51" s="8">
        <v>14.4049892104</v>
      </c>
      <c r="H51" s="8">
        <v>1.91064669659</v>
      </c>
      <c r="I51" s="8">
        <v>0.14000000000000001</v>
      </c>
      <c r="J51" s="9">
        <v>2.9705000000000001E-3</v>
      </c>
    </row>
    <row r="52" spans="1:10" x14ac:dyDescent="0.25">
      <c r="A52" s="6">
        <v>41055763</v>
      </c>
      <c r="B52" s="7" t="s">
        <v>1122</v>
      </c>
      <c r="C52" s="7" t="s">
        <v>1123</v>
      </c>
      <c r="D52" s="7" t="s">
        <v>1124</v>
      </c>
      <c r="E52" s="8">
        <v>15.5657948507</v>
      </c>
      <c r="F52" s="8">
        <v>16.776444140700001</v>
      </c>
      <c r="G52" s="8">
        <v>17.794398436400002</v>
      </c>
      <c r="H52" s="8">
        <v>5.0154475785399999</v>
      </c>
      <c r="I52" s="8">
        <v>0.3</v>
      </c>
      <c r="J52" s="9">
        <v>3.019E-3</v>
      </c>
    </row>
    <row r="53" spans="1:10" x14ac:dyDescent="0.25">
      <c r="A53" s="6">
        <v>215983103</v>
      </c>
      <c r="B53" s="7" t="s">
        <v>1125</v>
      </c>
      <c r="C53" s="7" t="s">
        <v>1126</v>
      </c>
      <c r="D53" s="7" t="s">
        <v>1127</v>
      </c>
      <c r="E53" s="8">
        <v>28.641062525300001</v>
      </c>
      <c r="F53" s="8">
        <v>30.576422385400001</v>
      </c>
      <c r="G53" s="8">
        <v>32.481838415600002</v>
      </c>
      <c r="H53" s="8">
        <v>10.5085568312</v>
      </c>
      <c r="I53" s="8">
        <v>0.34</v>
      </c>
      <c r="J53" s="9">
        <v>3.0417E-3</v>
      </c>
    </row>
    <row r="54" spans="1:10" x14ac:dyDescent="0.25">
      <c r="A54" s="6">
        <v>50344879</v>
      </c>
      <c r="B54" s="7" t="s">
        <v>1128</v>
      </c>
      <c r="C54" s="7"/>
      <c r="D54" s="7"/>
      <c r="E54" s="8">
        <v>37.980539435700003</v>
      </c>
      <c r="F54" s="8">
        <v>41.670522542900002</v>
      </c>
      <c r="G54" s="8">
        <v>34.741444566200002</v>
      </c>
      <c r="H54" s="8">
        <v>2.1494775336599998</v>
      </c>
      <c r="I54" s="8">
        <v>0.06</v>
      </c>
      <c r="J54" s="9">
        <v>3.0804999999999999E-3</v>
      </c>
    </row>
    <row r="55" spans="1:10" x14ac:dyDescent="0.25">
      <c r="A55" s="6">
        <v>131888306</v>
      </c>
      <c r="B55" s="7" t="s">
        <v>1129</v>
      </c>
      <c r="C55" s="7" t="s">
        <v>1130</v>
      </c>
      <c r="D55" s="7" t="s">
        <v>1129</v>
      </c>
      <c r="E55" s="8">
        <v>43.791769513299997</v>
      </c>
      <c r="F55" s="8">
        <v>41.129346925500002</v>
      </c>
      <c r="G55" s="8">
        <v>40.3904599428</v>
      </c>
      <c r="H55" s="8">
        <v>23.405422033200001</v>
      </c>
      <c r="I55" s="8">
        <v>0.56000000000000005</v>
      </c>
      <c r="J55" s="9">
        <v>3.1481999999999999E-3</v>
      </c>
    </row>
    <row r="56" spans="1:10" x14ac:dyDescent="0.25">
      <c r="A56" s="6">
        <v>168229197</v>
      </c>
      <c r="B56" s="7" t="s">
        <v>1131</v>
      </c>
      <c r="C56" s="7" t="s">
        <v>1132</v>
      </c>
      <c r="D56" s="7" t="s">
        <v>1131</v>
      </c>
      <c r="E56" s="8">
        <v>15.9808827134</v>
      </c>
      <c r="F56" s="8">
        <v>15.6940929058</v>
      </c>
      <c r="G56" s="8">
        <v>17.794398436400002</v>
      </c>
      <c r="H56" s="8">
        <v>5.0154475785399999</v>
      </c>
      <c r="I56" s="8">
        <v>0.3</v>
      </c>
      <c r="J56" s="9">
        <v>3.2678E-3</v>
      </c>
    </row>
    <row r="57" spans="1:10" x14ac:dyDescent="0.25">
      <c r="A57" s="6">
        <v>47086178</v>
      </c>
      <c r="B57" s="7" t="s">
        <v>1133</v>
      </c>
      <c r="C57" s="7" t="s">
        <v>1134</v>
      </c>
      <c r="D57" s="7" t="s">
        <v>1135</v>
      </c>
      <c r="E57" s="8">
        <v>293.05203105599998</v>
      </c>
      <c r="F57" s="8">
        <v>293.31718465300003</v>
      </c>
      <c r="G57" s="8">
        <v>334.13925952699998</v>
      </c>
      <c r="H57" s="8">
        <v>69.738604425399998</v>
      </c>
      <c r="I57" s="8">
        <v>0.23</v>
      </c>
      <c r="J57" s="9">
        <v>3.2989E-3</v>
      </c>
    </row>
    <row r="58" spans="1:10" x14ac:dyDescent="0.25">
      <c r="A58" s="6">
        <v>50540449</v>
      </c>
      <c r="B58" s="7" t="s">
        <v>1136</v>
      </c>
      <c r="C58" s="7"/>
      <c r="D58" s="7" t="s">
        <v>1137</v>
      </c>
      <c r="E58" s="8">
        <v>23.4524642417</v>
      </c>
      <c r="F58" s="8">
        <v>24.6234905936</v>
      </c>
      <c r="G58" s="8">
        <v>25.703019963599999</v>
      </c>
      <c r="H58" s="8">
        <v>13.374526876099999</v>
      </c>
      <c r="I58" s="8">
        <v>0.54</v>
      </c>
      <c r="J58" s="9">
        <v>3.3387999999999998E-3</v>
      </c>
    </row>
    <row r="59" spans="1:10" x14ac:dyDescent="0.25">
      <c r="A59" s="6">
        <v>189531549</v>
      </c>
      <c r="B59" s="7"/>
      <c r="C59" s="7"/>
      <c r="D59" s="7"/>
      <c r="E59" s="8">
        <v>9.9621087044499994</v>
      </c>
      <c r="F59" s="8">
        <v>10.8235123488</v>
      </c>
      <c r="G59" s="8">
        <v>11.580481522099999</v>
      </c>
      <c r="H59" s="8">
        <v>2.8659700448800001</v>
      </c>
      <c r="I59" s="8">
        <v>0.27</v>
      </c>
      <c r="J59" s="9">
        <v>3.4638999999999998E-3</v>
      </c>
    </row>
    <row r="60" spans="1:10" x14ac:dyDescent="0.25">
      <c r="A60" s="6">
        <v>292626692</v>
      </c>
      <c r="B60" s="7"/>
      <c r="C60" s="7"/>
      <c r="D60" s="7"/>
      <c r="E60" s="8">
        <v>27.1882550059</v>
      </c>
      <c r="F60" s="8">
        <v>26.517605254599999</v>
      </c>
      <c r="G60" s="8">
        <v>25.420569194799999</v>
      </c>
      <c r="H60" s="8">
        <v>17.673481943399999</v>
      </c>
      <c r="I60" s="8">
        <v>0.67</v>
      </c>
      <c r="J60" s="9">
        <v>3.4870000000000001E-3</v>
      </c>
    </row>
    <row r="61" spans="1:10" x14ac:dyDescent="0.25">
      <c r="A61" s="6">
        <v>157311742</v>
      </c>
      <c r="B61" s="7" t="s">
        <v>1138</v>
      </c>
      <c r="C61" s="7"/>
      <c r="D61" s="7"/>
      <c r="E61" s="8">
        <v>324.18362075700003</v>
      </c>
      <c r="F61" s="8">
        <v>310.364216602</v>
      </c>
      <c r="G61" s="8">
        <v>344.02503643599999</v>
      </c>
      <c r="H61" s="8">
        <v>161.21081502499999</v>
      </c>
      <c r="I61" s="8">
        <v>0.49</v>
      </c>
      <c r="J61" s="9">
        <v>3.4876999999999998E-3</v>
      </c>
    </row>
    <row r="62" spans="1:10" x14ac:dyDescent="0.25">
      <c r="A62" s="6">
        <v>41053956</v>
      </c>
      <c r="B62" s="7" t="s">
        <v>1139</v>
      </c>
      <c r="C62" s="7" t="s">
        <v>1140</v>
      </c>
      <c r="D62" s="7" t="s">
        <v>1141</v>
      </c>
      <c r="E62" s="8">
        <v>17.4336902328</v>
      </c>
      <c r="F62" s="8">
        <v>20.0234978453</v>
      </c>
      <c r="G62" s="8">
        <v>19.206652280499998</v>
      </c>
      <c r="H62" s="8">
        <v>6.4484326009800004</v>
      </c>
      <c r="I62" s="8">
        <v>0.34</v>
      </c>
      <c r="J62" s="9">
        <v>3.7548E-3</v>
      </c>
    </row>
    <row r="63" spans="1:10" x14ac:dyDescent="0.25">
      <c r="A63" s="6">
        <v>292627506</v>
      </c>
      <c r="B63" s="7"/>
      <c r="C63" s="7"/>
      <c r="D63" s="7"/>
      <c r="E63" s="8">
        <v>29.886326113399999</v>
      </c>
      <c r="F63" s="8">
        <v>33.82347609</v>
      </c>
      <c r="G63" s="8">
        <v>28.527527651900002</v>
      </c>
      <c r="H63" s="8">
        <v>5.0154475785399999</v>
      </c>
      <c r="I63" s="8">
        <v>0.16</v>
      </c>
      <c r="J63" s="9">
        <v>3.7875999999999999E-3</v>
      </c>
    </row>
    <row r="64" spans="1:10" x14ac:dyDescent="0.25">
      <c r="A64" s="6">
        <v>295834917</v>
      </c>
      <c r="B64" s="7"/>
      <c r="C64" s="7"/>
      <c r="D64" s="7"/>
      <c r="E64" s="8">
        <v>727.856567219</v>
      </c>
      <c r="F64" s="8">
        <v>769.28114019199995</v>
      </c>
      <c r="G64" s="8">
        <v>855.82582955800001</v>
      </c>
      <c r="H64" s="8">
        <v>182.70559036099999</v>
      </c>
      <c r="I64" s="8">
        <v>0.23</v>
      </c>
      <c r="J64" s="9">
        <v>3.9037E-3</v>
      </c>
    </row>
    <row r="65" spans="1:10" x14ac:dyDescent="0.25">
      <c r="A65" s="6">
        <v>51230629</v>
      </c>
      <c r="B65" s="7" t="s">
        <v>1142</v>
      </c>
      <c r="C65" s="7" t="s">
        <v>1143</v>
      </c>
      <c r="D65" s="7" t="s">
        <v>1144</v>
      </c>
      <c r="E65" s="8">
        <v>35.697556190999997</v>
      </c>
      <c r="F65" s="8">
        <v>39.776407881899999</v>
      </c>
      <c r="G65" s="8">
        <v>35.871247641499998</v>
      </c>
      <c r="H65" s="8">
        <v>16.001666083899998</v>
      </c>
      <c r="I65" s="8">
        <v>0.43</v>
      </c>
      <c r="J65" s="9">
        <v>3.9541999999999997E-3</v>
      </c>
    </row>
    <row r="66" spans="1:10" x14ac:dyDescent="0.25">
      <c r="A66" s="6">
        <v>56790314</v>
      </c>
      <c r="B66" s="7" t="s">
        <v>1145</v>
      </c>
      <c r="C66" s="7" t="s">
        <v>1146</v>
      </c>
      <c r="D66" s="7" t="s">
        <v>1147</v>
      </c>
      <c r="E66" s="8">
        <v>26.5656232119</v>
      </c>
      <c r="F66" s="8">
        <v>28.141132106899999</v>
      </c>
      <c r="G66" s="8">
        <v>31.3520353402</v>
      </c>
      <c r="H66" s="8">
        <v>6.4484326009800004</v>
      </c>
      <c r="I66" s="8">
        <v>0.22</v>
      </c>
      <c r="J66" s="9">
        <v>3.9868999999999998E-3</v>
      </c>
    </row>
    <row r="67" spans="1:10" x14ac:dyDescent="0.25">
      <c r="A67" s="6">
        <v>41055759</v>
      </c>
      <c r="B67" s="7" t="s">
        <v>1148</v>
      </c>
      <c r="C67" s="7" t="s">
        <v>1149</v>
      </c>
      <c r="D67" s="7" t="s">
        <v>1150</v>
      </c>
      <c r="E67" s="8">
        <v>48.150192071500001</v>
      </c>
      <c r="F67" s="8">
        <v>49.517568995799998</v>
      </c>
      <c r="G67" s="8">
        <v>45.192123013</v>
      </c>
      <c r="H67" s="8">
        <v>27.4655462634</v>
      </c>
      <c r="I67" s="8">
        <v>0.57999999999999996</v>
      </c>
      <c r="J67" s="9">
        <v>3.9874000000000003E-3</v>
      </c>
    </row>
    <row r="68" spans="1:10" x14ac:dyDescent="0.25">
      <c r="A68" s="6">
        <v>47086552</v>
      </c>
      <c r="B68" s="7" t="s">
        <v>1151</v>
      </c>
      <c r="C68" s="7" t="s">
        <v>1152</v>
      </c>
      <c r="D68" s="7" t="s">
        <v>1153</v>
      </c>
      <c r="E68" s="8">
        <v>65.998970166999996</v>
      </c>
      <c r="F68" s="8">
        <v>76.305762059200006</v>
      </c>
      <c r="G68" s="8">
        <v>75.696806046700004</v>
      </c>
      <c r="H68" s="8">
        <v>20.300621151200001</v>
      </c>
      <c r="I68" s="8">
        <v>0.28000000000000003</v>
      </c>
      <c r="J68" s="9">
        <v>4.0403000000000001E-3</v>
      </c>
    </row>
    <row r="69" spans="1:10" x14ac:dyDescent="0.25">
      <c r="A69" s="6">
        <v>47086904</v>
      </c>
      <c r="B69" s="7" t="s">
        <v>1154</v>
      </c>
      <c r="C69" s="7" t="s">
        <v>1155</v>
      </c>
      <c r="D69" s="7" t="s">
        <v>1156</v>
      </c>
      <c r="E69" s="8">
        <v>35.697556190999997</v>
      </c>
      <c r="F69" s="8">
        <v>34.094063898800002</v>
      </c>
      <c r="G69" s="8">
        <v>32.481838415600002</v>
      </c>
      <c r="H69" s="8">
        <v>19.584128639999999</v>
      </c>
      <c r="I69" s="8">
        <v>0.56999999999999995</v>
      </c>
      <c r="J69" s="9">
        <v>4.0696999999999999E-3</v>
      </c>
    </row>
    <row r="70" spans="1:10" x14ac:dyDescent="0.25">
      <c r="A70" s="6">
        <v>18858282</v>
      </c>
      <c r="B70" s="7" t="s">
        <v>1157</v>
      </c>
      <c r="C70" s="7" t="s">
        <v>1158</v>
      </c>
      <c r="D70" s="7" t="s">
        <v>1159</v>
      </c>
      <c r="E70" s="8">
        <v>4273.5370902799996</v>
      </c>
      <c r="F70" s="8">
        <v>4048.8053818799999</v>
      </c>
      <c r="G70" s="8">
        <v>4607.0544903999998</v>
      </c>
      <c r="H70" s="8">
        <v>1813.6813767399999</v>
      </c>
      <c r="I70" s="8">
        <v>0.42</v>
      </c>
      <c r="J70" s="9">
        <v>4.1944E-3</v>
      </c>
    </row>
    <row r="71" spans="1:10" x14ac:dyDescent="0.25">
      <c r="A71" s="6">
        <v>62955270</v>
      </c>
      <c r="B71" s="7" t="s">
        <v>1160</v>
      </c>
      <c r="C71" s="7" t="s">
        <v>1161</v>
      </c>
      <c r="D71" s="7" t="s">
        <v>1162</v>
      </c>
      <c r="E71" s="8">
        <v>31.131589701399999</v>
      </c>
      <c r="F71" s="8">
        <v>33.5528882813</v>
      </c>
      <c r="G71" s="8">
        <v>31.9169368779</v>
      </c>
      <c r="H71" s="8">
        <v>21.2559444995</v>
      </c>
      <c r="I71" s="8">
        <v>0.66</v>
      </c>
      <c r="J71" s="9">
        <v>4.2196000000000004E-3</v>
      </c>
    </row>
    <row r="72" spans="1:10" x14ac:dyDescent="0.25">
      <c r="A72" s="6">
        <v>116004574</v>
      </c>
      <c r="B72" s="7" t="s">
        <v>1163</v>
      </c>
      <c r="C72" s="7" t="s">
        <v>1164</v>
      </c>
      <c r="D72" s="7" t="s">
        <v>1163</v>
      </c>
      <c r="E72" s="8">
        <v>41.301242337200001</v>
      </c>
      <c r="F72" s="8">
        <v>37.070529794700001</v>
      </c>
      <c r="G72" s="8">
        <v>41.237812249299999</v>
      </c>
      <c r="H72" s="8">
        <v>18.389974454699999</v>
      </c>
      <c r="I72" s="8">
        <v>0.46</v>
      </c>
      <c r="J72" s="9">
        <v>4.2199000000000004E-3</v>
      </c>
    </row>
    <row r="73" spans="1:10" x14ac:dyDescent="0.25">
      <c r="A73" s="6">
        <v>117606124</v>
      </c>
      <c r="B73" s="7" t="s">
        <v>1165</v>
      </c>
      <c r="C73" s="7"/>
      <c r="D73" s="7"/>
      <c r="E73" s="8">
        <v>75.130903146099996</v>
      </c>
      <c r="F73" s="8">
        <v>64.941074092899996</v>
      </c>
      <c r="G73" s="8">
        <v>73.154749127200006</v>
      </c>
      <c r="H73" s="8">
        <v>23.405422033200001</v>
      </c>
      <c r="I73" s="8">
        <v>0.33</v>
      </c>
      <c r="J73" s="9">
        <v>4.2559E-3</v>
      </c>
    </row>
    <row r="74" spans="1:10" x14ac:dyDescent="0.25">
      <c r="A74" s="6">
        <v>41282104</v>
      </c>
      <c r="B74" s="7" t="s">
        <v>1166</v>
      </c>
      <c r="C74" s="7" t="s">
        <v>1167</v>
      </c>
      <c r="D74" s="7" t="s">
        <v>1168</v>
      </c>
      <c r="E74" s="8">
        <v>73.678095626699999</v>
      </c>
      <c r="F74" s="8">
        <v>62.235196005699997</v>
      </c>
      <c r="G74" s="8">
        <v>71.177593745400003</v>
      </c>
      <c r="H74" s="8">
        <v>16.001666083899998</v>
      </c>
      <c r="I74" s="8">
        <v>0.23</v>
      </c>
      <c r="J74" s="9">
        <v>4.2629E-3</v>
      </c>
    </row>
    <row r="75" spans="1:10" x14ac:dyDescent="0.25">
      <c r="A75" s="6">
        <v>41393104</v>
      </c>
      <c r="B75" s="7" t="s">
        <v>1169</v>
      </c>
      <c r="C75" s="7" t="s">
        <v>1170</v>
      </c>
      <c r="D75" s="7" t="s">
        <v>1171</v>
      </c>
      <c r="E75" s="8">
        <v>4589.8340416499996</v>
      </c>
      <c r="F75" s="8">
        <v>4133.7699538200004</v>
      </c>
      <c r="G75" s="8">
        <v>4672.8655195399997</v>
      </c>
      <c r="H75" s="8">
        <v>1924.2600543000001</v>
      </c>
      <c r="I75" s="8">
        <v>0.43</v>
      </c>
      <c r="J75" s="9">
        <v>4.3207000000000002E-3</v>
      </c>
    </row>
    <row r="76" spans="1:10" x14ac:dyDescent="0.25">
      <c r="A76" s="6">
        <v>50345087</v>
      </c>
      <c r="B76" s="7" t="s">
        <v>1172</v>
      </c>
      <c r="C76" s="7" t="s">
        <v>1173</v>
      </c>
      <c r="D76" s="7" t="s">
        <v>1172</v>
      </c>
      <c r="E76" s="8">
        <v>35.905100122299999</v>
      </c>
      <c r="F76" s="8">
        <v>41.941110351699997</v>
      </c>
      <c r="G76" s="8">
        <v>38.978206098699999</v>
      </c>
      <c r="H76" s="8">
        <v>12.658034364900001</v>
      </c>
      <c r="I76" s="8">
        <v>0.33</v>
      </c>
      <c r="J76" s="9">
        <v>4.3667000000000003E-3</v>
      </c>
    </row>
    <row r="77" spans="1:10" x14ac:dyDescent="0.25">
      <c r="A77" s="6">
        <v>54400565</v>
      </c>
      <c r="B77" s="7" t="s">
        <v>1174</v>
      </c>
      <c r="C77" s="7" t="s">
        <v>1175</v>
      </c>
      <c r="D77" s="7" t="s">
        <v>1176</v>
      </c>
      <c r="E77" s="8">
        <v>28.433518593999999</v>
      </c>
      <c r="F77" s="8">
        <v>22.999963741199998</v>
      </c>
      <c r="G77" s="8">
        <v>25.703019963599999</v>
      </c>
      <c r="H77" s="8">
        <v>2.1494775336599998</v>
      </c>
      <c r="I77" s="8">
        <v>0.08</v>
      </c>
      <c r="J77" s="9">
        <v>4.4022000000000002E-3</v>
      </c>
    </row>
    <row r="78" spans="1:10" x14ac:dyDescent="0.25">
      <c r="A78" s="6">
        <v>292618541</v>
      </c>
      <c r="B78" s="7"/>
      <c r="C78" s="7"/>
      <c r="D78" s="7"/>
      <c r="E78" s="8">
        <v>233.07183489799999</v>
      </c>
      <c r="F78" s="8">
        <v>193.19969542600001</v>
      </c>
      <c r="G78" s="8">
        <v>198.845341257</v>
      </c>
      <c r="H78" s="8">
        <v>22.927760359000001</v>
      </c>
      <c r="I78" s="8">
        <v>0.11</v>
      </c>
      <c r="J78" s="9">
        <v>4.4818999999999996E-3</v>
      </c>
    </row>
    <row r="79" spans="1:10" x14ac:dyDescent="0.25">
      <c r="A79" s="6">
        <v>47086498</v>
      </c>
      <c r="B79" s="7" t="s">
        <v>1177</v>
      </c>
      <c r="C79" s="7" t="s">
        <v>1178</v>
      </c>
      <c r="D79" s="7" t="s">
        <v>1179</v>
      </c>
      <c r="E79" s="8">
        <v>11.207372292500001</v>
      </c>
      <c r="F79" s="8">
        <v>11.9058635837</v>
      </c>
      <c r="G79" s="8">
        <v>12.710284597399999</v>
      </c>
      <c r="H79" s="8">
        <v>5.4931092526900001</v>
      </c>
      <c r="I79" s="8">
        <v>0.46</v>
      </c>
      <c r="J79" s="9">
        <v>4.5040999999999996E-3</v>
      </c>
    </row>
    <row r="80" spans="1:10" x14ac:dyDescent="0.25">
      <c r="A80" s="6">
        <v>268837939</v>
      </c>
      <c r="B80" s="7" t="s">
        <v>1180</v>
      </c>
      <c r="C80" s="7" t="s">
        <v>1181</v>
      </c>
      <c r="D80" s="7" t="s">
        <v>1182</v>
      </c>
      <c r="E80" s="8">
        <v>24.2826399671</v>
      </c>
      <c r="F80" s="8">
        <v>23.811727167400001</v>
      </c>
      <c r="G80" s="8">
        <v>21.4662584312</v>
      </c>
      <c r="H80" s="8">
        <v>10.2697259942</v>
      </c>
      <c r="I80" s="8">
        <v>0.44</v>
      </c>
      <c r="J80" s="9">
        <v>4.5158000000000004E-3</v>
      </c>
    </row>
    <row r="81" spans="1:10" x14ac:dyDescent="0.25">
      <c r="A81" s="6">
        <v>71834555</v>
      </c>
      <c r="B81" s="7" t="s">
        <v>1183</v>
      </c>
      <c r="C81" s="7" t="s">
        <v>1184</v>
      </c>
      <c r="D81" s="7" t="s">
        <v>1185</v>
      </c>
      <c r="E81" s="8">
        <v>28.433518593999999</v>
      </c>
      <c r="F81" s="8">
        <v>26.247017445899999</v>
      </c>
      <c r="G81" s="8">
        <v>23.7258645818</v>
      </c>
      <c r="H81" s="8">
        <v>5.9707709268400002</v>
      </c>
      <c r="I81" s="8">
        <v>0.23</v>
      </c>
      <c r="J81" s="9">
        <v>4.5187999999999999E-3</v>
      </c>
    </row>
    <row r="82" spans="1:10" x14ac:dyDescent="0.25">
      <c r="A82" s="6">
        <v>47086024</v>
      </c>
      <c r="B82" s="7" t="s">
        <v>1186</v>
      </c>
      <c r="C82" s="7" t="s">
        <v>1187</v>
      </c>
      <c r="D82" s="7" t="s">
        <v>1188</v>
      </c>
      <c r="E82" s="8">
        <v>344.10783816600002</v>
      </c>
      <c r="F82" s="8">
        <v>380.44645906099998</v>
      </c>
      <c r="G82" s="8">
        <v>380.17873484699999</v>
      </c>
      <c r="H82" s="8">
        <v>189.87051547300001</v>
      </c>
      <c r="I82" s="8">
        <v>0.52</v>
      </c>
      <c r="J82" s="9">
        <v>4.5465000000000002E-3</v>
      </c>
    </row>
    <row r="83" spans="1:10" x14ac:dyDescent="0.25">
      <c r="A83" s="6">
        <v>41054066</v>
      </c>
      <c r="B83" s="7" t="s">
        <v>1189</v>
      </c>
      <c r="C83" s="7" t="s">
        <v>1190</v>
      </c>
      <c r="D83" s="7" t="s">
        <v>1189</v>
      </c>
      <c r="E83" s="8">
        <v>45.244577032700001</v>
      </c>
      <c r="F83" s="8">
        <v>48.164629952200002</v>
      </c>
      <c r="G83" s="8">
        <v>42.367615324600003</v>
      </c>
      <c r="H83" s="8">
        <v>20.539451988300002</v>
      </c>
      <c r="I83" s="8">
        <v>0.45</v>
      </c>
      <c r="J83" s="9">
        <v>4.5517999999999999E-3</v>
      </c>
    </row>
    <row r="84" spans="1:10" x14ac:dyDescent="0.25">
      <c r="A84" s="6">
        <v>225543277</v>
      </c>
      <c r="B84" s="7" t="s">
        <v>1191</v>
      </c>
      <c r="C84" s="7" t="s">
        <v>1192</v>
      </c>
      <c r="D84" s="7" t="s">
        <v>1191</v>
      </c>
      <c r="E84" s="8">
        <v>15.7733387821</v>
      </c>
      <c r="F84" s="8">
        <v>14.341153862200001</v>
      </c>
      <c r="G84" s="8">
        <v>17.229496898699999</v>
      </c>
      <c r="H84" s="8">
        <v>3.5824625560999999</v>
      </c>
      <c r="I84" s="8">
        <v>0.23</v>
      </c>
      <c r="J84" s="9">
        <v>4.6392999999999998E-3</v>
      </c>
    </row>
    <row r="85" spans="1:10" x14ac:dyDescent="0.25">
      <c r="A85" s="6">
        <v>50540331</v>
      </c>
      <c r="B85" s="7" t="s">
        <v>1193</v>
      </c>
      <c r="C85" s="7" t="s">
        <v>1194</v>
      </c>
      <c r="D85" s="7" t="s">
        <v>1195</v>
      </c>
      <c r="E85" s="8">
        <v>11.207372292500001</v>
      </c>
      <c r="F85" s="8">
        <v>12.988214818599999</v>
      </c>
      <c r="G85" s="8">
        <v>13.2751861351</v>
      </c>
      <c r="H85" s="8">
        <v>3.1048008819500001</v>
      </c>
      <c r="I85" s="8">
        <v>0.25</v>
      </c>
      <c r="J85" s="9">
        <v>4.7153000000000004E-3</v>
      </c>
    </row>
    <row r="86" spans="1:10" x14ac:dyDescent="0.25">
      <c r="A86" s="6">
        <v>41054622</v>
      </c>
      <c r="B86" s="7" t="s">
        <v>1196</v>
      </c>
      <c r="C86" s="7" t="s">
        <v>1197</v>
      </c>
      <c r="D86" s="7" t="s">
        <v>1198</v>
      </c>
      <c r="E86" s="8">
        <v>126.80934205</v>
      </c>
      <c r="F86" s="8">
        <v>136.91743121299999</v>
      </c>
      <c r="G86" s="8">
        <v>125.125690592</v>
      </c>
      <c r="H86" s="8">
        <v>76.664698700599999</v>
      </c>
      <c r="I86" s="8">
        <v>0.59</v>
      </c>
      <c r="J86" s="9">
        <v>4.8006000000000004E-3</v>
      </c>
    </row>
    <row r="87" spans="1:10" x14ac:dyDescent="0.25">
      <c r="A87" s="6">
        <v>62122938</v>
      </c>
      <c r="B87" s="7" t="s">
        <v>1199</v>
      </c>
      <c r="C87" s="7" t="s">
        <v>1200</v>
      </c>
      <c r="D87" s="7" t="s">
        <v>1201</v>
      </c>
      <c r="E87" s="8">
        <v>23.037376379099999</v>
      </c>
      <c r="F87" s="8">
        <v>20.0234978453</v>
      </c>
      <c r="G87" s="8">
        <v>22.5960615065</v>
      </c>
      <c r="H87" s="8">
        <v>9.0755718087900004</v>
      </c>
      <c r="I87" s="8">
        <v>0.41</v>
      </c>
      <c r="J87" s="9">
        <v>5.3387E-3</v>
      </c>
    </row>
    <row r="88" spans="1:10" x14ac:dyDescent="0.25">
      <c r="A88" s="6">
        <v>292610657</v>
      </c>
      <c r="B88" s="7"/>
      <c r="C88" s="7"/>
      <c r="D88" s="7"/>
      <c r="E88" s="8">
        <v>29.263694319300001</v>
      </c>
      <c r="F88" s="8">
        <v>32.470537046399997</v>
      </c>
      <c r="G88" s="8">
        <v>28.245076883100001</v>
      </c>
      <c r="H88" s="8">
        <v>12.658034364900001</v>
      </c>
      <c r="I88" s="8">
        <v>0.42</v>
      </c>
      <c r="J88" s="9">
        <v>5.3505999999999996E-3</v>
      </c>
    </row>
    <row r="89" spans="1:10" x14ac:dyDescent="0.25">
      <c r="A89" s="6">
        <v>47551336</v>
      </c>
      <c r="B89" s="7" t="s">
        <v>1202</v>
      </c>
      <c r="C89" s="7"/>
      <c r="D89" s="7"/>
      <c r="E89" s="8">
        <v>14.9431630567</v>
      </c>
      <c r="F89" s="8">
        <v>16.505856331899999</v>
      </c>
      <c r="G89" s="8">
        <v>16.947046129899999</v>
      </c>
      <c r="H89" s="8">
        <v>7.88141762342</v>
      </c>
      <c r="I89" s="8">
        <v>0.49</v>
      </c>
      <c r="J89" s="9">
        <v>5.3851999999999997E-3</v>
      </c>
    </row>
    <row r="90" spans="1:10" x14ac:dyDescent="0.25">
      <c r="A90" s="6">
        <v>41055715</v>
      </c>
      <c r="B90" s="7" t="s">
        <v>1203</v>
      </c>
      <c r="C90" s="7" t="s">
        <v>1204</v>
      </c>
      <c r="D90" s="7" t="s">
        <v>1205</v>
      </c>
      <c r="E90" s="8">
        <v>38.603171229799997</v>
      </c>
      <c r="F90" s="8">
        <v>41.941110351699997</v>
      </c>
      <c r="G90" s="8">
        <v>38.413304560999997</v>
      </c>
      <c r="H90" s="8">
        <v>24.121914544399999</v>
      </c>
      <c r="I90" s="8">
        <v>0.61</v>
      </c>
      <c r="J90" s="9">
        <v>5.3971000000000002E-3</v>
      </c>
    </row>
    <row r="91" spans="1:10" x14ac:dyDescent="0.25">
      <c r="A91" s="6">
        <v>52219061</v>
      </c>
      <c r="B91" s="7" t="s">
        <v>1206</v>
      </c>
      <c r="C91" s="7" t="s">
        <v>1207</v>
      </c>
      <c r="D91" s="7" t="s">
        <v>1206</v>
      </c>
      <c r="E91" s="8">
        <v>29.263694319300001</v>
      </c>
      <c r="F91" s="8">
        <v>30.035246768</v>
      </c>
      <c r="G91" s="8">
        <v>26.267921501299998</v>
      </c>
      <c r="H91" s="8">
        <v>13.135696039000001</v>
      </c>
      <c r="I91" s="8">
        <v>0.46</v>
      </c>
      <c r="J91" s="9">
        <v>5.5300000000000002E-3</v>
      </c>
    </row>
    <row r="92" spans="1:10" x14ac:dyDescent="0.25">
      <c r="A92" s="6">
        <v>52218965</v>
      </c>
      <c r="B92" s="7" t="s">
        <v>1208</v>
      </c>
      <c r="C92" s="7" t="s">
        <v>1209</v>
      </c>
      <c r="D92" s="7" t="s">
        <v>1208</v>
      </c>
      <c r="E92" s="8">
        <v>24.2826399671</v>
      </c>
      <c r="F92" s="8">
        <v>24.082314976100001</v>
      </c>
      <c r="G92" s="8">
        <v>19.771553818200001</v>
      </c>
      <c r="H92" s="8">
        <v>3.1048008819500001</v>
      </c>
      <c r="I92" s="8">
        <v>0.14000000000000001</v>
      </c>
      <c r="J92" s="9">
        <v>5.5846999999999997E-3</v>
      </c>
    </row>
    <row r="93" spans="1:10" x14ac:dyDescent="0.25">
      <c r="A93" s="6">
        <v>289191366</v>
      </c>
      <c r="B93" s="7" t="s">
        <v>1210</v>
      </c>
      <c r="C93" s="7" t="s">
        <v>1211</v>
      </c>
      <c r="D93" s="7" t="s">
        <v>1212</v>
      </c>
      <c r="E93" s="8">
        <v>241.37359215199999</v>
      </c>
      <c r="F93" s="8">
        <v>219.71730068100001</v>
      </c>
      <c r="G93" s="8">
        <v>199.41024279499999</v>
      </c>
      <c r="H93" s="8">
        <v>59.707709268400002</v>
      </c>
      <c r="I93" s="8">
        <v>0.27</v>
      </c>
      <c r="J93" s="9">
        <v>5.6531000000000003E-3</v>
      </c>
    </row>
    <row r="94" spans="1:10" x14ac:dyDescent="0.25">
      <c r="A94" s="6">
        <v>292617555</v>
      </c>
      <c r="B94" s="7"/>
      <c r="C94" s="7"/>
      <c r="D94" s="7"/>
      <c r="E94" s="8">
        <v>51.263351041699998</v>
      </c>
      <c r="F94" s="8">
        <v>52.494034891799998</v>
      </c>
      <c r="G94" s="8">
        <v>57.055055303899998</v>
      </c>
      <c r="H94" s="8">
        <v>30.331516308299999</v>
      </c>
      <c r="I94" s="8">
        <v>0.56999999999999995</v>
      </c>
      <c r="J94" s="9">
        <v>5.6810999999999997E-3</v>
      </c>
    </row>
    <row r="95" spans="1:10" x14ac:dyDescent="0.25">
      <c r="A95" s="6">
        <v>47085780</v>
      </c>
      <c r="B95" s="7" t="s">
        <v>1213</v>
      </c>
      <c r="C95" s="7" t="s">
        <v>1214</v>
      </c>
      <c r="D95" s="7" t="s">
        <v>1215</v>
      </c>
      <c r="E95" s="8">
        <v>53.546334286399997</v>
      </c>
      <c r="F95" s="8">
        <v>57.09402764</v>
      </c>
      <c r="G95" s="8">
        <v>59.314661454499998</v>
      </c>
      <c r="H95" s="8">
        <v>34.630471375600003</v>
      </c>
      <c r="I95" s="8">
        <v>0.61</v>
      </c>
      <c r="J95" s="9">
        <v>5.7685000000000002E-3</v>
      </c>
    </row>
    <row r="96" spans="1:10" x14ac:dyDescent="0.25">
      <c r="A96" s="6">
        <v>189530758</v>
      </c>
      <c r="B96" s="7"/>
      <c r="C96" s="7"/>
      <c r="D96" s="7"/>
      <c r="E96" s="8">
        <v>179.525500612</v>
      </c>
      <c r="F96" s="8">
        <v>153.15269973599999</v>
      </c>
      <c r="G96" s="8">
        <v>188.11221204099999</v>
      </c>
      <c r="H96" s="8">
        <v>36.5411180722</v>
      </c>
      <c r="I96" s="8">
        <v>0.21</v>
      </c>
      <c r="J96" s="9">
        <v>5.8382E-3</v>
      </c>
    </row>
    <row r="97" spans="1:10" x14ac:dyDescent="0.25">
      <c r="A97" s="6">
        <v>82658311</v>
      </c>
      <c r="B97" s="7" t="s">
        <v>1216</v>
      </c>
      <c r="C97" s="7" t="s">
        <v>1217</v>
      </c>
      <c r="D97" s="7" t="s">
        <v>1218</v>
      </c>
      <c r="E97" s="8">
        <v>154.20514098800001</v>
      </c>
      <c r="F97" s="8">
        <v>165.058563319</v>
      </c>
      <c r="G97" s="8">
        <v>132.18695981299999</v>
      </c>
      <c r="H97" s="8">
        <v>24.599576218599999</v>
      </c>
      <c r="I97" s="8">
        <v>0.16</v>
      </c>
      <c r="J97" s="9">
        <v>5.849E-3</v>
      </c>
    </row>
    <row r="98" spans="1:10" x14ac:dyDescent="0.25">
      <c r="A98" s="6">
        <v>121583787</v>
      </c>
      <c r="B98" s="7" t="s">
        <v>1219</v>
      </c>
      <c r="C98" s="7" t="s">
        <v>1220</v>
      </c>
      <c r="D98" s="7" t="s">
        <v>1221</v>
      </c>
      <c r="E98" s="8">
        <v>73.470551695400005</v>
      </c>
      <c r="F98" s="8">
        <v>80.905754807400001</v>
      </c>
      <c r="G98" s="8">
        <v>69.765339901299996</v>
      </c>
      <c r="H98" s="8">
        <v>32.480993841999997</v>
      </c>
      <c r="I98" s="8">
        <v>0.43</v>
      </c>
      <c r="J98" s="9">
        <v>5.9614999999999998E-3</v>
      </c>
    </row>
    <row r="99" spans="1:10" x14ac:dyDescent="0.25">
      <c r="A99" s="6">
        <v>237681088</v>
      </c>
      <c r="B99" s="7" t="s">
        <v>1222</v>
      </c>
      <c r="C99" s="7" t="s">
        <v>1223</v>
      </c>
      <c r="D99" s="7" t="s">
        <v>1224</v>
      </c>
      <c r="E99" s="8">
        <v>93.8098569669</v>
      </c>
      <c r="F99" s="8">
        <v>103.905718549</v>
      </c>
      <c r="G99" s="8">
        <v>98.292867553199997</v>
      </c>
      <c r="H99" s="8">
        <v>61.379525127900003</v>
      </c>
      <c r="I99" s="8">
        <v>0.62</v>
      </c>
      <c r="J99" s="9">
        <v>6.0780000000000001E-3</v>
      </c>
    </row>
    <row r="100" spans="1:10" x14ac:dyDescent="0.25">
      <c r="A100" s="6">
        <v>115494939</v>
      </c>
      <c r="B100" s="7" t="s">
        <v>1225</v>
      </c>
      <c r="C100" s="7" t="s">
        <v>1226</v>
      </c>
      <c r="D100" s="7" t="s">
        <v>1225</v>
      </c>
      <c r="E100" s="8">
        <v>12.245091949200001</v>
      </c>
      <c r="F100" s="8">
        <v>14.341153862200001</v>
      </c>
      <c r="G100" s="8">
        <v>12.710284597399999</v>
      </c>
      <c r="H100" s="8">
        <v>5.0154475785399999</v>
      </c>
      <c r="I100" s="8">
        <v>0.38</v>
      </c>
      <c r="J100" s="9">
        <v>6.1241999999999998E-3</v>
      </c>
    </row>
    <row r="101" spans="1:10" x14ac:dyDescent="0.25">
      <c r="A101" s="6">
        <v>47085890</v>
      </c>
      <c r="B101" s="7" t="s">
        <v>1227</v>
      </c>
      <c r="C101" s="7" t="s">
        <v>1228</v>
      </c>
      <c r="D101" s="7" t="s">
        <v>1229</v>
      </c>
      <c r="E101" s="8">
        <v>110.62091540599999</v>
      </c>
      <c r="F101" s="8">
        <v>130.42332380299999</v>
      </c>
      <c r="G101" s="8">
        <v>127.66774751200001</v>
      </c>
      <c r="H101" s="8">
        <v>44.183704858600002</v>
      </c>
      <c r="I101" s="8">
        <v>0.36</v>
      </c>
      <c r="J101" s="9">
        <v>6.1319E-3</v>
      </c>
    </row>
    <row r="102" spans="1:10" x14ac:dyDescent="0.25">
      <c r="A102" s="6">
        <v>41053906</v>
      </c>
      <c r="B102" s="7" t="s">
        <v>1230</v>
      </c>
      <c r="C102" s="7" t="s">
        <v>1231</v>
      </c>
      <c r="D102" s="7" t="s">
        <v>1232</v>
      </c>
      <c r="E102" s="8">
        <v>18.678953820899999</v>
      </c>
      <c r="F102" s="8">
        <v>20.294085654</v>
      </c>
      <c r="G102" s="8">
        <v>23.160963044100001</v>
      </c>
      <c r="H102" s="8">
        <v>4.0601242302499996</v>
      </c>
      <c r="I102" s="8">
        <v>0.2</v>
      </c>
      <c r="J102" s="9">
        <v>6.1377000000000003E-3</v>
      </c>
    </row>
    <row r="103" spans="1:10" x14ac:dyDescent="0.25">
      <c r="A103" s="6">
        <v>41053562</v>
      </c>
      <c r="B103" s="7" t="s">
        <v>1233</v>
      </c>
      <c r="C103" s="7" t="s">
        <v>1234</v>
      </c>
      <c r="D103" s="7" t="s">
        <v>1233</v>
      </c>
      <c r="E103" s="8">
        <v>10.7922844298</v>
      </c>
      <c r="F103" s="8">
        <v>11.9058635837</v>
      </c>
      <c r="G103" s="8">
        <v>11.0155799844</v>
      </c>
      <c r="H103" s="8">
        <v>6.9260942751299996</v>
      </c>
      <c r="I103" s="8">
        <v>0.62</v>
      </c>
      <c r="J103" s="9">
        <v>6.1655E-3</v>
      </c>
    </row>
    <row r="104" spans="1:10" x14ac:dyDescent="0.25">
      <c r="A104" s="6">
        <v>187607749</v>
      </c>
      <c r="B104" s="7" t="s">
        <v>1235</v>
      </c>
      <c r="C104" s="7"/>
      <c r="D104" s="7"/>
      <c r="E104" s="8">
        <v>9.7545647731099994</v>
      </c>
      <c r="F104" s="8">
        <v>11.0941001575</v>
      </c>
      <c r="G104" s="8">
        <v>12.710284597399999</v>
      </c>
      <c r="H104" s="8">
        <v>0.477661674147</v>
      </c>
      <c r="I104" s="8">
        <v>0.04</v>
      </c>
      <c r="J104" s="9">
        <v>6.3068999999999998E-3</v>
      </c>
    </row>
    <row r="105" spans="1:10" x14ac:dyDescent="0.25">
      <c r="A105" s="6">
        <v>58801511</v>
      </c>
      <c r="B105" s="7" t="s">
        <v>1236</v>
      </c>
      <c r="C105" s="7" t="s">
        <v>1237</v>
      </c>
      <c r="D105" s="7" t="s">
        <v>1238</v>
      </c>
      <c r="E105" s="8">
        <v>17.641234164099998</v>
      </c>
      <c r="F105" s="8">
        <v>14.882329479599999</v>
      </c>
      <c r="G105" s="8">
        <v>15.8172430545</v>
      </c>
      <c r="H105" s="8">
        <v>5.9707709268400002</v>
      </c>
      <c r="I105" s="8">
        <v>0.37</v>
      </c>
      <c r="J105" s="9">
        <v>6.3185999999999997E-3</v>
      </c>
    </row>
    <row r="106" spans="1:10" x14ac:dyDescent="0.25">
      <c r="A106" s="6">
        <v>41152446</v>
      </c>
      <c r="B106" s="7" t="s">
        <v>1239</v>
      </c>
      <c r="C106" s="7" t="s">
        <v>1240</v>
      </c>
      <c r="D106" s="7" t="s">
        <v>1241</v>
      </c>
      <c r="E106" s="8">
        <v>362.57924805599998</v>
      </c>
      <c r="F106" s="8">
        <v>318.75243867299997</v>
      </c>
      <c r="G106" s="8">
        <v>309.84849340800002</v>
      </c>
      <c r="H106" s="8">
        <v>127.29683616</v>
      </c>
      <c r="I106" s="8">
        <v>0.39</v>
      </c>
      <c r="J106" s="9">
        <v>6.3772999999999998E-3</v>
      </c>
    </row>
    <row r="107" spans="1:10" x14ac:dyDescent="0.25">
      <c r="A107" s="6">
        <v>292622459</v>
      </c>
      <c r="B107" s="7"/>
      <c r="C107" s="7"/>
      <c r="D107" s="7"/>
      <c r="E107" s="8">
        <v>15.9808827134</v>
      </c>
      <c r="F107" s="8">
        <v>14.341153862200001</v>
      </c>
      <c r="G107" s="8">
        <v>16.3821445922</v>
      </c>
      <c r="H107" s="8">
        <v>7.88141762342</v>
      </c>
      <c r="I107" s="8">
        <v>0.51</v>
      </c>
      <c r="J107" s="9">
        <v>6.5317999999999999E-3</v>
      </c>
    </row>
    <row r="108" spans="1:10" x14ac:dyDescent="0.25">
      <c r="A108" s="6">
        <v>115432033</v>
      </c>
      <c r="B108" s="7"/>
      <c r="C108" s="7"/>
      <c r="D108" s="7"/>
      <c r="E108" s="8">
        <v>131.37530853999999</v>
      </c>
      <c r="F108" s="8">
        <v>131.23508722899999</v>
      </c>
      <c r="G108" s="8">
        <v>103.94188293000001</v>
      </c>
      <c r="H108" s="8">
        <v>11.4638801795</v>
      </c>
      <c r="I108" s="8">
        <v>0.09</v>
      </c>
      <c r="J108" s="9">
        <v>6.7181999999999997E-3</v>
      </c>
    </row>
    <row r="109" spans="1:10" x14ac:dyDescent="0.25">
      <c r="A109" s="6">
        <v>41056236</v>
      </c>
      <c r="B109" s="7" t="s">
        <v>1242</v>
      </c>
      <c r="C109" s="7"/>
      <c r="D109" s="7"/>
      <c r="E109" s="8">
        <v>19.301585614899999</v>
      </c>
      <c r="F109" s="8">
        <v>22.999963741199998</v>
      </c>
      <c r="G109" s="8">
        <v>22.031159968800001</v>
      </c>
      <c r="H109" s="8">
        <v>8.1202484604999992</v>
      </c>
      <c r="I109" s="8">
        <v>0.38</v>
      </c>
      <c r="J109" s="9">
        <v>6.8348999999999997E-3</v>
      </c>
    </row>
    <row r="110" spans="1:10" x14ac:dyDescent="0.25">
      <c r="A110" s="6">
        <v>41152376</v>
      </c>
      <c r="B110" s="7" t="s">
        <v>1243</v>
      </c>
      <c r="C110" s="7" t="s">
        <v>1244</v>
      </c>
      <c r="D110" s="7" t="s">
        <v>1245</v>
      </c>
      <c r="E110" s="8">
        <v>22.829832447699999</v>
      </c>
      <c r="F110" s="8">
        <v>19.482322227899999</v>
      </c>
      <c r="G110" s="8">
        <v>20.336455355799998</v>
      </c>
      <c r="H110" s="8">
        <v>8.8367409717199994</v>
      </c>
      <c r="I110" s="8">
        <v>0.42</v>
      </c>
      <c r="J110" s="9">
        <v>6.8780999999999998E-3</v>
      </c>
    </row>
    <row r="111" spans="1:10" x14ac:dyDescent="0.25">
      <c r="A111" s="6">
        <v>124430523</v>
      </c>
      <c r="B111" s="7" t="s">
        <v>1246</v>
      </c>
      <c r="C111" s="7" t="s">
        <v>1247</v>
      </c>
      <c r="D111" s="7" t="s">
        <v>1248</v>
      </c>
      <c r="E111" s="8">
        <v>35.282468328299998</v>
      </c>
      <c r="F111" s="8">
        <v>40.046995690599999</v>
      </c>
      <c r="G111" s="8">
        <v>45.192123013</v>
      </c>
      <c r="H111" s="8">
        <v>5.9707709268400002</v>
      </c>
      <c r="I111" s="8">
        <v>0.15</v>
      </c>
      <c r="J111" s="9">
        <v>6.9261000000000001E-3</v>
      </c>
    </row>
    <row r="112" spans="1:10" x14ac:dyDescent="0.25">
      <c r="A112" s="6">
        <v>225690559</v>
      </c>
      <c r="B112" s="7" t="s">
        <v>1249</v>
      </c>
      <c r="C112" s="7" t="s">
        <v>10</v>
      </c>
      <c r="D112" s="7"/>
      <c r="E112" s="8">
        <v>13.905443399999999</v>
      </c>
      <c r="F112" s="8">
        <v>10.8235123488</v>
      </c>
      <c r="G112" s="8">
        <v>12.9927353662</v>
      </c>
      <c r="H112" s="8">
        <v>1.6718158595099999</v>
      </c>
      <c r="I112" s="8">
        <v>0.13</v>
      </c>
      <c r="J112" s="9">
        <v>6.9553000000000002E-3</v>
      </c>
    </row>
    <row r="113" spans="1:10" x14ac:dyDescent="0.25">
      <c r="A113" s="6">
        <v>292619318</v>
      </c>
      <c r="B113" s="7"/>
      <c r="C113" s="7"/>
      <c r="D113" s="7"/>
      <c r="E113" s="8">
        <v>255.69412341399999</v>
      </c>
      <c r="F113" s="8">
        <v>201.046741879</v>
      </c>
      <c r="G113" s="8">
        <v>238.388448893</v>
      </c>
      <c r="H113" s="8">
        <v>39.884749791300003</v>
      </c>
      <c r="I113" s="8">
        <v>0.17</v>
      </c>
      <c r="J113" s="9">
        <v>6.9921000000000002E-3</v>
      </c>
    </row>
    <row r="114" spans="1:10" x14ac:dyDescent="0.25">
      <c r="A114" s="6">
        <v>292620698</v>
      </c>
      <c r="B114" s="7"/>
      <c r="C114" s="7"/>
      <c r="D114" s="7"/>
      <c r="E114" s="8">
        <v>22.414744585000001</v>
      </c>
      <c r="F114" s="8">
        <v>27.870544298199999</v>
      </c>
      <c r="G114" s="8">
        <v>25.985470732500001</v>
      </c>
      <c r="H114" s="8">
        <v>6.4484326009800004</v>
      </c>
      <c r="I114" s="8">
        <v>0.25</v>
      </c>
      <c r="J114" s="9">
        <v>7.0334000000000004E-3</v>
      </c>
    </row>
    <row r="115" spans="1:10" x14ac:dyDescent="0.25">
      <c r="A115" s="6">
        <v>47085914</v>
      </c>
      <c r="B115" s="7" t="s">
        <v>1250</v>
      </c>
      <c r="C115" s="7" t="s">
        <v>1251</v>
      </c>
      <c r="D115" s="7" t="s">
        <v>1250</v>
      </c>
      <c r="E115" s="8">
        <v>348.05117286199999</v>
      </c>
      <c r="F115" s="8">
        <v>282.22308449500002</v>
      </c>
      <c r="G115" s="8">
        <v>353.063461039</v>
      </c>
      <c r="H115" s="8">
        <v>57.319400897599998</v>
      </c>
      <c r="I115" s="8">
        <v>0.17</v>
      </c>
      <c r="J115" s="9">
        <v>7.0464000000000004E-3</v>
      </c>
    </row>
    <row r="116" spans="1:10" x14ac:dyDescent="0.25">
      <c r="A116" s="6">
        <v>41054568</v>
      </c>
      <c r="B116" s="7" t="s">
        <v>1252</v>
      </c>
      <c r="C116" s="7" t="s">
        <v>1253</v>
      </c>
      <c r="D116" s="7" t="s">
        <v>1254</v>
      </c>
      <c r="E116" s="8">
        <v>168.52567225000001</v>
      </c>
      <c r="F116" s="8">
        <v>172.09384634599999</v>
      </c>
      <c r="G116" s="8">
        <v>139.81313057099999</v>
      </c>
      <c r="H116" s="8">
        <v>39.407088117100002</v>
      </c>
      <c r="I116" s="8">
        <v>0.25</v>
      </c>
      <c r="J116" s="9">
        <v>7.0857000000000003E-3</v>
      </c>
    </row>
    <row r="117" spans="1:10" x14ac:dyDescent="0.25">
      <c r="A117" s="6">
        <v>125813086</v>
      </c>
      <c r="B117" s="7"/>
      <c r="C117" s="7"/>
      <c r="D117" s="7"/>
      <c r="E117" s="8">
        <v>28.018430731300001</v>
      </c>
      <c r="F117" s="8">
        <v>25.705841828400001</v>
      </c>
      <c r="G117" s="8">
        <v>23.7258645818</v>
      </c>
      <c r="H117" s="8">
        <v>11.2250493425</v>
      </c>
      <c r="I117" s="8">
        <v>0.43</v>
      </c>
      <c r="J117" s="9">
        <v>7.1488000000000003E-3</v>
      </c>
    </row>
    <row r="118" spans="1:10" x14ac:dyDescent="0.25">
      <c r="A118" s="6">
        <v>47550768</v>
      </c>
      <c r="B118" s="7" t="s">
        <v>1255</v>
      </c>
      <c r="C118" s="7" t="s">
        <v>1256</v>
      </c>
      <c r="D118" s="7" t="s">
        <v>1255</v>
      </c>
      <c r="E118" s="8">
        <v>15.9808827134</v>
      </c>
      <c r="F118" s="8">
        <v>17.047031949400001</v>
      </c>
      <c r="G118" s="8">
        <v>14.687439979200001</v>
      </c>
      <c r="H118" s="8">
        <v>7.88141762342</v>
      </c>
      <c r="I118" s="8">
        <v>0.5</v>
      </c>
      <c r="J118" s="9">
        <v>7.1516000000000001E-3</v>
      </c>
    </row>
    <row r="119" spans="1:10" x14ac:dyDescent="0.25">
      <c r="A119" s="6">
        <v>256418968</v>
      </c>
      <c r="B119" s="7" t="s">
        <v>1257</v>
      </c>
      <c r="C119" s="7" t="s">
        <v>1258</v>
      </c>
      <c r="D119" s="7" t="s">
        <v>1259</v>
      </c>
      <c r="E119" s="8">
        <v>31.339133632799999</v>
      </c>
      <c r="F119" s="8">
        <v>33.011712663899999</v>
      </c>
      <c r="G119" s="8">
        <v>27.680175345399999</v>
      </c>
      <c r="H119" s="8">
        <v>12.180372690700001</v>
      </c>
      <c r="I119" s="8">
        <v>0.4</v>
      </c>
      <c r="J119" s="9">
        <v>7.1662999999999996E-3</v>
      </c>
    </row>
    <row r="120" spans="1:10" x14ac:dyDescent="0.25">
      <c r="A120" s="6">
        <v>47550854</v>
      </c>
      <c r="B120" s="7" t="s">
        <v>1260</v>
      </c>
      <c r="C120" s="7" t="s">
        <v>1261</v>
      </c>
      <c r="D120" s="7" t="s">
        <v>1262</v>
      </c>
      <c r="E120" s="8">
        <v>22.207200653699999</v>
      </c>
      <c r="F120" s="8">
        <v>18.941146610400001</v>
      </c>
      <c r="G120" s="8">
        <v>20.901356893500001</v>
      </c>
      <c r="H120" s="8">
        <v>9.5532334829399996</v>
      </c>
      <c r="I120" s="8">
        <v>0.46</v>
      </c>
      <c r="J120" s="9">
        <v>7.1935000000000002E-3</v>
      </c>
    </row>
    <row r="121" spans="1:10" x14ac:dyDescent="0.25">
      <c r="A121" s="6">
        <v>292626349</v>
      </c>
      <c r="B121" s="7"/>
      <c r="C121" s="7"/>
      <c r="D121" s="7"/>
      <c r="E121" s="8">
        <v>13.282811605899999</v>
      </c>
      <c r="F121" s="8">
        <v>12.717627009899999</v>
      </c>
      <c r="G121" s="8">
        <v>15.5347922857</v>
      </c>
      <c r="H121" s="8">
        <v>3.8212933931699999</v>
      </c>
      <c r="I121" s="8">
        <v>0.28000000000000003</v>
      </c>
      <c r="J121" s="9">
        <v>7.2884999999999998E-3</v>
      </c>
    </row>
    <row r="122" spans="1:10" x14ac:dyDescent="0.25">
      <c r="A122" s="6">
        <v>55925455</v>
      </c>
      <c r="B122" s="7" t="s">
        <v>1263</v>
      </c>
      <c r="C122" s="7" t="s">
        <v>1264</v>
      </c>
      <c r="D122" s="7" t="s">
        <v>1265</v>
      </c>
      <c r="E122" s="8">
        <v>15759.433338700001</v>
      </c>
      <c r="F122" s="8">
        <v>18701.135224099999</v>
      </c>
      <c r="G122" s="8">
        <v>14906.9042266</v>
      </c>
      <c r="H122" s="8">
        <v>3085.69441499</v>
      </c>
      <c r="I122" s="8">
        <v>0.19</v>
      </c>
      <c r="J122" s="9">
        <v>7.3083999999999996E-3</v>
      </c>
    </row>
    <row r="123" spans="1:10" x14ac:dyDescent="0.25">
      <c r="A123" s="6">
        <v>45387902</v>
      </c>
      <c r="B123" s="7" t="s">
        <v>1266</v>
      </c>
      <c r="C123" s="7" t="s">
        <v>10</v>
      </c>
      <c r="D123" s="7"/>
      <c r="E123" s="8">
        <v>15.5657948507</v>
      </c>
      <c r="F123" s="8">
        <v>14.0705660535</v>
      </c>
      <c r="G123" s="8">
        <v>12.710284597399999</v>
      </c>
      <c r="H123" s="8">
        <v>4.5377859043999997</v>
      </c>
      <c r="I123" s="8">
        <v>0.32</v>
      </c>
      <c r="J123" s="9">
        <v>7.3314000000000001E-3</v>
      </c>
    </row>
    <row r="124" spans="1:10" x14ac:dyDescent="0.25">
      <c r="A124" s="6">
        <v>292622413</v>
      </c>
      <c r="B124" s="7"/>
      <c r="C124" s="7"/>
      <c r="D124" s="7"/>
      <c r="E124" s="8">
        <v>38.395627298400001</v>
      </c>
      <c r="F124" s="8">
        <v>45.729339673699997</v>
      </c>
      <c r="G124" s="8">
        <v>44.3447707065</v>
      </c>
      <c r="H124" s="8">
        <v>16.7181585951</v>
      </c>
      <c r="I124" s="8">
        <v>0.39</v>
      </c>
      <c r="J124" s="9">
        <v>7.3444000000000001E-3</v>
      </c>
    </row>
    <row r="125" spans="1:10" x14ac:dyDescent="0.25">
      <c r="A125" s="6">
        <v>90652804</v>
      </c>
      <c r="B125" s="7" t="s">
        <v>1267</v>
      </c>
      <c r="C125" s="7"/>
      <c r="D125" s="7"/>
      <c r="E125" s="8">
        <v>10.3771965671</v>
      </c>
      <c r="F125" s="8">
        <v>12.176451392400001</v>
      </c>
      <c r="G125" s="8">
        <v>13.2751861351</v>
      </c>
      <c r="H125" s="8">
        <v>2.1494775336599998</v>
      </c>
      <c r="I125" s="8">
        <v>0.18</v>
      </c>
      <c r="J125" s="9">
        <v>7.3569999999999998E-3</v>
      </c>
    </row>
    <row r="126" spans="1:10" x14ac:dyDescent="0.25">
      <c r="A126" s="6">
        <v>90093315</v>
      </c>
      <c r="B126" s="7" t="s">
        <v>1268</v>
      </c>
      <c r="C126" s="7"/>
      <c r="D126" s="7"/>
      <c r="E126" s="8">
        <v>44.6219452387</v>
      </c>
      <c r="F126" s="8">
        <v>46.270515291199999</v>
      </c>
      <c r="G126" s="8">
        <v>55.360350690899999</v>
      </c>
      <c r="H126" s="8">
        <v>10.2697259942</v>
      </c>
      <c r="I126" s="8">
        <v>0.21</v>
      </c>
      <c r="J126" s="9">
        <v>7.4441000000000004E-3</v>
      </c>
    </row>
    <row r="127" spans="1:10" x14ac:dyDescent="0.25">
      <c r="A127" s="6">
        <v>85986590</v>
      </c>
      <c r="B127" s="7" t="s">
        <v>1269</v>
      </c>
      <c r="C127" s="7" t="s">
        <v>1270</v>
      </c>
      <c r="D127" s="7" t="s">
        <v>1271</v>
      </c>
      <c r="E127" s="8">
        <v>48.150192071500001</v>
      </c>
      <c r="F127" s="8">
        <v>51.682271465600003</v>
      </c>
      <c r="G127" s="8">
        <v>54.512998384399999</v>
      </c>
      <c r="H127" s="8">
        <v>30.5703471454</v>
      </c>
      <c r="I127" s="8">
        <v>0.59</v>
      </c>
      <c r="J127" s="9">
        <v>7.6817999999999999E-3</v>
      </c>
    </row>
    <row r="128" spans="1:10" x14ac:dyDescent="0.25">
      <c r="A128" s="6">
        <v>304555592</v>
      </c>
      <c r="B128" s="7"/>
      <c r="C128" s="7"/>
      <c r="D128" s="7"/>
      <c r="E128" s="8">
        <v>42.131418062599998</v>
      </c>
      <c r="F128" s="8">
        <v>37.882293220900003</v>
      </c>
      <c r="G128" s="8">
        <v>34.458993797399998</v>
      </c>
      <c r="H128" s="8">
        <v>13.135696039000001</v>
      </c>
      <c r="I128" s="8">
        <v>0.34</v>
      </c>
      <c r="J128" s="9">
        <v>7.7738E-3</v>
      </c>
    </row>
    <row r="129" spans="1:10" x14ac:dyDescent="0.25">
      <c r="A129" s="6">
        <v>50540411</v>
      </c>
      <c r="B129" s="7" t="s">
        <v>1272</v>
      </c>
      <c r="C129" s="7" t="s">
        <v>1273</v>
      </c>
      <c r="D129" s="7" t="s">
        <v>1272</v>
      </c>
      <c r="E129" s="8">
        <v>16.8110584388</v>
      </c>
      <c r="F129" s="8">
        <v>18.941146610400001</v>
      </c>
      <c r="G129" s="8">
        <v>19.206652280499998</v>
      </c>
      <c r="H129" s="8">
        <v>9.7920643200100006</v>
      </c>
      <c r="I129" s="8">
        <v>0.53</v>
      </c>
      <c r="J129" s="9">
        <v>7.8120999999999998E-3</v>
      </c>
    </row>
    <row r="130" spans="1:10" x14ac:dyDescent="0.25">
      <c r="A130" s="6">
        <v>50344767</v>
      </c>
      <c r="B130" s="7" t="s">
        <v>1274</v>
      </c>
      <c r="C130" s="7" t="s">
        <v>1275</v>
      </c>
      <c r="D130" s="7" t="s">
        <v>1276</v>
      </c>
      <c r="E130" s="8">
        <v>17.848778095499998</v>
      </c>
      <c r="F130" s="8">
        <v>14.611741670900001</v>
      </c>
      <c r="G130" s="8">
        <v>15.2523415169</v>
      </c>
      <c r="H130" s="8">
        <v>4.7766167414699998</v>
      </c>
      <c r="I130" s="8">
        <v>0.3</v>
      </c>
      <c r="J130" s="9">
        <v>7.8174000000000004E-3</v>
      </c>
    </row>
    <row r="131" spans="1:10" x14ac:dyDescent="0.25">
      <c r="A131" s="6">
        <v>40548309</v>
      </c>
      <c r="B131" s="7" t="s">
        <v>1277</v>
      </c>
      <c r="C131" s="7" t="s">
        <v>10</v>
      </c>
      <c r="D131" s="7"/>
      <c r="E131" s="8">
        <v>17.4336902328</v>
      </c>
      <c r="F131" s="8">
        <v>15.152917288299999</v>
      </c>
      <c r="G131" s="8">
        <v>13.557636903900001</v>
      </c>
      <c r="H131" s="8">
        <v>2.8659700448800001</v>
      </c>
      <c r="I131" s="8">
        <v>0.19</v>
      </c>
      <c r="J131" s="9">
        <v>7.9796999999999993E-3</v>
      </c>
    </row>
    <row r="132" spans="1:10" x14ac:dyDescent="0.25">
      <c r="A132" s="6">
        <v>303304947</v>
      </c>
      <c r="B132" s="7"/>
      <c r="C132" s="7"/>
      <c r="D132" s="7"/>
      <c r="E132" s="8">
        <v>1119.90705353</v>
      </c>
      <c r="F132" s="8">
        <v>940.56322311199995</v>
      </c>
      <c r="G132" s="8">
        <v>1024.7313893200001</v>
      </c>
      <c r="H132" s="8">
        <v>454.01742127699998</v>
      </c>
      <c r="I132" s="8">
        <v>0.44</v>
      </c>
      <c r="J132" s="9">
        <v>8.0365999999999996E-3</v>
      </c>
    </row>
    <row r="133" spans="1:10" x14ac:dyDescent="0.25">
      <c r="A133" s="6">
        <v>51010978</v>
      </c>
      <c r="B133" s="7" t="s">
        <v>1278</v>
      </c>
      <c r="C133" s="7" t="s">
        <v>1279</v>
      </c>
      <c r="D133" s="7" t="s">
        <v>1280</v>
      </c>
      <c r="E133" s="8">
        <v>62.470723334200002</v>
      </c>
      <c r="F133" s="8">
        <v>55.199912978999997</v>
      </c>
      <c r="G133" s="8">
        <v>53.100744540199997</v>
      </c>
      <c r="H133" s="8">
        <v>25.554899566900001</v>
      </c>
      <c r="I133" s="8">
        <v>0.45</v>
      </c>
      <c r="J133" s="9">
        <v>8.0909999999999992E-3</v>
      </c>
    </row>
    <row r="134" spans="1:10" x14ac:dyDescent="0.25">
      <c r="A134" s="6">
        <v>41152424</v>
      </c>
      <c r="B134" s="7" t="s">
        <v>1281</v>
      </c>
      <c r="C134" s="7" t="s">
        <v>1282</v>
      </c>
      <c r="D134" s="7" t="s">
        <v>1283</v>
      </c>
      <c r="E134" s="8">
        <v>47.942648140199999</v>
      </c>
      <c r="F134" s="8">
        <v>46.541103099899999</v>
      </c>
      <c r="G134" s="8">
        <v>53.6656460779</v>
      </c>
      <c r="H134" s="8">
        <v>25.316068729800001</v>
      </c>
      <c r="I134" s="8">
        <v>0.51</v>
      </c>
      <c r="J134" s="9">
        <v>8.0988999999999992E-3</v>
      </c>
    </row>
    <row r="135" spans="1:10" x14ac:dyDescent="0.25">
      <c r="A135" s="6">
        <v>41054741</v>
      </c>
      <c r="B135" s="7" t="s">
        <v>1284</v>
      </c>
      <c r="C135" s="7" t="s">
        <v>1285</v>
      </c>
      <c r="D135" s="7" t="s">
        <v>1286</v>
      </c>
      <c r="E135" s="8">
        <v>13.697899468599999</v>
      </c>
      <c r="F135" s="8">
        <v>10.8235123488</v>
      </c>
      <c r="G135" s="8">
        <v>11.8629322909</v>
      </c>
      <c r="H135" s="8">
        <v>2.8659700448800001</v>
      </c>
      <c r="I135" s="8">
        <v>0.24</v>
      </c>
      <c r="J135" s="9">
        <v>8.1303999999999994E-3</v>
      </c>
    </row>
    <row r="136" spans="1:10" x14ac:dyDescent="0.25">
      <c r="A136" s="6">
        <v>47086662</v>
      </c>
      <c r="B136" s="7" t="s">
        <v>1287</v>
      </c>
      <c r="C136" s="7" t="s">
        <v>1288</v>
      </c>
      <c r="D136" s="7" t="s">
        <v>1289</v>
      </c>
      <c r="E136" s="8">
        <v>25.320359623800002</v>
      </c>
      <c r="F136" s="8">
        <v>30.035246768</v>
      </c>
      <c r="G136" s="8">
        <v>24.290766119499999</v>
      </c>
      <c r="H136" s="8">
        <v>7.1649251121999997</v>
      </c>
      <c r="I136" s="8">
        <v>0.27</v>
      </c>
      <c r="J136" s="9">
        <v>8.2203999999999992E-3</v>
      </c>
    </row>
    <row r="137" spans="1:10" x14ac:dyDescent="0.25">
      <c r="A137" s="6">
        <v>50540001</v>
      </c>
      <c r="B137" s="7" t="s">
        <v>1290</v>
      </c>
      <c r="C137" s="7" t="s">
        <v>1291</v>
      </c>
      <c r="D137" s="7" t="s">
        <v>1292</v>
      </c>
      <c r="E137" s="8">
        <v>43.584225582000002</v>
      </c>
      <c r="F137" s="8">
        <v>52.764622700499999</v>
      </c>
      <c r="G137" s="8">
        <v>45.474573781799997</v>
      </c>
      <c r="H137" s="8">
        <v>16.7181585951</v>
      </c>
      <c r="I137" s="8">
        <v>0.35</v>
      </c>
      <c r="J137" s="9">
        <v>8.2854000000000001E-3</v>
      </c>
    </row>
    <row r="138" spans="1:10" x14ac:dyDescent="0.25">
      <c r="A138" s="6">
        <v>309243068</v>
      </c>
      <c r="B138" s="7"/>
      <c r="C138" s="7"/>
      <c r="D138" s="7"/>
      <c r="E138" s="8">
        <v>25.7354474865</v>
      </c>
      <c r="F138" s="8">
        <v>21.647024697599999</v>
      </c>
      <c r="G138" s="8">
        <v>20.901356893500001</v>
      </c>
      <c r="H138" s="8">
        <v>6.4484326009800004</v>
      </c>
      <c r="I138" s="8">
        <v>0.28000000000000003</v>
      </c>
      <c r="J138" s="9">
        <v>8.3779000000000006E-3</v>
      </c>
    </row>
    <row r="139" spans="1:10" x14ac:dyDescent="0.25">
      <c r="A139" s="6">
        <v>47085956</v>
      </c>
      <c r="B139" s="7" t="s">
        <v>1293</v>
      </c>
      <c r="C139" s="7" t="s">
        <v>1294</v>
      </c>
      <c r="D139" s="7" t="s">
        <v>1295</v>
      </c>
      <c r="E139" s="8">
        <v>24.2826399671</v>
      </c>
      <c r="F139" s="8">
        <v>31.6587736203</v>
      </c>
      <c r="G139" s="8">
        <v>25.985470732500001</v>
      </c>
      <c r="H139" s="8">
        <v>3.1048008819500001</v>
      </c>
      <c r="I139" s="8">
        <v>0.11</v>
      </c>
      <c r="J139" s="9">
        <v>8.3802000000000008E-3</v>
      </c>
    </row>
    <row r="140" spans="1:10" x14ac:dyDescent="0.25">
      <c r="A140" s="6">
        <v>41055787</v>
      </c>
      <c r="B140" s="7"/>
      <c r="C140" s="7"/>
      <c r="D140" s="7"/>
      <c r="E140" s="8">
        <v>765.42201879200002</v>
      </c>
      <c r="F140" s="8">
        <v>951.38673546099994</v>
      </c>
      <c r="G140" s="8">
        <v>818.82477884100001</v>
      </c>
      <c r="H140" s="8">
        <v>245.99576218600001</v>
      </c>
      <c r="I140" s="8">
        <v>0.28999999999999998</v>
      </c>
      <c r="J140" s="9">
        <v>8.4039000000000006E-3</v>
      </c>
    </row>
    <row r="141" spans="1:10" x14ac:dyDescent="0.25">
      <c r="A141" s="6">
        <v>41053687</v>
      </c>
      <c r="B141" s="7" t="s">
        <v>1296</v>
      </c>
      <c r="C141" s="7" t="s">
        <v>1297</v>
      </c>
      <c r="D141" s="7" t="s">
        <v>1298</v>
      </c>
      <c r="E141" s="8">
        <v>17.641234164099998</v>
      </c>
      <c r="F141" s="8">
        <v>18.6705588017</v>
      </c>
      <c r="G141" s="8">
        <v>15.8172430545</v>
      </c>
      <c r="H141" s="8">
        <v>8.3590792975700001</v>
      </c>
      <c r="I141" s="8">
        <v>0.48</v>
      </c>
      <c r="J141" s="9">
        <v>8.4513000000000001E-3</v>
      </c>
    </row>
    <row r="142" spans="1:10" x14ac:dyDescent="0.25">
      <c r="A142" s="6">
        <v>134133249</v>
      </c>
      <c r="B142" s="7" t="s">
        <v>1299</v>
      </c>
      <c r="C142" s="7" t="s">
        <v>1300</v>
      </c>
      <c r="D142" s="7" t="s">
        <v>1301</v>
      </c>
      <c r="E142" s="8">
        <v>474.03033918699998</v>
      </c>
      <c r="F142" s="8">
        <v>393.97584949700001</v>
      </c>
      <c r="G142" s="8">
        <v>504.457073132</v>
      </c>
      <c r="H142" s="8">
        <v>102.697259942</v>
      </c>
      <c r="I142" s="8">
        <v>0.22</v>
      </c>
      <c r="J142" s="9">
        <v>8.5143000000000007E-3</v>
      </c>
    </row>
    <row r="143" spans="1:10" x14ac:dyDescent="0.25">
      <c r="A143" s="6">
        <v>47085734</v>
      </c>
      <c r="B143" s="7" t="s">
        <v>1302</v>
      </c>
      <c r="C143" s="7"/>
      <c r="D143" s="7"/>
      <c r="E143" s="8">
        <v>25.320359623800002</v>
      </c>
      <c r="F143" s="8">
        <v>21.105849080199999</v>
      </c>
      <c r="G143" s="8">
        <v>25.138118425999998</v>
      </c>
      <c r="H143" s="8">
        <v>9.0755718087900004</v>
      </c>
      <c r="I143" s="8">
        <v>0.38</v>
      </c>
      <c r="J143" s="9">
        <v>8.5506999999999996E-3</v>
      </c>
    </row>
    <row r="144" spans="1:10" x14ac:dyDescent="0.25">
      <c r="A144" s="6">
        <v>93204851</v>
      </c>
      <c r="B144" s="7" t="s">
        <v>1303</v>
      </c>
      <c r="C144" s="7" t="s">
        <v>10</v>
      </c>
      <c r="D144" s="7"/>
      <c r="E144" s="8">
        <v>89.036346546100006</v>
      </c>
      <c r="F144" s="8">
        <v>89.564564686500006</v>
      </c>
      <c r="G144" s="8">
        <v>69.765339901299996</v>
      </c>
      <c r="H144" s="8">
        <v>12.896865202000001</v>
      </c>
      <c r="I144" s="8">
        <v>0.16</v>
      </c>
      <c r="J144" s="9">
        <v>8.5736000000000007E-3</v>
      </c>
    </row>
    <row r="145" spans="1:10" x14ac:dyDescent="0.25">
      <c r="A145" s="6">
        <v>119672904</v>
      </c>
      <c r="B145" s="7" t="s">
        <v>1304</v>
      </c>
      <c r="C145" s="7" t="s">
        <v>1305</v>
      </c>
      <c r="D145" s="7" t="s">
        <v>1304</v>
      </c>
      <c r="E145" s="8">
        <v>68.074409480400007</v>
      </c>
      <c r="F145" s="8">
        <v>57.635203257400001</v>
      </c>
      <c r="G145" s="8">
        <v>61.574267605199999</v>
      </c>
      <c r="H145" s="8">
        <v>29.853854634200001</v>
      </c>
      <c r="I145" s="8">
        <v>0.48</v>
      </c>
      <c r="J145" s="9">
        <v>8.6177000000000007E-3</v>
      </c>
    </row>
    <row r="146" spans="1:10" x14ac:dyDescent="0.25">
      <c r="A146" s="6">
        <v>91754189</v>
      </c>
      <c r="B146" s="7" t="s">
        <v>1306</v>
      </c>
      <c r="C146" s="7" t="s">
        <v>1307</v>
      </c>
      <c r="D146" s="7" t="s">
        <v>1308</v>
      </c>
      <c r="E146" s="8">
        <v>33.414572946200003</v>
      </c>
      <c r="F146" s="8">
        <v>38.423468838300003</v>
      </c>
      <c r="G146" s="8">
        <v>32.199387646700004</v>
      </c>
      <c r="H146" s="8">
        <v>14.329850224399999</v>
      </c>
      <c r="I146" s="8">
        <v>0.41</v>
      </c>
      <c r="J146" s="9">
        <v>8.6479E-3</v>
      </c>
    </row>
    <row r="147" spans="1:10" x14ac:dyDescent="0.25">
      <c r="A147" s="6">
        <v>41152058</v>
      </c>
      <c r="B147" s="7" t="s">
        <v>1309</v>
      </c>
      <c r="C147" s="7" t="s">
        <v>1310</v>
      </c>
      <c r="D147" s="7" t="s">
        <v>1309</v>
      </c>
      <c r="E147" s="8">
        <v>10.5847404985</v>
      </c>
      <c r="F147" s="8">
        <v>12.988214818599999</v>
      </c>
      <c r="G147" s="8">
        <v>11.580481522099999</v>
      </c>
      <c r="H147" s="8">
        <v>4.2989550673199997</v>
      </c>
      <c r="I147" s="8">
        <v>0.37</v>
      </c>
      <c r="J147" s="9">
        <v>8.7165999999999997E-3</v>
      </c>
    </row>
    <row r="148" spans="1:10" x14ac:dyDescent="0.25">
      <c r="A148" s="6">
        <v>292625066</v>
      </c>
      <c r="B148" s="7"/>
      <c r="C148" s="7"/>
      <c r="D148" s="7"/>
      <c r="E148" s="8">
        <v>40.678610543200001</v>
      </c>
      <c r="F148" s="8">
        <v>31.929361429</v>
      </c>
      <c r="G148" s="8">
        <v>37.001050716899996</v>
      </c>
      <c r="H148" s="8">
        <v>9.5532334829399996</v>
      </c>
      <c r="I148" s="8">
        <v>0.26</v>
      </c>
      <c r="J148" s="9">
        <v>8.7202000000000009E-3</v>
      </c>
    </row>
    <row r="149" spans="1:10" x14ac:dyDescent="0.25">
      <c r="A149" s="6">
        <v>47086666</v>
      </c>
      <c r="B149" s="7" t="s">
        <v>1311</v>
      </c>
      <c r="C149" s="7" t="s">
        <v>1312</v>
      </c>
      <c r="D149" s="7" t="s">
        <v>1313</v>
      </c>
      <c r="E149" s="8">
        <v>44.829489170000002</v>
      </c>
      <c r="F149" s="8">
        <v>40.858759116800002</v>
      </c>
      <c r="G149" s="8">
        <v>37.848403023400003</v>
      </c>
      <c r="H149" s="8">
        <v>19.8229594771</v>
      </c>
      <c r="I149" s="8">
        <v>0.48</v>
      </c>
      <c r="J149" s="9">
        <v>8.8424000000000003E-3</v>
      </c>
    </row>
    <row r="150" spans="1:10" x14ac:dyDescent="0.25">
      <c r="A150" s="6">
        <v>41055539</v>
      </c>
      <c r="B150" s="7" t="s">
        <v>1314</v>
      </c>
      <c r="C150" s="7" t="s">
        <v>1315</v>
      </c>
      <c r="D150" s="7" t="s">
        <v>1316</v>
      </c>
      <c r="E150" s="8">
        <v>14.7356191253</v>
      </c>
      <c r="F150" s="8">
        <v>14.341153862200001</v>
      </c>
      <c r="G150" s="8">
        <v>11.298030753200001</v>
      </c>
      <c r="H150" s="8">
        <v>2.1494775336599998</v>
      </c>
      <c r="I150" s="8">
        <v>0.16</v>
      </c>
      <c r="J150" s="9">
        <v>9.0980999999999996E-3</v>
      </c>
    </row>
    <row r="151" spans="1:10" x14ac:dyDescent="0.25">
      <c r="A151" s="6">
        <v>129270066</v>
      </c>
      <c r="B151" s="7" t="s">
        <v>1317</v>
      </c>
      <c r="C151" s="7" t="s">
        <v>1318</v>
      </c>
      <c r="D151" s="7" t="s">
        <v>1319</v>
      </c>
      <c r="E151" s="8">
        <v>18.2638659582</v>
      </c>
      <c r="F151" s="8">
        <v>21.647024697599999</v>
      </c>
      <c r="G151" s="8">
        <v>18.924201511700002</v>
      </c>
      <c r="H151" s="8">
        <v>8.8367409717199994</v>
      </c>
      <c r="I151" s="8">
        <v>0.45</v>
      </c>
      <c r="J151" s="9">
        <v>9.1073000000000005E-3</v>
      </c>
    </row>
    <row r="152" spans="1:10" x14ac:dyDescent="0.25">
      <c r="A152" s="6">
        <v>50344841</v>
      </c>
      <c r="B152" s="7" t="s">
        <v>1320</v>
      </c>
      <c r="C152" s="7" t="s">
        <v>1321</v>
      </c>
      <c r="D152" s="7" t="s">
        <v>1322</v>
      </c>
      <c r="E152" s="8">
        <v>43.791769513299997</v>
      </c>
      <c r="F152" s="8">
        <v>37.070529794700001</v>
      </c>
      <c r="G152" s="8">
        <v>44.627221475299997</v>
      </c>
      <c r="H152" s="8">
        <v>16.9569894322</v>
      </c>
      <c r="I152" s="8">
        <v>0.41</v>
      </c>
      <c r="J152" s="9">
        <v>9.1210000000000006E-3</v>
      </c>
    </row>
    <row r="153" spans="1:10" x14ac:dyDescent="0.25">
      <c r="A153" s="6">
        <v>60279670</v>
      </c>
      <c r="B153" s="7" t="s">
        <v>1323</v>
      </c>
      <c r="C153" s="7" t="s">
        <v>1324</v>
      </c>
      <c r="D153" s="7" t="s">
        <v>1323</v>
      </c>
      <c r="E153" s="8">
        <v>18.2638659582</v>
      </c>
      <c r="F153" s="8">
        <v>18.399970993</v>
      </c>
      <c r="G153" s="8">
        <v>20.618906124700001</v>
      </c>
      <c r="H153" s="8">
        <v>11.2250493425</v>
      </c>
      <c r="I153" s="8">
        <v>0.59</v>
      </c>
      <c r="J153" s="9">
        <v>9.2788999999999996E-3</v>
      </c>
    </row>
    <row r="154" spans="1:10" x14ac:dyDescent="0.25">
      <c r="A154" s="6">
        <v>127138930</v>
      </c>
      <c r="B154" s="7" t="s">
        <v>1325</v>
      </c>
      <c r="C154" s="7" t="s">
        <v>10</v>
      </c>
      <c r="D154" s="7"/>
      <c r="E154" s="8">
        <v>35.282468328299998</v>
      </c>
      <c r="F154" s="8">
        <v>36.258766368499998</v>
      </c>
      <c r="G154" s="8">
        <v>42.650066093500001</v>
      </c>
      <c r="H154" s="8">
        <v>14.329850224399999</v>
      </c>
      <c r="I154" s="8">
        <v>0.38</v>
      </c>
      <c r="J154" s="9">
        <v>9.3436999999999999E-3</v>
      </c>
    </row>
    <row r="155" spans="1:10" x14ac:dyDescent="0.25">
      <c r="A155" s="6">
        <v>292616231</v>
      </c>
      <c r="B155" s="7"/>
      <c r="C155" s="7"/>
      <c r="D155" s="7"/>
      <c r="E155" s="8">
        <v>13.905443399999999</v>
      </c>
      <c r="F155" s="8">
        <v>10.552924540099999</v>
      </c>
      <c r="G155" s="8">
        <v>12.710284597399999</v>
      </c>
      <c r="H155" s="8">
        <v>2.3883083707299999</v>
      </c>
      <c r="I155" s="8">
        <v>0.19</v>
      </c>
      <c r="J155" s="9">
        <v>9.4842999999999993E-3</v>
      </c>
    </row>
    <row r="156" spans="1:10" x14ac:dyDescent="0.25">
      <c r="A156" s="6">
        <v>47087268</v>
      </c>
      <c r="B156" s="7" t="s">
        <v>1326</v>
      </c>
      <c r="C156" s="7" t="s">
        <v>1327</v>
      </c>
      <c r="D156" s="7" t="s">
        <v>1328</v>
      </c>
      <c r="E156" s="8">
        <v>13.697899468599999</v>
      </c>
      <c r="F156" s="8">
        <v>14.341153862200001</v>
      </c>
      <c r="G156" s="8">
        <v>16.664595361</v>
      </c>
      <c r="H156" s="8">
        <v>5.7319400897600001</v>
      </c>
      <c r="I156" s="8">
        <v>0.38</v>
      </c>
      <c r="J156" s="9">
        <v>9.5186000000000003E-3</v>
      </c>
    </row>
    <row r="157" spans="1:10" x14ac:dyDescent="0.25">
      <c r="A157" s="6">
        <v>308522774</v>
      </c>
      <c r="B157" s="7"/>
      <c r="C157" s="7"/>
      <c r="D157" s="7"/>
      <c r="E157" s="8">
        <v>188.242345728</v>
      </c>
      <c r="F157" s="8">
        <v>156.94092905799999</v>
      </c>
      <c r="G157" s="8">
        <v>168.90555976100001</v>
      </c>
      <c r="H157" s="8">
        <v>79.291837908399998</v>
      </c>
      <c r="I157" s="8">
        <v>0.46</v>
      </c>
      <c r="J157" s="9">
        <v>9.6676999999999996E-3</v>
      </c>
    </row>
    <row r="158" spans="1:10" x14ac:dyDescent="0.25">
      <c r="A158" s="6">
        <v>113681529</v>
      </c>
      <c r="B158" s="7" t="s">
        <v>1329</v>
      </c>
      <c r="C158" s="7" t="s">
        <v>1330</v>
      </c>
      <c r="D158" s="7" t="s">
        <v>1331</v>
      </c>
      <c r="E158" s="8">
        <v>15.9808827134</v>
      </c>
      <c r="F158" s="8">
        <v>13.7999782447</v>
      </c>
      <c r="G158" s="8">
        <v>15.8172430545</v>
      </c>
      <c r="H158" s="8">
        <v>8.1202484604999992</v>
      </c>
      <c r="I158" s="8">
        <v>0.53</v>
      </c>
      <c r="J158" s="9">
        <v>9.6716000000000007E-3</v>
      </c>
    </row>
    <row r="159" spans="1:10" x14ac:dyDescent="0.25">
      <c r="A159" s="6">
        <v>47086992</v>
      </c>
      <c r="B159" s="7" t="s">
        <v>1332</v>
      </c>
      <c r="C159" s="7" t="s">
        <v>1333</v>
      </c>
      <c r="D159" s="7" t="s">
        <v>1334</v>
      </c>
      <c r="E159" s="8">
        <v>26.773167143199998</v>
      </c>
      <c r="F159" s="8">
        <v>31.3881858116</v>
      </c>
      <c r="G159" s="8">
        <v>30.504683033700001</v>
      </c>
      <c r="H159" s="8">
        <v>15.2851735727</v>
      </c>
      <c r="I159" s="8">
        <v>0.52</v>
      </c>
      <c r="J159" s="9">
        <v>9.6798000000000006E-3</v>
      </c>
    </row>
    <row r="160" spans="1:10" x14ac:dyDescent="0.25">
      <c r="A160" s="6">
        <v>157743255</v>
      </c>
      <c r="B160" s="7" t="s">
        <v>1335</v>
      </c>
      <c r="C160" s="7"/>
      <c r="D160" s="7" t="s">
        <v>1335</v>
      </c>
      <c r="E160" s="8">
        <v>15.5657948507</v>
      </c>
      <c r="F160" s="8">
        <v>16.235268523199998</v>
      </c>
      <c r="G160" s="8">
        <v>20.054004587000001</v>
      </c>
      <c r="H160" s="8">
        <v>3.3436317190299998</v>
      </c>
      <c r="I160" s="8">
        <v>0.19</v>
      </c>
      <c r="J160" s="9">
        <v>9.9051E-3</v>
      </c>
    </row>
    <row r="161" spans="1:10" x14ac:dyDescent="0.25">
      <c r="A161" s="6">
        <v>50539677</v>
      </c>
      <c r="B161" s="7" t="s">
        <v>1336</v>
      </c>
      <c r="C161" s="7" t="s">
        <v>1337</v>
      </c>
      <c r="D161" s="7" t="s">
        <v>1338</v>
      </c>
      <c r="E161" s="8">
        <v>12.037548017900001</v>
      </c>
      <c r="F161" s="8">
        <v>10.011748922700001</v>
      </c>
      <c r="G161" s="8">
        <v>10.7331292156</v>
      </c>
      <c r="H161" s="8">
        <v>5.0154475785399999</v>
      </c>
      <c r="I161" s="8">
        <v>0.46</v>
      </c>
      <c r="J161" s="9">
        <v>9.9054999999999994E-3</v>
      </c>
    </row>
    <row r="162" spans="1:10" x14ac:dyDescent="0.25">
      <c r="A162" s="6">
        <v>292625551</v>
      </c>
      <c r="B162" s="7"/>
      <c r="C162" s="7"/>
      <c r="D162" s="7"/>
      <c r="E162" s="8">
        <v>58.942476501400002</v>
      </c>
      <c r="F162" s="8">
        <v>41.941110351699997</v>
      </c>
      <c r="G162" s="8">
        <v>49.146433776599999</v>
      </c>
      <c r="H162" s="8">
        <v>1.19415418537</v>
      </c>
      <c r="I162" s="8">
        <v>0.02</v>
      </c>
      <c r="J162" s="9">
        <v>1.0033E-2</v>
      </c>
    </row>
    <row r="163" spans="1:10" x14ac:dyDescent="0.25">
      <c r="A163" s="6">
        <v>41054875</v>
      </c>
      <c r="B163" s="7" t="s">
        <v>1339</v>
      </c>
      <c r="C163" s="7" t="s">
        <v>1340</v>
      </c>
      <c r="D163" s="7" t="s">
        <v>1341</v>
      </c>
      <c r="E163" s="8">
        <v>43.376681650599998</v>
      </c>
      <c r="F163" s="8">
        <v>39.235232264499999</v>
      </c>
      <c r="G163" s="8">
        <v>46.6043768571</v>
      </c>
      <c r="H163" s="8">
        <v>21.9724370108</v>
      </c>
      <c r="I163" s="8">
        <v>0.51</v>
      </c>
      <c r="J163" s="9">
        <v>1.0063000000000001E-2</v>
      </c>
    </row>
    <row r="164" spans="1:10" x14ac:dyDescent="0.25">
      <c r="A164" s="6">
        <v>227430363</v>
      </c>
      <c r="B164" s="7" t="s">
        <v>1342</v>
      </c>
      <c r="C164" s="7" t="s">
        <v>1343</v>
      </c>
      <c r="D164" s="7" t="s">
        <v>1344</v>
      </c>
      <c r="E164" s="8">
        <v>37.980539435700003</v>
      </c>
      <c r="F164" s="8">
        <v>44.917576247600003</v>
      </c>
      <c r="G164" s="8">
        <v>37.848403023400003</v>
      </c>
      <c r="H164" s="8">
        <v>17.1958202693</v>
      </c>
      <c r="I164" s="8">
        <v>0.43</v>
      </c>
      <c r="J164" s="9">
        <v>1.0101000000000001E-2</v>
      </c>
    </row>
    <row r="165" spans="1:10" x14ac:dyDescent="0.25">
      <c r="A165" s="6">
        <v>212720615</v>
      </c>
      <c r="B165" s="7" t="s">
        <v>1345</v>
      </c>
      <c r="C165" s="7" t="s">
        <v>1346</v>
      </c>
      <c r="D165" s="7" t="s">
        <v>1347</v>
      </c>
      <c r="E165" s="8">
        <v>112.488810788</v>
      </c>
      <c r="F165" s="8">
        <v>97.952786756799995</v>
      </c>
      <c r="G165" s="8">
        <v>80.216018348000006</v>
      </c>
      <c r="H165" s="8">
        <v>5.0154475785399999</v>
      </c>
      <c r="I165" s="8">
        <v>0.05</v>
      </c>
      <c r="J165" s="9">
        <v>1.0160000000000001E-2</v>
      </c>
    </row>
    <row r="166" spans="1:10" x14ac:dyDescent="0.25">
      <c r="A166" s="6">
        <v>41393112</v>
      </c>
      <c r="B166" s="7" t="s">
        <v>1348</v>
      </c>
      <c r="C166" s="7" t="s">
        <v>1349</v>
      </c>
      <c r="D166" s="7" t="s">
        <v>1350</v>
      </c>
      <c r="E166" s="8">
        <v>11.622460155200001</v>
      </c>
      <c r="F166" s="8">
        <v>14.341153862200001</v>
      </c>
      <c r="G166" s="8">
        <v>11.8629322909</v>
      </c>
      <c r="H166" s="8">
        <v>4.0601242302499996</v>
      </c>
      <c r="I166" s="8">
        <v>0.32</v>
      </c>
      <c r="J166" s="9">
        <v>1.0174000000000001E-2</v>
      </c>
    </row>
    <row r="167" spans="1:10" x14ac:dyDescent="0.25">
      <c r="A167" s="6">
        <v>160333641</v>
      </c>
      <c r="B167" s="7" t="s">
        <v>1351</v>
      </c>
      <c r="C167" s="7"/>
      <c r="D167" s="7"/>
      <c r="E167" s="8">
        <v>12.452635880600001</v>
      </c>
      <c r="F167" s="8">
        <v>12.176451392400001</v>
      </c>
      <c r="G167" s="8">
        <v>15.5347922857</v>
      </c>
      <c r="H167" s="8">
        <v>2.8659700448800001</v>
      </c>
      <c r="I167" s="8">
        <v>0.21</v>
      </c>
      <c r="J167" s="9">
        <v>1.0303E-2</v>
      </c>
    </row>
    <row r="168" spans="1:10" x14ac:dyDescent="0.25">
      <c r="A168" s="6">
        <v>50540291</v>
      </c>
      <c r="B168" s="7" t="s">
        <v>1352</v>
      </c>
      <c r="C168" s="7" t="s">
        <v>1353</v>
      </c>
      <c r="D168" s="7" t="s">
        <v>1354</v>
      </c>
      <c r="E168" s="8">
        <v>683.23462198100003</v>
      </c>
      <c r="F168" s="8">
        <v>661.31660451300002</v>
      </c>
      <c r="G168" s="8">
        <v>780.97637581799995</v>
      </c>
      <c r="H168" s="8">
        <v>349.887176313</v>
      </c>
      <c r="I168" s="8">
        <v>0.49</v>
      </c>
      <c r="J168" s="9">
        <v>1.0356000000000001E-2</v>
      </c>
    </row>
    <row r="169" spans="1:10" x14ac:dyDescent="0.25">
      <c r="A169" s="6">
        <v>229577157</v>
      </c>
      <c r="B169" s="7" t="s">
        <v>1355</v>
      </c>
      <c r="C169" s="7" t="s">
        <v>1356</v>
      </c>
      <c r="D169" s="7" t="s">
        <v>1357</v>
      </c>
      <c r="E169" s="8">
        <v>78.244062116199999</v>
      </c>
      <c r="F169" s="8">
        <v>63.3175472406</v>
      </c>
      <c r="G169" s="8">
        <v>64.398775293499995</v>
      </c>
      <c r="H169" s="8">
        <v>21.9724370108</v>
      </c>
      <c r="I169" s="8">
        <v>0.32</v>
      </c>
      <c r="J169" s="9">
        <v>1.0432E-2</v>
      </c>
    </row>
    <row r="170" spans="1:10" x14ac:dyDescent="0.25">
      <c r="A170" s="6">
        <v>47085976</v>
      </c>
      <c r="B170" s="7" t="s">
        <v>1358</v>
      </c>
      <c r="C170" s="7"/>
      <c r="D170" s="7"/>
      <c r="E170" s="8">
        <v>20.546849202899999</v>
      </c>
      <c r="F170" s="8">
        <v>18.6705588017</v>
      </c>
      <c r="G170" s="8">
        <v>16.099693823399999</v>
      </c>
      <c r="H170" s="8">
        <v>5.9707709268400002</v>
      </c>
      <c r="I170" s="8">
        <v>0.32</v>
      </c>
      <c r="J170" s="9">
        <v>1.0519000000000001E-2</v>
      </c>
    </row>
    <row r="171" spans="1:10" x14ac:dyDescent="0.25">
      <c r="A171" s="6">
        <v>41055123</v>
      </c>
      <c r="B171" s="7" t="s">
        <v>1359</v>
      </c>
      <c r="C171" s="7" t="s">
        <v>1360</v>
      </c>
      <c r="D171" s="7" t="s">
        <v>1361</v>
      </c>
      <c r="E171" s="8">
        <v>18.471409889499999</v>
      </c>
      <c r="F171" s="8">
        <v>23.27055155</v>
      </c>
      <c r="G171" s="8">
        <v>20.618906124700001</v>
      </c>
      <c r="H171" s="8">
        <v>7.4037559492799998</v>
      </c>
      <c r="I171" s="8">
        <v>0.36</v>
      </c>
      <c r="J171" s="9">
        <v>1.0585000000000001E-2</v>
      </c>
    </row>
    <row r="172" spans="1:10" x14ac:dyDescent="0.25">
      <c r="A172" s="6">
        <v>46309542</v>
      </c>
      <c r="B172" s="7" t="s">
        <v>1362</v>
      </c>
      <c r="C172" s="7" t="s">
        <v>1363</v>
      </c>
      <c r="D172" s="7" t="s">
        <v>1364</v>
      </c>
      <c r="E172" s="8">
        <v>28.848606456700001</v>
      </c>
      <c r="F172" s="8">
        <v>23.811727167400001</v>
      </c>
      <c r="G172" s="8">
        <v>28.245076883100001</v>
      </c>
      <c r="H172" s="8">
        <v>11.7027110166</v>
      </c>
      <c r="I172" s="8">
        <v>0.43</v>
      </c>
      <c r="J172" s="9">
        <v>1.0647999999999999E-2</v>
      </c>
    </row>
    <row r="173" spans="1:10" x14ac:dyDescent="0.25">
      <c r="A173" s="6">
        <v>302488622</v>
      </c>
      <c r="B173" s="7"/>
      <c r="C173" s="7"/>
      <c r="D173" s="7"/>
      <c r="E173" s="8">
        <v>20.339305271600001</v>
      </c>
      <c r="F173" s="8">
        <v>21.647024697599999</v>
      </c>
      <c r="G173" s="8">
        <v>18.076849205199998</v>
      </c>
      <c r="H173" s="8">
        <v>10.0308951571</v>
      </c>
      <c r="I173" s="8">
        <v>0.5</v>
      </c>
      <c r="J173" s="9">
        <v>1.0721E-2</v>
      </c>
    </row>
    <row r="174" spans="1:10" x14ac:dyDescent="0.25">
      <c r="A174" s="6">
        <v>70778900</v>
      </c>
      <c r="B174" s="7" t="s">
        <v>1365</v>
      </c>
      <c r="C174" s="7" t="s">
        <v>1366</v>
      </c>
      <c r="D174" s="7" t="s">
        <v>1367</v>
      </c>
      <c r="E174" s="8">
        <v>388.72978340499998</v>
      </c>
      <c r="F174" s="8">
        <v>411.83464487200001</v>
      </c>
      <c r="G174" s="8">
        <v>327.925342613</v>
      </c>
      <c r="H174" s="8">
        <v>136.85006964300001</v>
      </c>
      <c r="I174" s="8">
        <v>0.36</v>
      </c>
      <c r="J174" s="9">
        <v>1.0758E-2</v>
      </c>
    </row>
    <row r="175" spans="1:10" x14ac:dyDescent="0.25">
      <c r="A175" s="6">
        <v>50344829</v>
      </c>
      <c r="B175" s="7" t="s">
        <v>1368</v>
      </c>
      <c r="C175" s="7" t="s">
        <v>1369</v>
      </c>
      <c r="D175" s="7" t="s">
        <v>1370</v>
      </c>
      <c r="E175" s="8">
        <v>26.150535349199998</v>
      </c>
      <c r="F175" s="8">
        <v>20.835261271499999</v>
      </c>
      <c r="G175" s="8">
        <v>25.985470732500001</v>
      </c>
      <c r="H175" s="8">
        <v>7.6425867863499999</v>
      </c>
      <c r="I175" s="8">
        <v>0.31</v>
      </c>
      <c r="J175" s="9">
        <v>1.0765E-2</v>
      </c>
    </row>
    <row r="176" spans="1:10" x14ac:dyDescent="0.25">
      <c r="A176" s="6">
        <v>292625059</v>
      </c>
      <c r="B176" s="7"/>
      <c r="C176" s="7"/>
      <c r="D176" s="7"/>
      <c r="E176" s="8">
        <v>163.54461789800001</v>
      </c>
      <c r="F176" s="8">
        <v>135.83507997800001</v>
      </c>
      <c r="G176" s="8">
        <v>180.48604128299999</v>
      </c>
      <c r="H176" s="8">
        <v>36.063456398100001</v>
      </c>
      <c r="I176" s="8">
        <v>0.23</v>
      </c>
      <c r="J176" s="9">
        <v>1.0855E-2</v>
      </c>
    </row>
    <row r="177" spans="1:10" x14ac:dyDescent="0.25">
      <c r="A177" s="6">
        <v>54400587</v>
      </c>
      <c r="B177" s="7" t="s">
        <v>1371</v>
      </c>
      <c r="C177" s="7" t="s">
        <v>1372</v>
      </c>
      <c r="D177" s="7" t="s">
        <v>1373</v>
      </c>
      <c r="E177" s="8">
        <v>28.018430731300001</v>
      </c>
      <c r="F177" s="8">
        <v>21.917612506400001</v>
      </c>
      <c r="G177" s="8">
        <v>24.0083153506</v>
      </c>
      <c r="H177" s="8">
        <v>7.6425867863499999</v>
      </c>
      <c r="I177" s="8">
        <v>0.31</v>
      </c>
      <c r="J177" s="9">
        <v>1.0899000000000001E-2</v>
      </c>
    </row>
    <row r="178" spans="1:10" x14ac:dyDescent="0.25">
      <c r="A178" s="6">
        <v>40363542</v>
      </c>
      <c r="B178" s="7" t="s">
        <v>1374</v>
      </c>
      <c r="C178" s="7" t="s">
        <v>1375</v>
      </c>
      <c r="D178" s="7" t="s">
        <v>1376</v>
      </c>
      <c r="E178" s="8">
        <v>15.3582509194</v>
      </c>
      <c r="F178" s="8">
        <v>13.529390436</v>
      </c>
      <c r="G178" s="8">
        <v>17.511947667499999</v>
      </c>
      <c r="H178" s="8">
        <v>4.5377859043999997</v>
      </c>
      <c r="I178" s="8">
        <v>0.28999999999999998</v>
      </c>
      <c r="J178" s="9">
        <v>1.091E-2</v>
      </c>
    </row>
    <row r="179" spans="1:10" x14ac:dyDescent="0.25">
      <c r="A179" s="6">
        <v>292616098</v>
      </c>
      <c r="B179" s="7"/>
      <c r="C179" s="7"/>
      <c r="D179" s="7"/>
      <c r="E179" s="8">
        <v>321.27800571900002</v>
      </c>
      <c r="F179" s="8">
        <v>277.08191613000002</v>
      </c>
      <c r="G179" s="8">
        <v>248.556676571</v>
      </c>
      <c r="H179" s="8">
        <v>83.351962138600001</v>
      </c>
      <c r="I179" s="8">
        <v>0.3</v>
      </c>
      <c r="J179" s="9">
        <v>1.1117999999999999E-2</v>
      </c>
    </row>
    <row r="180" spans="1:10" x14ac:dyDescent="0.25">
      <c r="A180" s="6">
        <v>66472553</v>
      </c>
      <c r="B180" s="7" t="s">
        <v>1377</v>
      </c>
      <c r="C180" s="7" t="s">
        <v>1378</v>
      </c>
      <c r="D180" s="7" t="s">
        <v>1379</v>
      </c>
      <c r="E180" s="8">
        <v>11.830004086500001</v>
      </c>
      <c r="F180" s="8">
        <v>9.4705733052099994</v>
      </c>
      <c r="G180" s="8">
        <v>13.2751861351</v>
      </c>
      <c r="H180" s="8">
        <v>1.19415418537</v>
      </c>
      <c r="I180" s="8">
        <v>0.1</v>
      </c>
      <c r="J180" s="9">
        <v>1.1324000000000001E-2</v>
      </c>
    </row>
    <row r="181" spans="1:10" x14ac:dyDescent="0.25">
      <c r="A181" s="6">
        <v>49227648</v>
      </c>
      <c r="B181" s="7" t="s">
        <v>1380</v>
      </c>
      <c r="C181" s="7" t="s">
        <v>1381</v>
      </c>
      <c r="D181" s="7" t="s">
        <v>1382</v>
      </c>
      <c r="E181" s="8">
        <v>16.8110584388</v>
      </c>
      <c r="F181" s="8">
        <v>19.211734419100001</v>
      </c>
      <c r="G181" s="8">
        <v>17.511947667499999</v>
      </c>
      <c r="H181" s="8">
        <v>11.2250493425</v>
      </c>
      <c r="I181" s="8">
        <v>0.63</v>
      </c>
      <c r="J181" s="9">
        <v>1.1394E-2</v>
      </c>
    </row>
    <row r="182" spans="1:10" x14ac:dyDescent="0.25">
      <c r="A182" s="6">
        <v>47085670</v>
      </c>
      <c r="B182" s="7" t="s">
        <v>1383</v>
      </c>
      <c r="C182" s="7" t="s">
        <v>1384</v>
      </c>
      <c r="D182" s="7" t="s">
        <v>1385</v>
      </c>
      <c r="E182" s="8">
        <v>83.640204331199996</v>
      </c>
      <c r="F182" s="8">
        <v>67.105776562700001</v>
      </c>
      <c r="G182" s="8">
        <v>87.277287568800006</v>
      </c>
      <c r="H182" s="8">
        <v>21.7336061737</v>
      </c>
      <c r="I182" s="8">
        <v>0.27</v>
      </c>
      <c r="J182" s="9">
        <v>1.1410999999999999E-2</v>
      </c>
    </row>
    <row r="183" spans="1:10" x14ac:dyDescent="0.25">
      <c r="A183" s="6">
        <v>41054484</v>
      </c>
      <c r="B183" s="7" t="s">
        <v>1386</v>
      </c>
      <c r="C183" s="7" t="s">
        <v>1387</v>
      </c>
      <c r="D183" s="7" t="s">
        <v>1388</v>
      </c>
      <c r="E183" s="8">
        <v>379.80539435700001</v>
      </c>
      <c r="F183" s="8">
        <v>359.07002217199999</v>
      </c>
      <c r="G183" s="8">
        <v>307.87133802599999</v>
      </c>
      <c r="H183" s="8">
        <v>150.70225819300001</v>
      </c>
      <c r="I183" s="8">
        <v>0.43</v>
      </c>
      <c r="J183" s="9">
        <v>1.1431999999999999E-2</v>
      </c>
    </row>
    <row r="184" spans="1:10" x14ac:dyDescent="0.25">
      <c r="A184" s="6">
        <v>309243115</v>
      </c>
      <c r="B184" s="7"/>
      <c r="C184" s="7"/>
      <c r="D184" s="7"/>
      <c r="E184" s="8">
        <v>505.57701675099997</v>
      </c>
      <c r="F184" s="8">
        <v>445.928708771</v>
      </c>
      <c r="G184" s="8">
        <v>533.26705155299999</v>
      </c>
      <c r="H184" s="8">
        <v>257.22081152800001</v>
      </c>
      <c r="I184" s="8">
        <v>0.52</v>
      </c>
      <c r="J184" s="9">
        <v>1.1549E-2</v>
      </c>
    </row>
    <row r="185" spans="1:10" x14ac:dyDescent="0.25">
      <c r="A185" s="6">
        <v>57526734</v>
      </c>
      <c r="B185" s="7" t="s">
        <v>1389</v>
      </c>
      <c r="C185" s="7" t="s">
        <v>1390</v>
      </c>
      <c r="D185" s="7" t="s">
        <v>1391</v>
      </c>
      <c r="E185" s="8">
        <v>60.395284020799998</v>
      </c>
      <c r="F185" s="8">
        <v>63.858722858</v>
      </c>
      <c r="G185" s="8">
        <v>53.948096846699997</v>
      </c>
      <c r="H185" s="8">
        <v>32.7198246791</v>
      </c>
      <c r="I185" s="8">
        <v>0.55000000000000004</v>
      </c>
      <c r="J185" s="9">
        <v>1.1639E-2</v>
      </c>
    </row>
    <row r="186" spans="1:10" x14ac:dyDescent="0.25">
      <c r="A186" s="6">
        <v>41054562</v>
      </c>
      <c r="B186" s="7" t="s">
        <v>1392</v>
      </c>
      <c r="C186" s="7" t="s">
        <v>1393</v>
      </c>
      <c r="D186" s="7" t="s">
        <v>1392</v>
      </c>
      <c r="E186" s="8">
        <v>217.92112791</v>
      </c>
      <c r="F186" s="8">
        <v>197.52910036599999</v>
      </c>
      <c r="G186" s="8">
        <v>162.40919207799999</v>
      </c>
      <c r="H186" s="8">
        <v>43.706043184400002</v>
      </c>
      <c r="I186" s="8">
        <v>0.23</v>
      </c>
      <c r="J186" s="9">
        <v>1.1645000000000001E-2</v>
      </c>
    </row>
    <row r="187" spans="1:10" x14ac:dyDescent="0.25">
      <c r="A187" s="6">
        <v>42476257</v>
      </c>
      <c r="B187" s="7" t="s">
        <v>1394</v>
      </c>
      <c r="C187" s="7" t="s">
        <v>1395</v>
      </c>
      <c r="D187" s="7" t="s">
        <v>1396</v>
      </c>
      <c r="E187" s="8">
        <v>12.867723743299999</v>
      </c>
      <c r="F187" s="8">
        <v>10.011748922700001</v>
      </c>
      <c r="G187" s="8">
        <v>14.1225384415</v>
      </c>
      <c r="H187" s="8">
        <v>1.19415418537</v>
      </c>
      <c r="I187" s="8">
        <v>0.1</v>
      </c>
      <c r="J187" s="9">
        <v>1.1712999999999999E-2</v>
      </c>
    </row>
    <row r="188" spans="1:10" x14ac:dyDescent="0.25">
      <c r="A188" s="6">
        <v>109254768</v>
      </c>
      <c r="B188" s="7" t="s">
        <v>1397</v>
      </c>
      <c r="C188" s="7" t="s">
        <v>10</v>
      </c>
      <c r="D188" s="7"/>
      <c r="E188" s="8">
        <v>28.433518593999999</v>
      </c>
      <c r="F188" s="8">
        <v>22.458788123800002</v>
      </c>
      <c r="G188" s="8">
        <v>23.443413812999999</v>
      </c>
      <c r="H188" s="8">
        <v>7.88141762342</v>
      </c>
      <c r="I188" s="8">
        <v>0.32</v>
      </c>
      <c r="J188" s="9">
        <v>1.1769E-2</v>
      </c>
    </row>
    <row r="189" spans="1:10" x14ac:dyDescent="0.25">
      <c r="A189" s="6">
        <v>52138560</v>
      </c>
      <c r="B189" s="7" t="s">
        <v>1398</v>
      </c>
      <c r="C189" s="7" t="s">
        <v>1399</v>
      </c>
      <c r="D189" s="7" t="s">
        <v>1400</v>
      </c>
      <c r="E189" s="8">
        <v>14.528075193999999</v>
      </c>
      <c r="F189" s="8">
        <v>15.6940929058</v>
      </c>
      <c r="G189" s="8">
        <v>13.2751861351</v>
      </c>
      <c r="H189" s="8">
        <v>8.1202484604999992</v>
      </c>
      <c r="I189" s="8">
        <v>0.56000000000000005</v>
      </c>
      <c r="J189" s="9">
        <v>1.1776999999999999E-2</v>
      </c>
    </row>
    <row r="190" spans="1:10" x14ac:dyDescent="0.25">
      <c r="A190" s="6">
        <v>166157560</v>
      </c>
      <c r="B190" s="7" t="s">
        <v>1401</v>
      </c>
      <c r="C190" s="7" t="s">
        <v>1402</v>
      </c>
      <c r="D190" s="7" t="s">
        <v>1401</v>
      </c>
      <c r="E190" s="8">
        <v>119.13021659100001</v>
      </c>
      <c r="F190" s="8">
        <v>100.92925265300001</v>
      </c>
      <c r="G190" s="8">
        <v>89.536893719399998</v>
      </c>
      <c r="H190" s="8">
        <v>24.838407055600001</v>
      </c>
      <c r="I190" s="8">
        <v>0.24</v>
      </c>
      <c r="J190" s="9">
        <v>1.188E-2</v>
      </c>
    </row>
    <row r="191" spans="1:10" x14ac:dyDescent="0.25">
      <c r="A191" s="6">
        <v>187608100</v>
      </c>
      <c r="B191" s="7" t="s">
        <v>1403</v>
      </c>
      <c r="C191" s="7" t="s">
        <v>10</v>
      </c>
      <c r="D191" s="7"/>
      <c r="E191" s="8">
        <v>9.3394769104299993</v>
      </c>
      <c r="F191" s="8">
        <v>10.282336731399999</v>
      </c>
      <c r="G191" s="8">
        <v>11.580481522099999</v>
      </c>
      <c r="H191" s="8">
        <v>4.5377859043999997</v>
      </c>
      <c r="I191" s="8">
        <v>0.44</v>
      </c>
      <c r="J191" s="9">
        <v>1.2055E-2</v>
      </c>
    </row>
    <row r="192" spans="1:10" x14ac:dyDescent="0.25">
      <c r="A192" s="6">
        <v>41054098</v>
      </c>
      <c r="B192" s="7" t="s">
        <v>1404</v>
      </c>
      <c r="C192" s="7" t="s">
        <v>1405</v>
      </c>
      <c r="D192" s="7" t="s">
        <v>1406</v>
      </c>
      <c r="E192" s="8">
        <v>19.716673477600001</v>
      </c>
      <c r="F192" s="8">
        <v>22.458788123800002</v>
      </c>
      <c r="G192" s="8">
        <v>18.924201511700002</v>
      </c>
      <c r="H192" s="8">
        <v>10.7473876683</v>
      </c>
      <c r="I192" s="8">
        <v>0.53</v>
      </c>
      <c r="J192" s="9">
        <v>1.2167000000000001E-2</v>
      </c>
    </row>
    <row r="193" spans="1:10" x14ac:dyDescent="0.25">
      <c r="A193" s="6">
        <v>116004536</v>
      </c>
      <c r="B193" s="7" t="s">
        <v>1407</v>
      </c>
      <c r="C193" s="7" t="s">
        <v>1408</v>
      </c>
      <c r="D193" s="7" t="s">
        <v>1409</v>
      </c>
      <c r="E193" s="8">
        <v>129.50741315799999</v>
      </c>
      <c r="F193" s="8">
        <v>111.752765002</v>
      </c>
      <c r="G193" s="8">
        <v>119.75912598399999</v>
      </c>
      <c r="H193" s="8">
        <v>74.276390329799995</v>
      </c>
      <c r="I193" s="8">
        <v>0.62</v>
      </c>
      <c r="J193" s="9">
        <v>1.2193000000000001E-2</v>
      </c>
    </row>
    <row r="194" spans="1:10" x14ac:dyDescent="0.25">
      <c r="A194" s="6">
        <v>131887195</v>
      </c>
      <c r="B194" s="7" t="s">
        <v>1410</v>
      </c>
      <c r="C194" s="7"/>
      <c r="D194" s="7"/>
      <c r="E194" s="8">
        <v>15.7733387821</v>
      </c>
      <c r="F194" s="8">
        <v>18.6705588017</v>
      </c>
      <c r="G194" s="8">
        <v>19.771553818200001</v>
      </c>
      <c r="H194" s="8">
        <v>7.4037559492799998</v>
      </c>
      <c r="I194" s="8">
        <v>0.41</v>
      </c>
      <c r="J194" s="9">
        <v>1.2263E-2</v>
      </c>
    </row>
    <row r="195" spans="1:10" x14ac:dyDescent="0.25">
      <c r="A195" s="6">
        <v>47087234</v>
      </c>
      <c r="B195" s="7" t="s">
        <v>1411</v>
      </c>
      <c r="C195" s="7" t="s">
        <v>1412</v>
      </c>
      <c r="D195" s="7" t="s">
        <v>1413</v>
      </c>
      <c r="E195" s="8">
        <v>86.545819370000004</v>
      </c>
      <c r="F195" s="8">
        <v>67.917539988800002</v>
      </c>
      <c r="G195" s="8">
        <v>81.063370654500005</v>
      </c>
      <c r="H195" s="8">
        <v>29.137362122999999</v>
      </c>
      <c r="I195" s="8">
        <v>0.37</v>
      </c>
      <c r="J195" s="9">
        <v>1.2302E-2</v>
      </c>
    </row>
    <row r="196" spans="1:10" x14ac:dyDescent="0.25">
      <c r="A196" s="6">
        <v>148232127</v>
      </c>
      <c r="B196" s="7" t="s">
        <v>1414</v>
      </c>
      <c r="C196" s="7" t="s">
        <v>1415</v>
      </c>
      <c r="D196" s="7" t="s">
        <v>1414</v>
      </c>
      <c r="E196" s="8">
        <v>42.754049856599998</v>
      </c>
      <c r="F196" s="8">
        <v>50.5999202307</v>
      </c>
      <c r="G196" s="8">
        <v>48.016630701300002</v>
      </c>
      <c r="H196" s="8">
        <v>26.5102229152</v>
      </c>
      <c r="I196" s="8">
        <v>0.56000000000000005</v>
      </c>
      <c r="J196" s="9">
        <v>1.2311000000000001E-2</v>
      </c>
    </row>
    <row r="197" spans="1:10" x14ac:dyDescent="0.25">
      <c r="A197" s="6">
        <v>109639158</v>
      </c>
      <c r="B197" s="7" t="s">
        <v>1416</v>
      </c>
      <c r="C197" s="7" t="s">
        <v>10</v>
      </c>
      <c r="D197" s="7"/>
      <c r="E197" s="8">
        <v>53.1312464238</v>
      </c>
      <c r="F197" s="8">
        <v>71.705769310899996</v>
      </c>
      <c r="G197" s="8">
        <v>69.765339901299996</v>
      </c>
      <c r="H197" s="8">
        <v>12.419203527800001</v>
      </c>
      <c r="I197" s="8">
        <v>0.19</v>
      </c>
      <c r="J197" s="9">
        <v>1.2397999999999999E-2</v>
      </c>
    </row>
    <row r="198" spans="1:10" x14ac:dyDescent="0.25">
      <c r="A198" s="6">
        <v>45387706</v>
      </c>
      <c r="B198" s="7" t="s">
        <v>1417</v>
      </c>
      <c r="C198" s="7" t="s">
        <v>1418</v>
      </c>
      <c r="D198" s="7" t="s">
        <v>1419</v>
      </c>
      <c r="E198" s="8">
        <v>2966.4254106799999</v>
      </c>
      <c r="F198" s="8">
        <v>2850.6425648700001</v>
      </c>
      <c r="G198" s="8">
        <v>3701.5173255300001</v>
      </c>
      <c r="H198" s="8">
        <v>802.47161256699997</v>
      </c>
      <c r="I198" s="8">
        <v>0.25</v>
      </c>
      <c r="J198" s="9">
        <v>1.2399E-2</v>
      </c>
    </row>
    <row r="199" spans="1:10" x14ac:dyDescent="0.25">
      <c r="A199" s="6">
        <v>47085708</v>
      </c>
      <c r="B199" s="7" t="s">
        <v>1420</v>
      </c>
      <c r="C199" s="7" t="s">
        <v>1421</v>
      </c>
      <c r="D199" s="7" t="s">
        <v>1422</v>
      </c>
      <c r="E199" s="8">
        <v>292.844487125</v>
      </c>
      <c r="F199" s="8">
        <v>234.87021796900001</v>
      </c>
      <c r="G199" s="8">
        <v>223.701008914</v>
      </c>
      <c r="H199" s="8">
        <v>60.901863453700003</v>
      </c>
      <c r="I199" s="8">
        <v>0.24</v>
      </c>
      <c r="J199" s="9">
        <v>1.2540000000000001E-2</v>
      </c>
    </row>
    <row r="200" spans="1:10" x14ac:dyDescent="0.25">
      <c r="A200" s="6">
        <v>284009815</v>
      </c>
      <c r="B200" s="7" t="s">
        <v>1423</v>
      </c>
      <c r="C200" s="7" t="s">
        <v>1424</v>
      </c>
      <c r="D200" s="7" t="s">
        <v>1425</v>
      </c>
      <c r="E200" s="8">
        <v>14.320531262699999</v>
      </c>
      <c r="F200" s="8">
        <v>11.0941001575</v>
      </c>
      <c r="G200" s="8">
        <v>12.710284597399999</v>
      </c>
      <c r="H200" s="8">
        <v>4.5377859043999997</v>
      </c>
      <c r="I200" s="8">
        <v>0.36</v>
      </c>
      <c r="J200" s="9">
        <v>1.2747E-2</v>
      </c>
    </row>
    <row r="201" spans="1:10" x14ac:dyDescent="0.25">
      <c r="A201" s="6">
        <v>167963449</v>
      </c>
      <c r="B201" s="7" t="s">
        <v>1426</v>
      </c>
      <c r="C201" s="7" t="s">
        <v>1427</v>
      </c>
      <c r="D201" s="7" t="s">
        <v>1428</v>
      </c>
      <c r="E201" s="8">
        <v>18.471409889499999</v>
      </c>
      <c r="F201" s="8">
        <v>14.882329479599999</v>
      </c>
      <c r="G201" s="8">
        <v>17.229496898699999</v>
      </c>
      <c r="H201" s="8">
        <v>7.6425867863499999</v>
      </c>
      <c r="I201" s="8">
        <v>0.45</v>
      </c>
      <c r="J201" s="9">
        <v>1.2782E-2</v>
      </c>
    </row>
    <row r="202" spans="1:10" x14ac:dyDescent="0.25">
      <c r="A202" s="6">
        <v>113679067</v>
      </c>
      <c r="B202" s="7" t="s">
        <v>1429</v>
      </c>
      <c r="C202" s="7" t="s">
        <v>1430</v>
      </c>
      <c r="D202" s="7" t="s">
        <v>1431</v>
      </c>
      <c r="E202" s="8">
        <v>11.622460155200001</v>
      </c>
      <c r="F202" s="8">
        <v>12.988214818599999</v>
      </c>
      <c r="G202" s="8">
        <v>14.4049892104</v>
      </c>
      <c r="H202" s="8">
        <v>5.9707709268400002</v>
      </c>
      <c r="I202" s="8">
        <v>0.46</v>
      </c>
      <c r="J202" s="9">
        <v>1.2791E-2</v>
      </c>
    </row>
    <row r="203" spans="1:10" x14ac:dyDescent="0.25">
      <c r="A203" s="6">
        <v>125819050</v>
      </c>
      <c r="B203" s="7"/>
      <c r="C203" s="7"/>
      <c r="D203" s="7"/>
      <c r="E203" s="8">
        <v>20.546849202899999</v>
      </c>
      <c r="F203" s="8">
        <v>29.223483341800002</v>
      </c>
      <c r="G203" s="8">
        <v>25.985470732500001</v>
      </c>
      <c r="H203" s="8">
        <v>3.1048008819500001</v>
      </c>
      <c r="I203" s="8">
        <v>0.12</v>
      </c>
      <c r="J203" s="9">
        <v>1.2814000000000001E-2</v>
      </c>
    </row>
    <row r="204" spans="1:10" x14ac:dyDescent="0.25">
      <c r="A204" s="6">
        <v>302370972</v>
      </c>
      <c r="B204" s="7"/>
      <c r="C204" s="7"/>
      <c r="D204" s="7"/>
      <c r="E204" s="8">
        <v>25.320359623800002</v>
      </c>
      <c r="F204" s="8">
        <v>33.82347609</v>
      </c>
      <c r="G204" s="8">
        <v>33.329190722100002</v>
      </c>
      <c r="H204" s="8">
        <v>6.9260942751299996</v>
      </c>
      <c r="I204" s="8">
        <v>0.22</v>
      </c>
      <c r="J204" s="9">
        <v>1.3037E-2</v>
      </c>
    </row>
    <row r="205" spans="1:10" x14ac:dyDescent="0.25">
      <c r="A205" s="6">
        <v>51011062</v>
      </c>
      <c r="B205" s="7" t="s">
        <v>1432</v>
      </c>
      <c r="C205" s="7" t="s">
        <v>1433</v>
      </c>
      <c r="D205" s="7" t="s">
        <v>1434</v>
      </c>
      <c r="E205" s="8">
        <v>153.99759705599999</v>
      </c>
      <c r="F205" s="8">
        <v>166.95267798</v>
      </c>
      <c r="G205" s="8">
        <v>128.79755058699999</v>
      </c>
      <c r="H205" s="8">
        <v>52.781614993200002</v>
      </c>
      <c r="I205" s="8">
        <v>0.35</v>
      </c>
      <c r="J205" s="9">
        <v>1.304E-2</v>
      </c>
    </row>
    <row r="206" spans="1:10" x14ac:dyDescent="0.25">
      <c r="A206" s="6">
        <v>31340859</v>
      </c>
      <c r="B206" s="7" t="s">
        <v>1435</v>
      </c>
      <c r="C206" s="7" t="s">
        <v>1436</v>
      </c>
      <c r="D206" s="7" t="s">
        <v>1437</v>
      </c>
      <c r="E206" s="8">
        <v>116.847233346</v>
      </c>
      <c r="F206" s="8">
        <v>81.717518233600003</v>
      </c>
      <c r="G206" s="8">
        <v>103.659432161</v>
      </c>
      <c r="H206" s="8">
        <v>12.180372690700001</v>
      </c>
      <c r="I206" s="8">
        <v>0.12</v>
      </c>
      <c r="J206" s="9">
        <v>1.3121000000000001E-2</v>
      </c>
    </row>
    <row r="207" spans="1:10" x14ac:dyDescent="0.25">
      <c r="A207" s="6">
        <v>41055703</v>
      </c>
      <c r="B207" s="7" t="s">
        <v>1438</v>
      </c>
      <c r="C207" s="7" t="s">
        <v>10</v>
      </c>
      <c r="D207" s="7"/>
      <c r="E207" s="8">
        <v>21.584568859699999</v>
      </c>
      <c r="F207" s="8">
        <v>23.541139358700001</v>
      </c>
      <c r="G207" s="8">
        <v>25.138118425999998</v>
      </c>
      <c r="H207" s="8">
        <v>14.5686810615</v>
      </c>
      <c r="I207" s="8">
        <v>0.62</v>
      </c>
      <c r="J207" s="9">
        <v>1.3207E-2</v>
      </c>
    </row>
    <row r="208" spans="1:10" x14ac:dyDescent="0.25">
      <c r="A208" s="6">
        <v>41387171</v>
      </c>
      <c r="B208" s="7" t="s">
        <v>1439</v>
      </c>
      <c r="C208" s="7" t="s">
        <v>1440</v>
      </c>
      <c r="D208" s="7" t="s">
        <v>1441</v>
      </c>
      <c r="E208" s="8">
        <v>25.1128156925</v>
      </c>
      <c r="F208" s="8">
        <v>25.164666211</v>
      </c>
      <c r="G208" s="8">
        <v>21.4662584312</v>
      </c>
      <c r="H208" s="8">
        <v>13.374526876099999</v>
      </c>
      <c r="I208" s="8">
        <v>0.56000000000000005</v>
      </c>
      <c r="J208" s="9">
        <v>1.3224E-2</v>
      </c>
    </row>
    <row r="209" spans="1:10" x14ac:dyDescent="0.25">
      <c r="A209" s="6">
        <v>287327509</v>
      </c>
      <c r="B209" s="7" t="s">
        <v>1442</v>
      </c>
      <c r="C209" s="7" t="s">
        <v>1443</v>
      </c>
      <c r="D209" s="7" t="s">
        <v>1444</v>
      </c>
      <c r="E209" s="8">
        <v>22.414744585000001</v>
      </c>
      <c r="F209" s="8">
        <v>21.917612506400001</v>
      </c>
      <c r="G209" s="8">
        <v>18.924201511700002</v>
      </c>
      <c r="H209" s="8">
        <v>11.7027110166</v>
      </c>
      <c r="I209" s="8">
        <v>0.56000000000000005</v>
      </c>
      <c r="J209" s="9">
        <v>1.3232000000000001E-2</v>
      </c>
    </row>
    <row r="210" spans="1:10" x14ac:dyDescent="0.25">
      <c r="A210" s="6">
        <v>41055298</v>
      </c>
      <c r="B210" s="7" t="s">
        <v>1445</v>
      </c>
      <c r="C210" s="7" t="s">
        <v>1446</v>
      </c>
      <c r="D210" s="7" t="s">
        <v>1447</v>
      </c>
      <c r="E210" s="8">
        <v>26.3580792805</v>
      </c>
      <c r="F210" s="8">
        <v>20.294085654</v>
      </c>
      <c r="G210" s="8">
        <v>20.618906124700001</v>
      </c>
      <c r="H210" s="8">
        <v>5.4931092526900001</v>
      </c>
      <c r="I210" s="8">
        <v>0.24</v>
      </c>
      <c r="J210" s="9">
        <v>1.3263E-2</v>
      </c>
    </row>
    <row r="211" spans="1:10" x14ac:dyDescent="0.25">
      <c r="A211" s="6">
        <v>50344775</v>
      </c>
      <c r="B211" s="7" t="s">
        <v>1448</v>
      </c>
      <c r="C211" s="7" t="s">
        <v>1449</v>
      </c>
      <c r="D211" s="7" t="s">
        <v>1450</v>
      </c>
      <c r="E211" s="8">
        <v>20.339305271600001</v>
      </c>
      <c r="F211" s="8">
        <v>27.058780872</v>
      </c>
      <c r="G211" s="8">
        <v>23.443413812999999</v>
      </c>
      <c r="H211" s="8">
        <v>6.9260942751299996</v>
      </c>
      <c r="I211" s="8">
        <v>0.28999999999999998</v>
      </c>
      <c r="J211" s="9">
        <v>1.3268E-2</v>
      </c>
    </row>
    <row r="212" spans="1:10" x14ac:dyDescent="0.25">
      <c r="A212" s="6">
        <v>56118287</v>
      </c>
      <c r="B212" s="7" t="s">
        <v>1451</v>
      </c>
      <c r="C212" s="7" t="s">
        <v>10</v>
      </c>
      <c r="D212" s="7"/>
      <c r="E212" s="8">
        <v>17.226146301499998</v>
      </c>
      <c r="F212" s="8">
        <v>16.776444140700001</v>
      </c>
      <c r="G212" s="8">
        <v>22.5960615065</v>
      </c>
      <c r="H212" s="8">
        <v>2.8659700448800001</v>
      </c>
      <c r="I212" s="8">
        <v>0.15</v>
      </c>
      <c r="J212" s="9">
        <v>1.3377999999999999E-2</v>
      </c>
    </row>
    <row r="213" spans="1:10" x14ac:dyDescent="0.25">
      <c r="A213" s="6">
        <v>47550684</v>
      </c>
      <c r="B213" s="7" t="s">
        <v>1452</v>
      </c>
      <c r="C213" s="7" t="s">
        <v>1453</v>
      </c>
      <c r="D213" s="7" t="s">
        <v>1454</v>
      </c>
      <c r="E213" s="8">
        <v>11.830004086500001</v>
      </c>
      <c r="F213" s="8">
        <v>8.3882220703300003</v>
      </c>
      <c r="G213" s="8">
        <v>10.4506784467</v>
      </c>
      <c r="H213" s="8">
        <v>1.6718158595099999</v>
      </c>
      <c r="I213" s="8">
        <v>0.16</v>
      </c>
      <c r="J213" s="9">
        <v>1.3403E-2</v>
      </c>
    </row>
    <row r="214" spans="1:10" x14ac:dyDescent="0.25">
      <c r="A214" s="6">
        <v>54400411</v>
      </c>
      <c r="B214" s="7" t="s">
        <v>1455</v>
      </c>
      <c r="C214" s="7" t="s">
        <v>1456</v>
      </c>
      <c r="D214" s="7" t="s">
        <v>1457</v>
      </c>
      <c r="E214" s="8">
        <v>119.337760522</v>
      </c>
      <c r="F214" s="8">
        <v>82.799869468400004</v>
      </c>
      <c r="G214" s="8">
        <v>107.331292156</v>
      </c>
      <c r="H214" s="8">
        <v>11.2250493425</v>
      </c>
      <c r="I214" s="8">
        <v>0.11</v>
      </c>
      <c r="J214" s="9">
        <v>1.3405E-2</v>
      </c>
    </row>
    <row r="215" spans="1:10" x14ac:dyDescent="0.25">
      <c r="A215" s="6">
        <v>115495068</v>
      </c>
      <c r="B215" s="7" t="s">
        <v>1458</v>
      </c>
      <c r="C215" s="7" t="s">
        <v>1459</v>
      </c>
      <c r="D215" s="7" t="s">
        <v>1458</v>
      </c>
      <c r="E215" s="8">
        <v>66.414058029700001</v>
      </c>
      <c r="F215" s="8">
        <v>72.788120545799998</v>
      </c>
      <c r="G215" s="8">
        <v>60.162013760999997</v>
      </c>
      <c r="H215" s="8">
        <v>35.346963886899999</v>
      </c>
      <c r="I215" s="8">
        <v>0.53</v>
      </c>
      <c r="J215" s="9">
        <v>1.3452E-2</v>
      </c>
    </row>
    <row r="216" spans="1:10" x14ac:dyDescent="0.25">
      <c r="A216" s="6">
        <v>62955366</v>
      </c>
      <c r="B216" s="7" t="s">
        <v>1460</v>
      </c>
      <c r="C216" s="7" t="s">
        <v>1461</v>
      </c>
      <c r="D216" s="7" t="s">
        <v>1462</v>
      </c>
      <c r="E216" s="8">
        <v>11.622460155200001</v>
      </c>
      <c r="F216" s="8">
        <v>9.4705733052099994</v>
      </c>
      <c r="G216" s="8">
        <v>9.6033261402499992</v>
      </c>
      <c r="H216" s="8">
        <v>4.2989550673199997</v>
      </c>
      <c r="I216" s="8">
        <v>0.42</v>
      </c>
      <c r="J216" s="9">
        <v>1.3492000000000001E-2</v>
      </c>
    </row>
    <row r="217" spans="1:10" x14ac:dyDescent="0.25">
      <c r="A217" s="6">
        <v>294610627</v>
      </c>
      <c r="B217" s="7"/>
      <c r="C217" s="7"/>
      <c r="D217" s="7"/>
      <c r="E217" s="8">
        <v>30.508957907399999</v>
      </c>
      <c r="F217" s="8">
        <v>42.752873777799998</v>
      </c>
      <c r="G217" s="8">
        <v>37.2835014857</v>
      </c>
      <c r="H217" s="8">
        <v>6.6872634380599996</v>
      </c>
      <c r="I217" s="8">
        <v>0.18</v>
      </c>
      <c r="J217" s="9">
        <v>1.3506000000000001E-2</v>
      </c>
    </row>
    <row r="218" spans="1:10" x14ac:dyDescent="0.25">
      <c r="A218" s="6">
        <v>94536612</v>
      </c>
      <c r="B218" s="7" t="s">
        <v>1463</v>
      </c>
      <c r="C218" s="7" t="s">
        <v>1464</v>
      </c>
      <c r="D218" s="7" t="s">
        <v>1465</v>
      </c>
      <c r="E218" s="8">
        <v>77.828974253599995</v>
      </c>
      <c r="F218" s="8">
        <v>90.376328112600007</v>
      </c>
      <c r="G218" s="8">
        <v>66.940832212900006</v>
      </c>
      <c r="H218" s="8">
        <v>20.778282825400002</v>
      </c>
      <c r="I218" s="8">
        <v>0.27</v>
      </c>
      <c r="J218" s="9">
        <v>1.3535999999999999E-2</v>
      </c>
    </row>
    <row r="219" spans="1:10" x14ac:dyDescent="0.25">
      <c r="A219" s="6">
        <v>189526985</v>
      </c>
      <c r="B219" s="7"/>
      <c r="C219" s="7"/>
      <c r="D219" s="7"/>
      <c r="E219" s="8">
        <v>41.301242337200001</v>
      </c>
      <c r="F219" s="8">
        <v>34.094063898800002</v>
      </c>
      <c r="G219" s="8">
        <v>34.741444566200002</v>
      </c>
      <c r="H219" s="8">
        <v>17.1958202693</v>
      </c>
      <c r="I219" s="8">
        <v>0.47</v>
      </c>
      <c r="J219" s="9">
        <v>1.363E-2</v>
      </c>
    </row>
    <row r="220" spans="1:10" x14ac:dyDescent="0.25">
      <c r="A220" s="6">
        <v>41053807</v>
      </c>
      <c r="B220" s="7" t="s">
        <v>1466</v>
      </c>
      <c r="C220" s="7" t="s">
        <v>1467</v>
      </c>
      <c r="D220" s="7" t="s">
        <v>1468</v>
      </c>
      <c r="E220" s="8">
        <v>46.489840620800003</v>
      </c>
      <c r="F220" s="8">
        <v>38.423468838300003</v>
      </c>
      <c r="G220" s="8">
        <v>36.718599947999998</v>
      </c>
      <c r="H220" s="8">
        <v>15.0463427356</v>
      </c>
      <c r="I220" s="8">
        <v>0.37</v>
      </c>
      <c r="J220" s="9">
        <v>1.3681E-2</v>
      </c>
    </row>
    <row r="221" spans="1:10" x14ac:dyDescent="0.25">
      <c r="A221" s="6">
        <v>54400491</v>
      </c>
      <c r="B221" s="7" t="s">
        <v>1469</v>
      </c>
      <c r="C221" s="7" t="s">
        <v>1470</v>
      </c>
      <c r="D221" s="7" t="s">
        <v>1469</v>
      </c>
      <c r="E221" s="8">
        <v>46.074752758099997</v>
      </c>
      <c r="F221" s="8">
        <v>54.388149552800002</v>
      </c>
      <c r="G221" s="8">
        <v>53.948096846699997</v>
      </c>
      <c r="H221" s="8">
        <v>28.659700448799999</v>
      </c>
      <c r="I221" s="8">
        <v>0.56000000000000005</v>
      </c>
      <c r="J221" s="9">
        <v>1.3731E-2</v>
      </c>
    </row>
    <row r="222" spans="1:10" x14ac:dyDescent="0.25">
      <c r="A222" s="6">
        <v>48762663</v>
      </c>
      <c r="B222" s="7" t="s">
        <v>1471</v>
      </c>
      <c r="C222" s="7" t="s">
        <v>1472</v>
      </c>
      <c r="D222" s="7" t="s">
        <v>1473</v>
      </c>
      <c r="E222" s="8">
        <v>425.46505925299999</v>
      </c>
      <c r="F222" s="8">
        <v>362.587663685</v>
      </c>
      <c r="G222" s="8">
        <v>451.35632859200001</v>
      </c>
      <c r="H222" s="8">
        <v>191.303500496</v>
      </c>
      <c r="I222" s="8">
        <v>0.46</v>
      </c>
      <c r="J222" s="9">
        <v>1.3823999999999999E-2</v>
      </c>
    </row>
    <row r="223" spans="1:10" x14ac:dyDescent="0.25">
      <c r="A223" s="6">
        <v>18859212</v>
      </c>
      <c r="B223" s="7" t="s">
        <v>1474</v>
      </c>
      <c r="C223" s="7" t="s">
        <v>1475</v>
      </c>
      <c r="D223" s="7" t="s">
        <v>1476</v>
      </c>
      <c r="E223" s="8">
        <v>899.08031057699998</v>
      </c>
      <c r="F223" s="8">
        <v>1028.2336731400001</v>
      </c>
      <c r="G223" s="8">
        <v>1107.4894645899999</v>
      </c>
      <c r="H223" s="8">
        <v>502.26125036500002</v>
      </c>
      <c r="I223" s="8">
        <v>0.5</v>
      </c>
      <c r="J223" s="9">
        <v>1.3922E-2</v>
      </c>
    </row>
    <row r="224" spans="1:10" x14ac:dyDescent="0.25">
      <c r="A224" s="6">
        <v>41055079</v>
      </c>
      <c r="B224" s="7" t="s">
        <v>1477</v>
      </c>
      <c r="C224" s="7" t="s">
        <v>1478</v>
      </c>
      <c r="D224" s="7" t="s">
        <v>1479</v>
      </c>
      <c r="E224" s="8">
        <v>15.3582509194</v>
      </c>
      <c r="F224" s="8">
        <v>11.635275775</v>
      </c>
      <c r="G224" s="8">
        <v>14.1225384415</v>
      </c>
      <c r="H224" s="8">
        <v>4.5377859043999997</v>
      </c>
      <c r="I224" s="8">
        <v>0.33</v>
      </c>
      <c r="J224" s="9">
        <v>1.3963E-2</v>
      </c>
    </row>
    <row r="225" spans="1:10" x14ac:dyDescent="0.25">
      <c r="A225" s="6">
        <v>292627133</v>
      </c>
      <c r="B225" s="7"/>
      <c r="C225" s="7"/>
      <c r="D225" s="7"/>
      <c r="E225" s="8">
        <v>12.452635880600001</v>
      </c>
      <c r="F225" s="8">
        <v>16.505856331899999</v>
      </c>
      <c r="G225" s="8">
        <v>15.2523415169</v>
      </c>
      <c r="H225" s="8">
        <v>4.7766167414699998</v>
      </c>
      <c r="I225" s="8">
        <v>0.32</v>
      </c>
      <c r="J225" s="9">
        <v>1.4163E-2</v>
      </c>
    </row>
    <row r="226" spans="1:10" x14ac:dyDescent="0.25">
      <c r="A226" s="6">
        <v>27545260</v>
      </c>
      <c r="B226" s="7" t="s">
        <v>1480</v>
      </c>
      <c r="C226" s="7"/>
      <c r="D226" s="7"/>
      <c r="E226" s="8">
        <v>62.678267265499997</v>
      </c>
      <c r="F226" s="8">
        <v>47.623454334800002</v>
      </c>
      <c r="G226" s="8">
        <v>61.291816836300001</v>
      </c>
      <c r="H226" s="8">
        <v>17.4346511064</v>
      </c>
      <c r="I226" s="8">
        <v>0.3</v>
      </c>
      <c r="J226" s="9">
        <v>1.4284E-2</v>
      </c>
    </row>
    <row r="227" spans="1:10" x14ac:dyDescent="0.25">
      <c r="A227" s="6">
        <v>18859292</v>
      </c>
      <c r="B227" s="7" t="s">
        <v>1481</v>
      </c>
      <c r="C227" s="7" t="s">
        <v>1482</v>
      </c>
      <c r="D227" s="7" t="s">
        <v>1483</v>
      </c>
      <c r="E227" s="8">
        <v>12.867723743299999</v>
      </c>
      <c r="F227" s="8">
        <v>15.9646807145</v>
      </c>
      <c r="G227" s="8">
        <v>14.1225384415</v>
      </c>
      <c r="H227" s="8">
        <v>6.9260942751299996</v>
      </c>
      <c r="I227" s="8">
        <v>0.48</v>
      </c>
      <c r="J227" s="9">
        <v>1.4481000000000001E-2</v>
      </c>
    </row>
    <row r="228" spans="1:10" x14ac:dyDescent="0.25">
      <c r="A228" s="6">
        <v>50344847</v>
      </c>
      <c r="B228" s="7" t="s">
        <v>1484</v>
      </c>
      <c r="C228" s="7" t="s">
        <v>1485</v>
      </c>
      <c r="D228" s="7" t="s">
        <v>1484</v>
      </c>
      <c r="E228" s="8">
        <v>122.658463424</v>
      </c>
      <c r="F228" s="8">
        <v>104.988069784</v>
      </c>
      <c r="G228" s="8">
        <v>120.041576753</v>
      </c>
      <c r="H228" s="8">
        <v>70.693927773699997</v>
      </c>
      <c r="I228" s="8">
        <v>0.61</v>
      </c>
      <c r="J228" s="9">
        <v>1.4515E-2</v>
      </c>
    </row>
    <row r="229" spans="1:10" x14ac:dyDescent="0.25">
      <c r="A229" s="6">
        <v>71834285</v>
      </c>
      <c r="B229" s="7" t="s">
        <v>1486</v>
      </c>
      <c r="C229" s="7" t="s">
        <v>1487</v>
      </c>
      <c r="D229" s="7" t="s">
        <v>1488</v>
      </c>
      <c r="E229" s="8">
        <v>18458.957253600001</v>
      </c>
      <c r="F229" s="8">
        <v>17184.219968400001</v>
      </c>
      <c r="G229" s="8">
        <v>20548.010981700001</v>
      </c>
      <c r="H229" s="8">
        <v>10709.891226899999</v>
      </c>
      <c r="I229" s="8">
        <v>0.56999999999999995</v>
      </c>
      <c r="J229" s="9">
        <v>1.4617E-2</v>
      </c>
    </row>
    <row r="230" spans="1:10" x14ac:dyDescent="0.25">
      <c r="A230" s="6">
        <v>47550710</v>
      </c>
      <c r="B230" s="7" t="s">
        <v>1489</v>
      </c>
      <c r="C230" s="7" t="s">
        <v>1490</v>
      </c>
      <c r="D230" s="7" t="s">
        <v>1491</v>
      </c>
      <c r="E230" s="8">
        <v>116.847233346</v>
      </c>
      <c r="F230" s="8">
        <v>89.293976877700004</v>
      </c>
      <c r="G230" s="8">
        <v>103.376981392</v>
      </c>
      <c r="H230" s="8">
        <v>38.2129339317</v>
      </c>
      <c r="I230" s="8">
        <v>0.37</v>
      </c>
      <c r="J230" s="9">
        <v>1.4666E-2</v>
      </c>
    </row>
    <row r="231" spans="1:10" x14ac:dyDescent="0.25">
      <c r="A231" s="6">
        <v>18858946</v>
      </c>
      <c r="B231" s="7" t="s">
        <v>1492</v>
      </c>
      <c r="C231" s="7" t="s">
        <v>10</v>
      </c>
      <c r="D231" s="7"/>
      <c r="E231" s="8">
        <v>8.9243890477400001</v>
      </c>
      <c r="F231" s="8">
        <v>10.8235123488</v>
      </c>
      <c r="G231" s="8">
        <v>12.710284597399999</v>
      </c>
      <c r="H231" s="8">
        <v>1.91064669659</v>
      </c>
      <c r="I231" s="8">
        <v>0.18</v>
      </c>
      <c r="J231" s="9">
        <v>1.4718E-2</v>
      </c>
    </row>
    <row r="232" spans="1:10" x14ac:dyDescent="0.25">
      <c r="A232" s="6">
        <v>190358428</v>
      </c>
      <c r="B232" s="7" t="s">
        <v>1493</v>
      </c>
      <c r="C232" s="7" t="s">
        <v>1494</v>
      </c>
      <c r="D232" s="7" t="s">
        <v>1495</v>
      </c>
      <c r="E232" s="8">
        <v>31.9617654268</v>
      </c>
      <c r="F232" s="8">
        <v>35.988178559799998</v>
      </c>
      <c r="G232" s="8">
        <v>38.978206098699999</v>
      </c>
      <c r="H232" s="8">
        <v>19.106466965900001</v>
      </c>
      <c r="I232" s="8">
        <v>0.54</v>
      </c>
      <c r="J232" s="9">
        <v>1.4777999999999999E-2</v>
      </c>
    </row>
    <row r="233" spans="1:10" x14ac:dyDescent="0.25">
      <c r="A233" s="6">
        <v>118150433</v>
      </c>
      <c r="B233" s="7" t="s">
        <v>1496</v>
      </c>
      <c r="C233" s="7" t="s">
        <v>1497</v>
      </c>
      <c r="D233" s="7" t="s">
        <v>1496</v>
      </c>
      <c r="E233" s="8">
        <v>12.660179811900001</v>
      </c>
      <c r="F233" s="8">
        <v>12.447039201100001</v>
      </c>
      <c r="G233" s="8">
        <v>11.0155799844</v>
      </c>
      <c r="H233" s="8">
        <v>7.88141762342</v>
      </c>
      <c r="I233" s="8">
        <v>0.65</v>
      </c>
      <c r="J233" s="9">
        <v>1.5063E-2</v>
      </c>
    </row>
    <row r="234" spans="1:10" x14ac:dyDescent="0.25">
      <c r="A234" s="6">
        <v>292624549</v>
      </c>
      <c r="B234" s="7"/>
      <c r="C234" s="7"/>
      <c r="D234" s="7"/>
      <c r="E234" s="8">
        <v>39.848434817799998</v>
      </c>
      <c r="F234" s="8">
        <v>27.329368680799998</v>
      </c>
      <c r="G234" s="8">
        <v>31.9169368779</v>
      </c>
      <c r="H234" s="8">
        <v>3.5824625560999999</v>
      </c>
      <c r="I234" s="8">
        <v>0.11</v>
      </c>
      <c r="J234" s="9">
        <v>1.507E-2</v>
      </c>
    </row>
    <row r="235" spans="1:10" x14ac:dyDescent="0.25">
      <c r="A235" s="6">
        <v>27545214</v>
      </c>
      <c r="B235" s="7" t="s">
        <v>1498</v>
      </c>
      <c r="C235" s="7" t="s">
        <v>1499</v>
      </c>
      <c r="D235" s="7" t="s">
        <v>1500</v>
      </c>
      <c r="E235" s="8">
        <v>1342.80923579</v>
      </c>
      <c r="F235" s="8">
        <v>1632.1856622</v>
      </c>
      <c r="G235" s="8">
        <v>1638.4969099899999</v>
      </c>
      <c r="H235" s="8">
        <v>752.79479845499998</v>
      </c>
      <c r="I235" s="8">
        <v>0.49</v>
      </c>
      <c r="J235" s="9">
        <v>1.5086E-2</v>
      </c>
    </row>
    <row r="236" spans="1:10" x14ac:dyDescent="0.25">
      <c r="A236" s="6">
        <v>167555046</v>
      </c>
      <c r="B236" s="7" t="s">
        <v>1501</v>
      </c>
      <c r="C236" s="7" t="s">
        <v>1502</v>
      </c>
      <c r="D236" s="7" t="s">
        <v>1501</v>
      </c>
      <c r="E236" s="8">
        <v>132.41302819699999</v>
      </c>
      <c r="F236" s="8">
        <v>90.917503730099995</v>
      </c>
      <c r="G236" s="8">
        <v>120.606478291</v>
      </c>
      <c r="H236" s="8">
        <v>15.2851735727</v>
      </c>
      <c r="I236" s="8">
        <v>0.13</v>
      </c>
      <c r="J236" s="9">
        <v>1.5086E-2</v>
      </c>
    </row>
    <row r="237" spans="1:10" x14ac:dyDescent="0.25">
      <c r="A237" s="6">
        <v>54400637</v>
      </c>
      <c r="B237" s="7" t="s">
        <v>1503</v>
      </c>
      <c r="C237" s="7"/>
      <c r="D237" s="7"/>
      <c r="E237" s="8">
        <v>402.22013894200001</v>
      </c>
      <c r="F237" s="8">
        <v>466.22279442500002</v>
      </c>
      <c r="G237" s="8">
        <v>379.04893177100001</v>
      </c>
      <c r="H237" s="8">
        <v>206.34984323099999</v>
      </c>
      <c r="I237" s="8">
        <v>0.5</v>
      </c>
      <c r="J237" s="9">
        <v>1.5136E-2</v>
      </c>
    </row>
    <row r="238" spans="1:10" x14ac:dyDescent="0.25">
      <c r="A238" s="6">
        <v>121583789</v>
      </c>
      <c r="B238" s="7" t="s">
        <v>1504</v>
      </c>
      <c r="C238" s="7" t="s">
        <v>1505</v>
      </c>
      <c r="D238" s="7" t="s">
        <v>1506</v>
      </c>
      <c r="E238" s="8">
        <v>65.583882304300005</v>
      </c>
      <c r="F238" s="8">
        <v>66.023425327799998</v>
      </c>
      <c r="G238" s="8">
        <v>46.886827625899997</v>
      </c>
      <c r="H238" s="8">
        <v>8.8367409717199994</v>
      </c>
      <c r="I238" s="8">
        <v>0.15</v>
      </c>
      <c r="J238" s="9">
        <v>1.5147000000000001E-2</v>
      </c>
    </row>
    <row r="239" spans="1:10" x14ac:dyDescent="0.25">
      <c r="A239" s="6">
        <v>47550814</v>
      </c>
      <c r="B239" s="7" t="s">
        <v>1507</v>
      </c>
      <c r="C239" s="7" t="s">
        <v>1508</v>
      </c>
      <c r="D239" s="7" t="s">
        <v>1509</v>
      </c>
      <c r="E239" s="8">
        <v>55.206685737199997</v>
      </c>
      <c r="F239" s="8">
        <v>53.846973935400001</v>
      </c>
      <c r="G239" s="8">
        <v>72.872298358400002</v>
      </c>
      <c r="H239" s="8">
        <v>11.4638801795</v>
      </c>
      <c r="I239" s="8">
        <v>0.19</v>
      </c>
      <c r="J239" s="9">
        <v>1.5173000000000001E-2</v>
      </c>
    </row>
    <row r="240" spans="1:10" x14ac:dyDescent="0.25">
      <c r="A240" s="6">
        <v>292613687</v>
      </c>
      <c r="B240" s="7"/>
      <c r="C240" s="7"/>
      <c r="D240" s="7"/>
      <c r="E240" s="8">
        <v>24.2826399671</v>
      </c>
      <c r="F240" s="8">
        <v>28.141132106899999</v>
      </c>
      <c r="G240" s="8">
        <v>31.9169368779</v>
      </c>
      <c r="H240" s="8">
        <v>10.5085568312</v>
      </c>
      <c r="I240" s="8">
        <v>0.37</v>
      </c>
      <c r="J240" s="9">
        <v>1.5311999999999999E-2</v>
      </c>
    </row>
    <row r="241" spans="1:10" x14ac:dyDescent="0.25">
      <c r="A241" s="6">
        <v>41054592</v>
      </c>
      <c r="B241" s="7" t="s">
        <v>1510</v>
      </c>
      <c r="C241" s="7" t="s">
        <v>1511</v>
      </c>
      <c r="D241" s="7" t="s">
        <v>1510</v>
      </c>
      <c r="E241" s="8">
        <v>1487.67489987</v>
      </c>
      <c r="F241" s="8">
        <v>1132.1393916899999</v>
      </c>
      <c r="G241" s="8">
        <v>1095.6265323</v>
      </c>
      <c r="H241" s="8">
        <v>241.21914544399999</v>
      </c>
      <c r="I241" s="8">
        <v>0.19</v>
      </c>
      <c r="J241" s="9">
        <v>1.536E-2</v>
      </c>
    </row>
    <row r="242" spans="1:10" x14ac:dyDescent="0.25">
      <c r="A242" s="6">
        <v>41053572</v>
      </c>
      <c r="B242" s="7" t="s">
        <v>1512</v>
      </c>
      <c r="C242" s="7" t="s">
        <v>1513</v>
      </c>
      <c r="D242" s="7" t="s">
        <v>1514</v>
      </c>
      <c r="E242" s="8">
        <v>21.792112791000001</v>
      </c>
      <c r="F242" s="8">
        <v>17.858795375500002</v>
      </c>
      <c r="G242" s="8">
        <v>20.901356893500001</v>
      </c>
      <c r="H242" s="8">
        <v>10.7473876683</v>
      </c>
      <c r="I242" s="8">
        <v>0.53</v>
      </c>
      <c r="J242" s="9">
        <v>1.5551000000000001E-2</v>
      </c>
    </row>
    <row r="243" spans="1:10" x14ac:dyDescent="0.25">
      <c r="A243" s="6">
        <v>292616190</v>
      </c>
      <c r="B243" s="7"/>
      <c r="C243" s="7"/>
      <c r="D243" s="7"/>
      <c r="E243" s="8">
        <v>320.44782999300003</v>
      </c>
      <c r="F243" s="8">
        <v>283.576023539</v>
      </c>
      <c r="G243" s="8">
        <v>259.85470732499999</v>
      </c>
      <c r="H243" s="8">
        <v>148.79161149699999</v>
      </c>
      <c r="I243" s="8">
        <v>0.52</v>
      </c>
      <c r="J243" s="9">
        <v>1.5668999999999999E-2</v>
      </c>
    </row>
    <row r="244" spans="1:10" x14ac:dyDescent="0.25">
      <c r="A244" s="6">
        <v>238550132</v>
      </c>
      <c r="B244" s="7" t="s">
        <v>1515</v>
      </c>
      <c r="C244" s="7" t="s">
        <v>1516</v>
      </c>
      <c r="D244" s="7" t="s">
        <v>1517</v>
      </c>
      <c r="E244" s="8">
        <v>24.075096035800001</v>
      </c>
      <c r="F244" s="8">
        <v>20.294085654</v>
      </c>
      <c r="G244" s="8">
        <v>22.8785122753</v>
      </c>
      <c r="H244" s="8">
        <v>13.613357713199999</v>
      </c>
      <c r="I244" s="8">
        <v>0.61</v>
      </c>
      <c r="J244" s="9">
        <v>1.5689000000000002E-2</v>
      </c>
    </row>
    <row r="245" spans="1:10" x14ac:dyDescent="0.25">
      <c r="A245" s="6">
        <v>55742572</v>
      </c>
      <c r="B245" s="7" t="s">
        <v>1518</v>
      </c>
      <c r="C245" s="7" t="s">
        <v>1519</v>
      </c>
      <c r="D245" s="7" t="s">
        <v>1520</v>
      </c>
      <c r="E245" s="8">
        <v>39.225803023799998</v>
      </c>
      <c r="F245" s="8">
        <v>33.5528882813</v>
      </c>
      <c r="G245" s="8">
        <v>27.115273807800001</v>
      </c>
      <c r="H245" s="8">
        <v>5.7319400897600001</v>
      </c>
      <c r="I245" s="8">
        <v>0.17</v>
      </c>
      <c r="J245" s="9">
        <v>1.5727000000000001E-2</v>
      </c>
    </row>
    <row r="246" spans="1:10" x14ac:dyDescent="0.25">
      <c r="A246" s="6">
        <v>292621036</v>
      </c>
      <c r="B246" s="7"/>
      <c r="C246" s="7"/>
      <c r="D246" s="7"/>
      <c r="E246" s="8">
        <v>115.39442582700001</v>
      </c>
      <c r="F246" s="8">
        <v>99.576313609099998</v>
      </c>
      <c r="G246" s="8">
        <v>93.491204483100006</v>
      </c>
      <c r="H246" s="8">
        <v>51.587460807900001</v>
      </c>
      <c r="I246" s="8">
        <v>0.5</v>
      </c>
      <c r="J246" s="9">
        <v>1.5848999999999999E-2</v>
      </c>
    </row>
    <row r="247" spans="1:10" x14ac:dyDescent="0.25">
      <c r="A247" s="6">
        <v>52218977</v>
      </c>
      <c r="B247" s="7" t="s">
        <v>1521</v>
      </c>
      <c r="C247" s="7"/>
      <c r="D247" s="7"/>
      <c r="E247" s="8">
        <v>125.564078462</v>
      </c>
      <c r="F247" s="8">
        <v>85.776335364399998</v>
      </c>
      <c r="G247" s="8">
        <v>110.720701382</v>
      </c>
      <c r="H247" s="8">
        <v>16.479327758099998</v>
      </c>
      <c r="I247" s="8">
        <v>0.15</v>
      </c>
      <c r="J247" s="9">
        <v>1.5928999999999999E-2</v>
      </c>
    </row>
    <row r="248" spans="1:10" x14ac:dyDescent="0.25">
      <c r="A248" s="6">
        <v>261337153</v>
      </c>
      <c r="B248" s="7" t="s">
        <v>1522</v>
      </c>
      <c r="C248" s="7" t="s">
        <v>10</v>
      </c>
      <c r="D248" s="7"/>
      <c r="E248" s="8">
        <v>16.6035145074</v>
      </c>
      <c r="F248" s="8">
        <v>12.717627009899999</v>
      </c>
      <c r="G248" s="8">
        <v>15.2523415169</v>
      </c>
      <c r="H248" s="8">
        <v>5.9707709268400002</v>
      </c>
      <c r="I248" s="8">
        <v>0.4</v>
      </c>
      <c r="J248" s="9">
        <v>1.6031E-2</v>
      </c>
    </row>
    <row r="249" spans="1:10" x14ac:dyDescent="0.25">
      <c r="A249" s="6">
        <v>71834447</v>
      </c>
      <c r="B249" s="7" t="s">
        <v>1523</v>
      </c>
      <c r="C249" s="7" t="s">
        <v>1524</v>
      </c>
      <c r="D249" s="7" t="s">
        <v>1523</v>
      </c>
      <c r="E249" s="8">
        <v>90.281610134100006</v>
      </c>
      <c r="F249" s="8">
        <v>109.317474723</v>
      </c>
      <c r="G249" s="8">
        <v>112.69785676399999</v>
      </c>
      <c r="H249" s="8">
        <v>49.676814111299997</v>
      </c>
      <c r="I249" s="8">
        <v>0.48</v>
      </c>
      <c r="J249" s="9">
        <v>1.6042000000000001E-2</v>
      </c>
    </row>
    <row r="250" spans="1:10" x14ac:dyDescent="0.25">
      <c r="A250" s="6">
        <v>47085998</v>
      </c>
      <c r="B250" s="7" t="s">
        <v>1525</v>
      </c>
      <c r="C250" s="7" t="s">
        <v>1526</v>
      </c>
      <c r="D250" s="7" t="s">
        <v>1525</v>
      </c>
      <c r="E250" s="8">
        <v>2613.80827133</v>
      </c>
      <c r="F250" s="8">
        <v>2534.05482867</v>
      </c>
      <c r="G250" s="8">
        <v>1813.61638666</v>
      </c>
      <c r="H250" s="8">
        <v>359.20157895800003</v>
      </c>
      <c r="I250" s="8">
        <v>0.15</v>
      </c>
      <c r="J250" s="9">
        <v>1.6421999999999999E-2</v>
      </c>
    </row>
    <row r="251" spans="1:10" x14ac:dyDescent="0.25">
      <c r="A251" s="6">
        <v>158534006</v>
      </c>
      <c r="B251" s="7" t="s">
        <v>1527</v>
      </c>
      <c r="C251" s="7" t="s">
        <v>1528</v>
      </c>
      <c r="D251" s="7" t="s">
        <v>1527</v>
      </c>
      <c r="E251" s="8">
        <v>5939.6997711000004</v>
      </c>
      <c r="F251" s="8">
        <v>4082.6288579699999</v>
      </c>
      <c r="G251" s="8">
        <v>5445.0859215199998</v>
      </c>
      <c r="H251" s="8">
        <v>876.50917205899998</v>
      </c>
      <c r="I251" s="8">
        <v>0.17</v>
      </c>
      <c r="J251" s="9">
        <v>1.6423E-2</v>
      </c>
    </row>
    <row r="252" spans="1:10" x14ac:dyDescent="0.25">
      <c r="A252" s="6">
        <v>168693602</v>
      </c>
      <c r="B252" s="7" t="s">
        <v>1529</v>
      </c>
      <c r="C252" s="7" t="s">
        <v>1530</v>
      </c>
      <c r="D252" s="7" t="s">
        <v>1531</v>
      </c>
      <c r="E252" s="8">
        <v>12.867723743299999</v>
      </c>
      <c r="F252" s="8">
        <v>11.635275775</v>
      </c>
      <c r="G252" s="8">
        <v>13.557636903900001</v>
      </c>
      <c r="H252" s="8">
        <v>8.3590792975700001</v>
      </c>
      <c r="I252" s="8">
        <v>0.66</v>
      </c>
      <c r="J252" s="9">
        <v>1.6462999999999998E-2</v>
      </c>
    </row>
    <row r="253" spans="1:10" x14ac:dyDescent="0.25">
      <c r="A253" s="6">
        <v>40538763</v>
      </c>
      <c r="B253" s="7" t="s">
        <v>1532</v>
      </c>
      <c r="C253" s="7" t="s">
        <v>1533</v>
      </c>
      <c r="D253" s="7" t="s">
        <v>1534</v>
      </c>
      <c r="E253" s="8">
        <v>1630.46512463</v>
      </c>
      <c r="F253" s="8">
        <v>2192.3024262499998</v>
      </c>
      <c r="G253" s="8">
        <v>2275.4233936999999</v>
      </c>
      <c r="H253" s="8">
        <v>475.75102744999998</v>
      </c>
      <c r="I253" s="8">
        <v>0.23</v>
      </c>
      <c r="J253" s="9">
        <v>1.6507000000000001E-2</v>
      </c>
    </row>
    <row r="254" spans="1:10" x14ac:dyDescent="0.25">
      <c r="A254" s="6">
        <v>41054006</v>
      </c>
      <c r="B254" s="7" t="s">
        <v>1535</v>
      </c>
      <c r="C254" s="7" t="s">
        <v>1536</v>
      </c>
      <c r="D254" s="7" t="s">
        <v>1537</v>
      </c>
      <c r="E254" s="8">
        <v>36.1126440536</v>
      </c>
      <c r="F254" s="8">
        <v>44.105812821400001</v>
      </c>
      <c r="G254" s="8">
        <v>39.260656867500003</v>
      </c>
      <c r="H254" s="8">
        <v>21.9724370108</v>
      </c>
      <c r="I254" s="8">
        <v>0.55000000000000004</v>
      </c>
      <c r="J254" s="9">
        <v>1.6534E-2</v>
      </c>
    </row>
    <row r="255" spans="1:10" x14ac:dyDescent="0.25">
      <c r="A255" s="6">
        <v>47086710</v>
      </c>
      <c r="B255" s="7" t="s">
        <v>1538</v>
      </c>
      <c r="C255" s="7"/>
      <c r="D255" s="7"/>
      <c r="E255" s="8">
        <v>13.490355537299999</v>
      </c>
      <c r="F255" s="8">
        <v>17.317619758100001</v>
      </c>
      <c r="G255" s="8">
        <v>14.4049892104</v>
      </c>
      <c r="H255" s="8">
        <v>6.2096017639100003</v>
      </c>
      <c r="I255" s="8">
        <v>0.41</v>
      </c>
      <c r="J255" s="9">
        <v>1.6538000000000001E-2</v>
      </c>
    </row>
    <row r="256" spans="1:10" x14ac:dyDescent="0.25">
      <c r="A256" s="6">
        <v>41055025</v>
      </c>
      <c r="B256" s="7" t="s">
        <v>1539</v>
      </c>
      <c r="C256" s="7" t="s">
        <v>1540</v>
      </c>
      <c r="D256" s="7" t="s">
        <v>1541</v>
      </c>
      <c r="E256" s="8">
        <v>168.31812831900001</v>
      </c>
      <c r="F256" s="8">
        <v>192.38793200000001</v>
      </c>
      <c r="G256" s="8">
        <v>255.617945792</v>
      </c>
      <c r="H256" s="8">
        <v>5.9707709268400002</v>
      </c>
      <c r="I256" s="8">
        <v>0.03</v>
      </c>
      <c r="J256" s="9">
        <v>1.6608999999999999E-2</v>
      </c>
    </row>
    <row r="257" spans="1:10" x14ac:dyDescent="0.25">
      <c r="A257" s="6">
        <v>292619101</v>
      </c>
      <c r="B257" s="7"/>
      <c r="C257" s="7"/>
      <c r="D257" s="7"/>
      <c r="E257" s="8">
        <v>138.43180220599999</v>
      </c>
      <c r="F257" s="8">
        <v>93.082206199799998</v>
      </c>
      <c r="G257" s="8">
        <v>122.58363367299999</v>
      </c>
      <c r="H257" s="8">
        <v>16.240496920999998</v>
      </c>
      <c r="I257" s="8">
        <v>0.14000000000000001</v>
      </c>
      <c r="J257" s="9">
        <v>1.6615999999999999E-2</v>
      </c>
    </row>
    <row r="258" spans="1:10" x14ac:dyDescent="0.25">
      <c r="A258" s="6">
        <v>50539879</v>
      </c>
      <c r="B258" s="7" t="s">
        <v>1542</v>
      </c>
      <c r="C258" s="7" t="s">
        <v>1543</v>
      </c>
      <c r="D258" s="7" t="s">
        <v>1544</v>
      </c>
      <c r="E258" s="8">
        <v>12.245091949200001</v>
      </c>
      <c r="F258" s="8">
        <v>10.8235123488</v>
      </c>
      <c r="G258" s="8">
        <v>8.7559738337600006</v>
      </c>
      <c r="H258" s="8">
        <v>2.8659700448800001</v>
      </c>
      <c r="I258" s="8">
        <v>0.27</v>
      </c>
      <c r="J258" s="9">
        <v>1.6691000000000001E-2</v>
      </c>
    </row>
    <row r="259" spans="1:10" x14ac:dyDescent="0.25">
      <c r="A259" s="6">
        <v>41056118</v>
      </c>
      <c r="B259" s="7" t="s">
        <v>1545</v>
      </c>
      <c r="C259" s="7" t="s">
        <v>1546</v>
      </c>
      <c r="D259" s="7" t="s">
        <v>1545</v>
      </c>
      <c r="E259" s="8">
        <v>518.237196563</v>
      </c>
      <c r="F259" s="8">
        <v>531.43445632700002</v>
      </c>
      <c r="G259" s="8">
        <v>461.24210550100003</v>
      </c>
      <c r="H259" s="8">
        <v>339.13978864400002</v>
      </c>
      <c r="I259" s="8">
        <v>0.67</v>
      </c>
      <c r="J259" s="9">
        <v>1.6714E-2</v>
      </c>
    </row>
    <row r="260" spans="1:10" x14ac:dyDescent="0.25">
      <c r="A260" s="6">
        <v>47086804</v>
      </c>
      <c r="B260" s="7" t="s">
        <v>1547</v>
      </c>
      <c r="C260" s="7" t="s">
        <v>1548</v>
      </c>
      <c r="D260" s="7" t="s">
        <v>1549</v>
      </c>
      <c r="E260" s="8">
        <v>134.90355537299999</v>
      </c>
      <c r="F260" s="8">
        <v>112.293940619</v>
      </c>
      <c r="G260" s="8">
        <v>136.141270577</v>
      </c>
      <c r="H260" s="8">
        <v>68.7832810771</v>
      </c>
      <c r="I260" s="8">
        <v>0.54</v>
      </c>
      <c r="J260" s="9">
        <v>1.6827000000000002E-2</v>
      </c>
    </row>
    <row r="261" spans="1:10" x14ac:dyDescent="0.25">
      <c r="A261" s="6">
        <v>176866356</v>
      </c>
      <c r="B261" s="7" t="s">
        <v>1550</v>
      </c>
      <c r="C261" s="7" t="s">
        <v>1551</v>
      </c>
      <c r="D261" s="7" t="s">
        <v>1550</v>
      </c>
      <c r="E261" s="8">
        <v>19.716673477600001</v>
      </c>
      <c r="F261" s="8">
        <v>15.152917288299999</v>
      </c>
      <c r="G261" s="8">
        <v>20.901356893500001</v>
      </c>
      <c r="H261" s="8">
        <v>5.25427841562</v>
      </c>
      <c r="I261" s="8">
        <v>0.28000000000000003</v>
      </c>
      <c r="J261" s="9">
        <v>1.6832E-2</v>
      </c>
    </row>
    <row r="262" spans="1:10" x14ac:dyDescent="0.25">
      <c r="A262" s="6">
        <v>62955556</v>
      </c>
      <c r="B262" s="7" t="s">
        <v>1552</v>
      </c>
      <c r="C262" s="7" t="s">
        <v>1553</v>
      </c>
      <c r="D262" s="7" t="s">
        <v>1552</v>
      </c>
      <c r="E262" s="8">
        <v>123.903727012</v>
      </c>
      <c r="F262" s="8">
        <v>103.63513073999999</v>
      </c>
      <c r="G262" s="8">
        <v>104.789235236</v>
      </c>
      <c r="H262" s="8">
        <v>60.901863453700003</v>
      </c>
      <c r="I262" s="8">
        <v>0.55000000000000004</v>
      </c>
      <c r="J262" s="9">
        <v>1.6926E-2</v>
      </c>
    </row>
    <row r="263" spans="1:10" x14ac:dyDescent="0.25">
      <c r="A263" s="6">
        <v>113679467</v>
      </c>
      <c r="B263" s="7" t="s">
        <v>1554</v>
      </c>
      <c r="C263" s="7" t="s">
        <v>10</v>
      </c>
      <c r="D263" s="7"/>
      <c r="E263" s="8">
        <v>11.830004086500001</v>
      </c>
      <c r="F263" s="8">
        <v>12.717627009899999</v>
      </c>
      <c r="G263" s="8">
        <v>15.2523415169</v>
      </c>
      <c r="H263" s="8">
        <v>5.4931092526900001</v>
      </c>
      <c r="I263" s="8">
        <v>0.41</v>
      </c>
      <c r="J263" s="9">
        <v>1.6958000000000001E-2</v>
      </c>
    </row>
    <row r="264" spans="1:10" x14ac:dyDescent="0.25">
      <c r="A264" s="6">
        <v>192455693</v>
      </c>
      <c r="B264" s="7" t="s">
        <v>1555</v>
      </c>
      <c r="C264" s="7" t="s">
        <v>1556</v>
      </c>
      <c r="D264" s="7" t="s">
        <v>1555</v>
      </c>
      <c r="E264" s="8">
        <v>55.621773599900003</v>
      </c>
      <c r="F264" s="8">
        <v>49.517568995799998</v>
      </c>
      <c r="G264" s="8">
        <v>57.619956841499999</v>
      </c>
      <c r="H264" s="8">
        <v>35.824625560999998</v>
      </c>
      <c r="I264" s="8">
        <v>0.66</v>
      </c>
      <c r="J264" s="9">
        <v>1.7042000000000002E-2</v>
      </c>
    </row>
    <row r="265" spans="1:10" x14ac:dyDescent="0.25">
      <c r="A265" s="6">
        <v>117606227</v>
      </c>
      <c r="B265" s="7" t="s">
        <v>1557</v>
      </c>
      <c r="C265" s="7" t="s">
        <v>1558</v>
      </c>
      <c r="D265" s="7" t="s">
        <v>1559</v>
      </c>
      <c r="E265" s="8">
        <v>17.226146301499998</v>
      </c>
      <c r="F265" s="8">
        <v>13.529390436</v>
      </c>
      <c r="G265" s="8">
        <v>12.9927353662</v>
      </c>
      <c r="H265" s="8">
        <v>4.5377859043999997</v>
      </c>
      <c r="I265" s="8">
        <v>0.31</v>
      </c>
      <c r="J265" s="9">
        <v>1.7101999999999999E-2</v>
      </c>
    </row>
    <row r="266" spans="1:10" x14ac:dyDescent="0.25">
      <c r="A266" s="6">
        <v>113678136</v>
      </c>
      <c r="B266" s="7" t="s">
        <v>1560</v>
      </c>
      <c r="C266" s="7"/>
      <c r="D266" s="7" t="s">
        <v>1560</v>
      </c>
      <c r="E266" s="8">
        <v>20.546849202899999</v>
      </c>
      <c r="F266" s="8">
        <v>19.211734419100001</v>
      </c>
      <c r="G266" s="8">
        <v>28.527527651900002</v>
      </c>
      <c r="H266" s="8">
        <v>0.95532334829400001</v>
      </c>
      <c r="I266" s="8">
        <v>0.04</v>
      </c>
      <c r="J266" s="9">
        <v>1.7326999999999999E-2</v>
      </c>
    </row>
    <row r="267" spans="1:10" x14ac:dyDescent="0.25">
      <c r="A267" s="6">
        <v>57617214</v>
      </c>
      <c r="B267" s="7" t="s">
        <v>1561</v>
      </c>
      <c r="C267" s="7" t="s">
        <v>1562</v>
      </c>
      <c r="D267" s="7" t="s">
        <v>1563</v>
      </c>
      <c r="E267" s="8">
        <v>17.4336902328</v>
      </c>
      <c r="F267" s="8">
        <v>20.564673462799998</v>
      </c>
      <c r="G267" s="8">
        <v>16.664595361</v>
      </c>
      <c r="H267" s="8">
        <v>9.3144026458599996</v>
      </c>
      <c r="I267" s="8">
        <v>0.51</v>
      </c>
      <c r="J267" s="9">
        <v>1.7464E-2</v>
      </c>
    </row>
    <row r="268" spans="1:10" x14ac:dyDescent="0.25">
      <c r="A268" s="6">
        <v>41054358</v>
      </c>
      <c r="B268" s="7" t="s">
        <v>1564</v>
      </c>
      <c r="C268" s="7" t="s">
        <v>1565</v>
      </c>
      <c r="D268" s="7" t="s">
        <v>1564</v>
      </c>
      <c r="E268" s="8">
        <v>41.508786268599998</v>
      </c>
      <c r="F268" s="8">
        <v>34.094063898800002</v>
      </c>
      <c r="G268" s="8">
        <v>36.718599947999998</v>
      </c>
      <c r="H268" s="8">
        <v>21.2559444995</v>
      </c>
      <c r="I268" s="8">
        <v>0.56999999999999995</v>
      </c>
      <c r="J268" s="9">
        <v>1.7517000000000001E-2</v>
      </c>
    </row>
    <row r="269" spans="1:10" x14ac:dyDescent="0.25">
      <c r="A269" s="6">
        <v>292611910</v>
      </c>
      <c r="B269" s="7"/>
      <c r="C269" s="7"/>
      <c r="D269" s="7"/>
      <c r="E269" s="8">
        <v>48.150192071500001</v>
      </c>
      <c r="F269" s="8">
        <v>37.070529794700001</v>
      </c>
      <c r="G269" s="8">
        <v>47.734179932399996</v>
      </c>
      <c r="H269" s="8">
        <v>17.4346511064</v>
      </c>
      <c r="I269" s="8">
        <v>0.39</v>
      </c>
      <c r="J269" s="9">
        <v>1.7708999999999999E-2</v>
      </c>
    </row>
    <row r="270" spans="1:10" x14ac:dyDescent="0.25">
      <c r="A270" s="6">
        <v>292616067</v>
      </c>
      <c r="B270" s="7"/>
      <c r="C270" s="7"/>
      <c r="D270" s="7"/>
      <c r="E270" s="8">
        <v>13.282811605899999</v>
      </c>
      <c r="F270" s="8">
        <v>14.611741670900001</v>
      </c>
      <c r="G270" s="8">
        <v>16.3821445922</v>
      </c>
      <c r="H270" s="8">
        <v>8.1202484604999992</v>
      </c>
      <c r="I270" s="8">
        <v>0.55000000000000004</v>
      </c>
      <c r="J270" s="9">
        <v>1.7798999999999999E-2</v>
      </c>
    </row>
    <row r="271" spans="1:10" x14ac:dyDescent="0.25">
      <c r="A271" s="6">
        <v>45387546</v>
      </c>
      <c r="B271" s="7" t="s">
        <v>1566</v>
      </c>
      <c r="C271" s="7" t="s">
        <v>1567</v>
      </c>
      <c r="D271" s="7" t="s">
        <v>1568</v>
      </c>
      <c r="E271" s="8">
        <v>12.867723743299999</v>
      </c>
      <c r="F271" s="8">
        <v>10.8235123488</v>
      </c>
      <c r="G271" s="8">
        <v>9.6033261402499992</v>
      </c>
      <c r="H271" s="8">
        <v>4.0601242302499996</v>
      </c>
      <c r="I271" s="8">
        <v>0.37</v>
      </c>
      <c r="J271" s="9">
        <v>1.7819999999999999E-2</v>
      </c>
    </row>
    <row r="272" spans="1:10" x14ac:dyDescent="0.25">
      <c r="A272" s="6">
        <v>292612552</v>
      </c>
      <c r="B272" s="7"/>
      <c r="C272" s="7"/>
      <c r="D272" s="7"/>
      <c r="E272" s="8">
        <v>90.904241928100006</v>
      </c>
      <c r="F272" s="8">
        <v>76.035174250400004</v>
      </c>
      <c r="G272" s="8">
        <v>107.613742925</v>
      </c>
      <c r="H272" s="8">
        <v>24.121914544399999</v>
      </c>
      <c r="I272" s="8">
        <v>0.26</v>
      </c>
      <c r="J272" s="9">
        <v>1.7828E-2</v>
      </c>
    </row>
    <row r="273" spans="1:10" x14ac:dyDescent="0.25">
      <c r="A273" s="6">
        <v>189517080</v>
      </c>
      <c r="B273" s="7"/>
      <c r="C273" s="7"/>
      <c r="D273" s="7"/>
      <c r="E273" s="8">
        <v>21.792112791000001</v>
      </c>
      <c r="F273" s="8">
        <v>18.941146610400001</v>
      </c>
      <c r="G273" s="8">
        <v>26.832823038899999</v>
      </c>
      <c r="H273" s="8">
        <v>5.4931092526900001</v>
      </c>
      <c r="I273" s="8">
        <v>0.24</v>
      </c>
      <c r="J273" s="9">
        <v>1.7866E-2</v>
      </c>
    </row>
    <row r="274" spans="1:10" x14ac:dyDescent="0.25">
      <c r="A274" s="6">
        <v>121582315</v>
      </c>
      <c r="B274" s="7" t="s">
        <v>1569</v>
      </c>
      <c r="C274" s="7" t="s">
        <v>10</v>
      </c>
      <c r="D274" s="7"/>
      <c r="E274" s="8">
        <v>11.414916223900001</v>
      </c>
      <c r="F274" s="8">
        <v>14.611741670900001</v>
      </c>
      <c r="G274" s="8">
        <v>11.8629322909</v>
      </c>
      <c r="H274" s="8">
        <v>5.25427841562</v>
      </c>
      <c r="I274" s="8">
        <v>0.42</v>
      </c>
      <c r="J274" s="9">
        <v>1.7867999999999998E-2</v>
      </c>
    </row>
    <row r="275" spans="1:10" x14ac:dyDescent="0.25">
      <c r="A275" s="6">
        <v>292613675</v>
      </c>
      <c r="B275" s="7"/>
      <c r="C275" s="7"/>
      <c r="D275" s="7"/>
      <c r="E275" s="8">
        <v>14.112987331299999</v>
      </c>
      <c r="F275" s="8">
        <v>11.0941001575</v>
      </c>
      <c r="G275" s="8">
        <v>12.710284597399999</v>
      </c>
      <c r="H275" s="8">
        <v>6.2096017639100003</v>
      </c>
      <c r="I275" s="8">
        <v>0.49</v>
      </c>
      <c r="J275" s="9">
        <v>1.7909999999999999E-2</v>
      </c>
    </row>
    <row r="276" spans="1:10" x14ac:dyDescent="0.25">
      <c r="A276" s="6">
        <v>292616079</v>
      </c>
      <c r="B276" s="7"/>
      <c r="C276" s="7"/>
      <c r="D276" s="7"/>
      <c r="E276" s="8">
        <v>15.7733387821</v>
      </c>
      <c r="F276" s="8">
        <v>17.317619758100001</v>
      </c>
      <c r="G276" s="8">
        <v>22.5960615065</v>
      </c>
      <c r="H276" s="8">
        <v>3.3436317190299998</v>
      </c>
      <c r="I276" s="8">
        <v>0.18</v>
      </c>
      <c r="J276" s="9">
        <v>1.7926999999999998E-2</v>
      </c>
    </row>
    <row r="277" spans="1:10" x14ac:dyDescent="0.25">
      <c r="A277" s="6">
        <v>121582349</v>
      </c>
      <c r="B277" s="7" t="s">
        <v>1570</v>
      </c>
      <c r="C277" s="7" t="s">
        <v>1571</v>
      </c>
      <c r="D277" s="7" t="s">
        <v>1570</v>
      </c>
      <c r="E277" s="8">
        <v>34.037204740200004</v>
      </c>
      <c r="F277" s="8">
        <v>30.576422385400001</v>
      </c>
      <c r="G277" s="8">
        <v>39.5431076363</v>
      </c>
      <c r="H277" s="8">
        <v>15.5240044098</v>
      </c>
      <c r="I277" s="8">
        <v>0.45</v>
      </c>
      <c r="J277" s="9">
        <v>1.8002000000000001E-2</v>
      </c>
    </row>
    <row r="278" spans="1:10" x14ac:dyDescent="0.25">
      <c r="A278" s="6">
        <v>53933211</v>
      </c>
      <c r="B278" s="7" t="s">
        <v>1572</v>
      </c>
      <c r="C278" s="7" t="s">
        <v>1573</v>
      </c>
      <c r="D278" s="7" t="s">
        <v>1574</v>
      </c>
      <c r="E278" s="8">
        <v>21.584568859699999</v>
      </c>
      <c r="F278" s="8">
        <v>16.776444140700001</v>
      </c>
      <c r="G278" s="8">
        <v>16.099693823399999</v>
      </c>
      <c r="H278" s="8">
        <v>5.4931092526900001</v>
      </c>
      <c r="I278" s="8">
        <v>0.3</v>
      </c>
      <c r="J278" s="9">
        <v>1.8095E-2</v>
      </c>
    </row>
    <row r="279" spans="1:10" x14ac:dyDescent="0.25">
      <c r="A279" s="6">
        <v>292610967</v>
      </c>
      <c r="B279" s="7"/>
      <c r="C279" s="7"/>
      <c r="D279" s="7"/>
      <c r="E279" s="8">
        <v>18.678953820899999</v>
      </c>
      <c r="F279" s="8">
        <v>17.317619758100001</v>
      </c>
      <c r="G279" s="8">
        <v>23.443413812999999</v>
      </c>
      <c r="H279" s="8">
        <v>6.2096017639100003</v>
      </c>
      <c r="I279" s="8">
        <v>0.31</v>
      </c>
      <c r="J279" s="9">
        <v>1.8131000000000001E-2</v>
      </c>
    </row>
    <row r="280" spans="1:10" x14ac:dyDescent="0.25">
      <c r="A280" s="6">
        <v>47086210</v>
      </c>
      <c r="B280" s="7" t="s">
        <v>1575</v>
      </c>
      <c r="C280" s="7" t="s">
        <v>1576</v>
      </c>
      <c r="D280" s="7" t="s">
        <v>1577</v>
      </c>
      <c r="E280" s="8">
        <v>12.037548017900001</v>
      </c>
      <c r="F280" s="8">
        <v>10.282336731399999</v>
      </c>
      <c r="G280" s="8">
        <v>10.7331292156</v>
      </c>
      <c r="H280" s="8">
        <v>7.1649251121999997</v>
      </c>
      <c r="I280" s="8">
        <v>0.65</v>
      </c>
      <c r="J280" s="9">
        <v>1.8152999999999999E-2</v>
      </c>
    </row>
    <row r="281" spans="1:10" x14ac:dyDescent="0.25">
      <c r="A281" s="6">
        <v>292618016</v>
      </c>
      <c r="B281" s="7"/>
      <c r="C281" s="7"/>
      <c r="D281" s="7"/>
      <c r="E281" s="8">
        <v>104.394597465</v>
      </c>
      <c r="F281" s="8">
        <v>119.058635837</v>
      </c>
      <c r="G281" s="8">
        <v>125.69059213</v>
      </c>
      <c r="H281" s="8">
        <v>70.455096936700002</v>
      </c>
      <c r="I281" s="8">
        <v>0.61</v>
      </c>
      <c r="J281" s="9">
        <v>1.8255E-2</v>
      </c>
    </row>
    <row r="282" spans="1:10" x14ac:dyDescent="0.25">
      <c r="A282" s="6">
        <v>148227241</v>
      </c>
      <c r="B282" s="7" t="s">
        <v>1578</v>
      </c>
      <c r="C282" s="7" t="s">
        <v>1579</v>
      </c>
      <c r="D282" s="7" t="s">
        <v>1580</v>
      </c>
      <c r="E282" s="8">
        <v>1092.7187985200001</v>
      </c>
      <c r="F282" s="8">
        <v>760.081154696</v>
      </c>
      <c r="G282" s="8">
        <v>939.43125713200004</v>
      </c>
      <c r="H282" s="8">
        <v>229.516434428</v>
      </c>
      <c r="I282" s="8">
        <v>0.25</v>
      </c>
      <c r="J282" s="9">
        <v>1.8277000000000002E-2</v>
      </c>
    </row>
    <row r="283" spans="1:10" x14ac:dyDescent="0.25">
      <c r="A283" s="6">
        <v>147903079</v>
      </c>
      <c r="B283" s="7" t="s">
        <v>1581</v>
      </c>
      <c r="C283" s="7"/>
      <c r="D283" s="7"/>
      <c r="E283" s="8">
        <v>24.4901838985</v>
      </c>
      <c r="F283" s="8">
        <v>16.776444140700001</v>
      </c>
      <c r="G283" s="8">
        <v>20.901356893500001</v>
      </c>
      <c r="H283" s="8">
        <v>4.5377859043999997</v>
      </c>
      <c r="I283" s="8">
        <v>0.22</v>
      </c>
      <c r="J283" s="9">
        <v>1.8436999999999999E-2</v>
      </c>
    </row>
    <row r="284" spans="1:10" x14ac:dyDescent="0.25">
      <c r="A284" s="6">
        <v>41393134</v>
      </c>
      <c r="B284" s="7" t="s">
        <v>1582</v>
      </c>
      <c r="C284" s="7" t="s">
        <v>1583</v>
      </c>
      <c r="D284" s="7" t="s">
        <v>1584</v>
      </c>
      <c r="E284" s="8">
        <v>48.772823865600003</v>
      </c>
      <c r="F284" s="8">
        <v>37.611705412100001</v>
      </c>
      <c r="G284" s="8">
        <v>38.413304560999997</v>
      </c>
      <c r="H284" s="8">
        <v>15.5240044098</v>
      </c>
      <c r="I284" s="8">
        <v>0.37</v>
      </c>
      <c r="J284" s="9">
        <v>1.8474999999999998E-2</v>
      </c>
    </row>
    <row r="285" spans="1:10" x14ac:dyDescent="0.25">
      <c r="A285" s="6">
        <v>71834405</v>
      </c>
      <c r="B285" s="7" t="s">
        <v>1585</v>
      </c>
      <c r="C285" s="7" t="s">
        <v>10</v>
      </c>
      <c r="D285" s="7"/>
      <c r="E285" s="8">
        <v>34.8673804656</v>
      </c>
      <c r="F285" s="8">
        <v>24.6234905936</v>
      </c>
      <c r="G285" s="8">
        <v>35.306346103899998</v>
      </c>
      <c r="H285" s="8">
        <v>6.4484326009800004</v>
      </c>
      <c r="I285" s="8">
        <v>0.2</v>
      </c>
      <c r="J285" s="9">
        <v>1.8717000000000001E-2</v>
      </c>
    </row>
    <row r="286" spans="1:10" x14ac:dyDescent="0.25">
      <c r="A286" s="6">
        <v>51010956</v>
      </c>
      <c r="B286" s="7" t="s">
        <v>1586</v>
      </c>
      <c r="C286" s="7" t="s">
        <v>1587</v>
      </c>
      <c r="D286" s="7" t="s">
        <v>1588</v>
      </c>
      <c r="E286" s="8">
        <v>11.207372292500001</v>
      </c>
      <c r="F286" s="8">
        <v>12.176451392400001</v>
      </c>
      <c r="G286" s="8">
        <v>13.557636903900001</v>
      </c>
      <c r="H286" s="8">
        <v>7.4037559492799998</v>
      </c>
      <c r="I286" s="8">
        <v>0.6</v>
      </c>
      <c r="J286" s="9">
        <v>1.8748000000000001E-2</v>
      </c>
    </row>
    <row r="287" spans="1:10" x14ac:dyDescent="0.25">
      <c r="A287" s="6">
        <v>292615260</v>
      </c>
      <c r="B287" s="7"/>
      <c r="C287" s="7"/>
      <c r="D287" s="7"/>
      <c r="E287" s="8">
        <v>115.39442582700001</v>
      </c>
      <c r="F287" s="8">
        <v>75.223410824300004</v>
      </c>
      <c r="G287" s="8">
        <v>103.094530623</v>
      </c>
      <c r="H287" s="8">
        <v>12.419203527800001</v>
      </c>
      <c r="I287" s="8">
        <v>0.13</v>
      </c>
      <c r="J287" s="9">
        <v>1.8780999999999999E-2</v>
      </c>
    </row>
    <row r="288" spans="1:10" x14ac:dyDescent="0.25">
      <c r="A288" s="6">
        <v>45387802</v>
      </c>
      <c r="B288" s="7"/>
      <c r="C288" s="7"/>
      <c r="D288" s="7"/>
      <c r="E288" s="8">
        <v>64.546162647599999</v>
      </c>
      <c r="F288" s="8">
        <v>83.882220703300007</v>
      </c>
      <c r="G288" s="8">
        <v>70.330241438900003</v>
      </c>
      <c r="H288" s="8">
        <v>31.764501330800002</v>
      </c>
      <c r="I288" s="8">
        <v>0.44</v>
      </c>
      <c r="J288" s="9">
        <v>1.8839000000000002E-2</v>
      </c>
    </row>
    <row r="289" spans="1:10" x14ac:dyDescent="0.25">
      <c r="A289" s="6">
        <v>52218903</v>
      </c>
      <c r="B289" s="7" t="s">
        <v>1589</v>
      </c>
      <c r="C289" s="7" t="s">
        <v>1590</v>
      </c>
      <c r="D289" s="7" t="s">
        <v>1589</v>
      </c>
      <c r="E289" s="8">
        <v>9.7545647731099994</v>
      </c>
      <c r="F289" s="8">
        <v>10.552924540099999</v>
      </c>
      <c r="G289" s="8">
        <v>13.557636903900001</v>
      </c>
      <c r="H289" s="8">
        <v>3.1048008819500001</v>
      </c>
      <c r="I289" s="8">
        <v>0.28000000000000003</v>
      </c>
      <c r="J289" s="9">
        <v>1.9435000000000001E-2</v>
      </c>
    </row>
    <row r="290" spans="1:10" x14ac:dyDescent="0.25">
      <c r="A290" s="6">
        <v>167234373</v>
      </c>
      <c r="B290" s="7" t="s">
        <v>1591</v>
      </c>
      <c r="C290" s="7" t="s">
        <v>10</v>
      </c>
      <c r="D290" s="7"/>
      <c r="E290" s="8">
        <v>20.961937065600001</v>
      </c>
      <c r="F290" s="8">
        <v>22.458788123800002</v>
      </c>
      <c r="G290" s="8">
        <v>25.985470732500001</v>
      </c>
      <c r="H290" s="8">
        <v>12.658034364900001</v>
      </c>
      <c r="I290" s="8">
        <v>0.55000000000000004</v>
      </c>
      <c r="J290" s="9">
        <v>1.9608E-2</v>
      </c>
    </row>
    <row r="291" spans="1:10" x14ac:dyDescent="0.25">
      <c r="A291" s="6">
        <v>29469077</v>
      </c>
      <c r="B291" s="7" t="s">
        <v>1592</v>
      </c>
      <c r="C291" s="7" t="s">
        <v>1593</v>
      </c>
      <c r="D291" s="7" t="s">
        <v>1594</v>
      </c>
      <c r="E291" s="8">
        <v>14.9431630567</v>
      </c>
      <c r="F291" s="8">
        <v>11.0941001575</v>
      </c>
      <c r="G291" s="8">
        <v>13.840087672699999</v>
      </c>
      <c r="H291" s="8">
        <v>5.25427841562</v>
      </c>
      <c r="I291" s="8">
        <v>0.4</v>
      </c>
      <c r="J291" s="9">
        <v>1.9671999999999999E-2</v>
      </c>
    </row>
    <row r="292" spans="1:10" x14ac:dyDescent="0.25">
      <c r="A292" s="6">
        <v>41053741</v>
      </c>
      <c r="B292" s="7" t="s">
        <v>1595</v>
      </c>
      <c r="C292" s="7" t="s">
        <v>1596</v>
      </c>
      <c r="D292" s="7" t="s">
        <v>1597</v>
      </c>
      <c r="E292" s="8">
        <v>424.01225173300003</v>
      </c>
      <c r="F292" s="8">
        <v>296.56423835800001</v>
      </c>
      <c r="G292" s="8">
        <v>356.73532103399998</v>
      </c>
      <c r="H292" s="8">
        <v>101.503105756</v>
      </c>
      <c r="I292" s="8">
        <v>0.28000000000000003</v>
      </c>
      <c r="J292" s="9">
        <v>1.9813999999999998E-2</v>
      </c>
    </row>
    <row r="293" spans="1:10" x14ac:dyDescent="0.25">
      <c r="A293" s="6">
        <v>47087446</v>
      </c>
      <c r="B293" s="7" t="s">
        <v>1598</v>
      </c>
      <c r="C293" s="7" t="s">
        <v>1599</v>
      </c>
      <c r="D293" s="7" t="s">
        <v>1600</v>
      </c>
      <c r="E293" s="8">
        <v>52.716158561100002</v>
      </c>
      <c r="F293" s="8">
        <v>63.5881350493</v>
      </c>
      <c r="G293" s="8">
        <v>51.406039927199998</v>
      </c>
      <c r="H293" s="8">
        <v>28.898531285899999</v>
      </c>
      <c r="I293" s="8">
        <v>0.52</v>
      </c>
      <c r="J293" s="9">
        <v>1.9834999999999998E-2</v>
      </c>
    </row>
    <row r="294" spans="1:10" x14ac:dyDescent="0.25">
      <c r="A294" s="6">
        <v>113679100</v>
      </c>
      <c r="B294" s="7" t="s">
        <v>1601</v>
      </c>
      <c r="C294" s="7" t="s">
        <v>1602</v>
      </c>
      <c r="D294" s="7" t="s">
        <v>1601</v>
      </c>
      <c r="E294" s="8">
        <v>10.5847404985</v>
      </c>
      <c r="F294" s="8">
        <v>11.3646879663</v>
      </c>
      <c r="G294" s="8">
        <v>14.1225384415</v>
      </c>
      <c r="H294" s="8">
        <v>4.5377859043999997</v>
      </c>
      <c r="I294" s="8">
        <v>0.38</v>
      </c>
      <c r="J294" s="9">
        <v>1.9937E-2</v>
      </c>
    </row>
    <row r="295" spans="1:10" x14ac:dyDescent="0.25">
      <c r="A295" s="6">
        <v>285026521</v>
      </c>
      <c r="B295" s="7" t="s">
        <v>1603</v>
      </c>
      <c r="C295" s="7"/>
      <c r="D295" s="7"/>
      <c r="E295" s="8">
        <v>25.7354474865</v>
      </c>
      <c r="F295" s="8">
        <v>24.6234905936</v>
      </c>
      <c r="G295" s="8">
        <v>21.4662584312</v>
      </c>
      <c r="H295" s="8">
        <v>15.0463427356</v>
      </c>
      <c r="I295" s="8">
        <v>0.63</v>
      </c>
      <c r="J295" s="9">
        <v>2.0043999999999999E-2</v>
      </c>
    </row>
    <row r="296" spans="1:10" x14ac:dyDescent="0.25">
      <c r="A296" s="6">
        <v>123702627</v>
      </c>
      <c r="B296" s="7" t="s">
        <v>1604</v>
      </c>
      <c r="C296" s="7" t="s">
        <v>10</v>
      </c>
      <c r="D296" s="7"/>
      <c r="E296" s="8">
        <v>17.848778095499998</v>
      </c>
      <c r="F296" s="8">
        <v>11.635275775</v>
      </c>
      <c r="G296" s="8">
        <v>15.8172430545</v>
      </c>
      <c r="H296" s="8">
        <v>2.3883083707299999</v>
      </c>
      <c r="I296" s="8">
        <v>0.16</v>
      </c>
      <c r="J296" s="9">
        <v>2.0083E-2</v>
      </c>
    </row>
    <row r="297" spans="1:10" x14ac:dyDescent="0.25">
      <c r="A297" s="6">
        <v>284172428</v>
      </c>
      <c r="B297" s="7" t="s">
        <v>1605</v>
      </c>
      <c r="C297" s="7" t="s">
        <v>1606</v>
      </c>
      <c r="D297" s="7" t="s">
        <v>1607</v>
      </c>
      <c r="E297" s="8">
        <v>28.433518593999999</v>
      </c>
      <c r="F297" s="8">
        <v>33.282300472599999</v>
      </c>
      <c r="G297" s="8">
        <v>41.802713787000002</v>
      </c>
      <c r="H297" s="8">
        <v>7.4037559492799998</v>
      </c>
      <c r="I297" s="8">
        <v>0.21</v>
      </c>
      <c r="J297" s="9">
        <v>2.0160999999999998E-2</v>
      </c>
    </row>
    <row r="298" spans="1:10" x14ac:dyDescent="0.25">
      <c r="A298" s="6">
        <v>148922867</v>
      </c>
      <c r="B298" s="7" t="s">
        <v>1608</v>
      </c>
      <c r="C298" s="7" t="s">
        <v>1609</v>
      </c>
      <c r="D298" s="7" t="s">
        <v>1608</v>
      </c>
      <c r="E298" s="8">
        <v>13.697899468599999</v>
      </c>
      <c r="F298" s="8">
        <v>9.4705733052099994</v>
      </c>
      <c r="G298" s="8">
        <v>12.710284597399999</v>
      </c>
      <c r="H298" s="8">
        <v>3.1048008819500001</v>
      </c>
      <c r="I298" s="8">
        <v>0.26</v>
      </c>
      <c r="J298" s="9">
        <v>2.0163E-2</v>
      </c>
    </row>
    <row r="299" spans="1:10" x14ac:dyDescent="0.25">
      <c r="A299" s="6">
        <v>77993325</v>
      </c>
      <c r="B299" s="7" t="s">
        <v>1610</v>
      </c>
      <c r="C299" s="7" t="s">
        <v>1611</v>
      </c>
      <c r="D299" s="7" t="s">
        <v>1612</v>
      </c>
      <c r="E299" s="8">
        <v>38.395627298400001</v>
      </c>
      <c r="F299" s="8">
        <v>28.141132106899999</v>
      </c>
      <c r="G299" s="8">
        <v>33.894092259700003</v>
      </c>
      <c r="H299" s="8">
        <v>12.896865202000001</v>
      </c>
      <c r="I299" s="8">
        <v>0.39</v>
      </c>
      <c r="J299" s="9">
        <v>2.0166E-2</v>
      </c>
    </row>
    <row r="300" spans="1:10" x14ac:dyDescent="0.25">
      <c r="A300" s="6">
        <v>41282129</v>
      </c>
      <c r="B300" s="7" t="s">
        <v>1613</v>
      </c>
      <c r="C300" s="7" t="s">
        <v>1614</v>
      </c>
      <c r="D300" s="7" t="s">
        <v>1615</v>
      </c>
      <c r="E300" s="8">
        <v>11.622460155200001</v>
      </c>
      <c r="F300" s="8">
        <v>8.3882220703300003</v>
      </c>
      <c r="G300" s="8">
        <v>12.710284597399999</v>
      </c>
      <c r="H300" s="8">
        <v>1.91064669659</v>
      </c>
      <c r="I300" s="8">
        <v>0.18</v>
      </c>
      <c r="J300" s="9">
        <v>2.0187E-2</v>
      </c>
    </row>
    <row r="301" spans="1:10" x14ac:dyDescent="0.25">
      <c r="A301" s="6">
        <v>71834481</v>
      </c>
      <c r="B301" s="7" t="s">
        <v>1616</v>
      </c>
      <c r="C301" s="7"/>
      <c r="D301" s="7"/>
      <c r="E301" s="8">
        <v>23.4524642417</v>
      </c>
      <c r="F301" s="8">
        <v>20.835261271499999</v>
      </c>
      <c r="G301" s="8">
        <v>24.573216888299999</v>
      </c>
      <c r="H301" s="8">
        <v>15.2851735727</v>
      </c>
      <c r="I301" s="8">
        <v>0.67</v>
      </c>
      <c r="J301" s="9">
        <v>2.0226999999999998E-2</v>
      </c>
    </row>
    <row r="302" spans="1:10" x14ac:dyDescent="0.25">
      <c r="A302" s="6">
        <v>302488370</v>
      </c>
      <c r="B302" s="7"/>
      <c r="C302" s="7"/>
      <c r="D302" s="7"/>
      <c r="E302" s="8">
        <v>128.05460563899999</v>
      </c>
      <c r="F302" s="8">
        <v>106.070421018</v>
      </c>
      <c r="G302" s="8">
        <v>119.194224447</v>
      </c>
      <c r="H302" s="8">
        <v>73.559897818600007</v>
      </c>
      <c r="I302" s="8">
        <v>0.62</v>
      </c>
      <c r="J302" s="9">
        <v>2.0230999999999999E-2</v>
      </c>
    </row>
    <row r="303" spans="1:10" x14ac:dyDescent="0.25">
      <c r="A303" s="6">
        <v>18858334</v>
      </c>
      <c r="B303" s="7" t="s">
        <v>1617</v>
      </c>
      <c r="C303" s="7" t="s">
        <v>1618</v>
      </c>
      <c r="D303" s="7" t="s">
        <v>1617</v>
      </c>
      <c r="E303" s="8">
        <v>86.753363301299999</v>
      </c>
      <c r="F303" s="8">
        <v>74.952823015500002</v>
      </c>
      <c r="G303" s="8">
        <v>74.567002971400001</v>
      </c>
      <c r="H303" s="8">
        <v>51.109799133700001</v>
      </c>
      <c r="I303" s="8">
        <v>0.65</v>
      </c>
      <c r="J303" s="9">
        <v>2.0289999999999999E-2</v>
      </c>
    </row>
    <row r="304" spans="1:10" x14ac:dyDescent="0.25">
      <c r="A304" s="6">
        <v>46309512</v>
      </c>
      <c r="B304" s="7" t="s">
        <v>1619</v>
      </c>
      <c r="C304" s="7" t="s">
        <v>1620</v>
      </c>
      <c r="D304" s="7" t="s">
        <v>1619</v>
      </c>
      <c r="E304" s="8">
        <v>20.131761340299999</v>
      </c>
      <c r="F304" s="8">
        <v>16.235268523199998</v>
      </c>
      <c r="G304" s="8">
        <v>16.099693823399999</v>
      </c>
      <c r="H304" s="8">
        <v>8.3590792975700001</v>
      </c>
      <c r="I304" s="8">
        <v>0.48</v>
      </c>
      <c r="J304" s="9">
        <v>2.0330000000000001E-2</v>
      </c>
    </row>
    <row r="305" spans="1:10" x14ac:dyDescent="0.25">
      <c r="A305" s="6">
        <v>113681375</v>
      </c>
      <c r="B305" s="7" t="s">
        <v>1621</v>
      </c>
      <c r="C305" s="7" t="s">
        <v>1622</v>
      </c>
      <c r="D305" s="7" t="s">
        <v>1623</v>
      </c>
      <c r="E305" s="8">
        <v>12.037548017900001</v>
      </c>
      <c r="F305" s="8">
        <v>10.8235123488</v>
      </c>
      <c r="G305" s="8">
        <v>9.6033261402499992</v>
      </c>
      <c r="H305" s="8">
        <v>5.9707709268400002</v>
      </c>
      <c r="I305" s="8">
        <v>0.55000000000000004</v>
      </c>
      <c r="J305" s="9">
        <v>2.0348000000000002E-2</v>
      </c>
    </row>
    <row r="306" spans="1:10" x14ac:dyDescent="0.25">
      <c r="A306" s="6">
        <v>116267938</v>
      </c>
      <c r="B306" s="7" t="s">
        <v>1624</v>
      </c>
      <c r="C306" s="7" t="s">
        <v>1625</v>
      </c>
      <c r="D306" s="7" t="s">
        <v>1624</v>
      </c>
      <c r="E306" s="8">
        <v>8.9243890477400001</v>
      </c>
      <c r="F306" s="8">
        <v>12.988214818599999</v>
      </c>
      <c r="G306" s="8">
        <v>10.4506784467</v>
      </c>
      <c r="H306" s="8">
        <v>2.62713920781</v>
      </c>
      <c r="I306" s="8">
        <v>0.24</v>
      </c>
      <c r="J306" s="9">
        <v>2.0447E-2</v>
      </c>
    </row>
    <row r="307" spans="1:10" x14ac:dyDescent="0.25">
      <c r="A307" s="6">
        <v>226529608</v>
      </c>
      <c r="B307" s="7" t="s">
        <v>1626</v>
      </c>
      <c r="C307" s="7" t="s">
        <v>1627</v>
      </c>
      <c r="D307" s="7" t="s">
        <v>1628</v>
      </c>
      <c r="E307" s="8">
        <v>12.245091949200001</v>
      </c>
      <c r="F307" s="8">
        <v>11.635275775</v>
      </c>
      <c r="G307" s="8">
        <v>14.687439979200001</v>
      </c>
      <c r="H307" s="8">
        <v>6.4484326009800004</v>
      </c>
      <c r="I307" s="8">
        <v>0.5</v>
      </c>
      <c r="J307" s="9">
        <v>2.0531000000000001E-2</v>
      </c>
    </row>
    <row r="308" spans="1:10" x14ac:dyDescent="0.25">
      <c r="A308" s="6">
        <v>194353930</v>
      </c>
      <c r="B308" s="7" t="s">
        <v>1629</v>
      </c>
      <c r="C308" s="7" t="s">
        <v>1630</v>
      </c>
      <c r="D308" s="7" t="s">
        <v>1629</v>
      </c>
      <c r="E308" s="8">
        <v>10.999828361200001</v>
      </c>
      <c r="F308" s="8">
        <v>11.3646879663</v>
      </c>
      <c r="G308" s="8">
        <v>8.7559738337600006</v>
      </c>
      <c r="H308" s="8">
        <v>4.7766167414699998</v>
      </c>
      <c r="I308" s="8">
        <v>0.46</v>
      </c>
      <c r="J308" s="9">
        <v>2.0582E-2</v>
      </c>
    </row>
    <row r="309" spans="1:10" x14ac:dyDescent="0.25">
      <c r="A309" s="6">
        <v>21915561</v>
      </c>
      <c r="B309" s="7" t="s">
        <v>1631</v>
      </c>
      <c r="C309" s="7" t="s">
        <v>1632</v>
      </c>
      <c r="D309" s="7" t="s">
        <v>1633</v>
      </c>
      <c r="E309" s="8">
        <v>8.7168451164</v>
      </c>
      <c r="F309" s="8">
        <v>12.988214818599999</v>
      </c>
      <c r="G309" s="8">
        <v>9.3208753714199997</v>
      </c>
      <c r="H309" s="8">
        <v>1.19415418537</v>
      </c>
      <c r="I309" s="8">
        <v>0.12</v>
      </c>
      <c r="J309" s="9">
        <v>2.0627E-2</v>
      </c>
    </row>
    <row r="310" spans="1:10" x14ac:dyDescent="0.25">
      <c r="A310" s="6">
        <v>55925274</v>
      </c>
      <c r="B310" s="7" t="s">
        <v>1634</v>
      </c>
      <c r="C310" s="7" t="s">
        <v>1635</v>
      </c>
      <c r="D310" s="7" t="s">
        <v>1636</v>
      </c>
      <c r="E310" s="8">
        <v>1128.6238986400001</v>
      </c>
      <c r="F310" s="8">
        <v>1342.9272946799999</v>
      </c>
      <c r="G310" s="8">
        <v>1095.6265323</v>
      </c>
      <c r="H310" s="8">
        <v>658.21778697399998</v>
      </c>
      <c r="I310" s="8">
        <v>0.55000000000000004</v>
      </c>
      <c r="J310" s="9">
        <v>2.0667000000000001E-2</v>
      </c>
    </row>
    <row r="311" spans="1:10" x14ac:dyDescent="0.25">
      <c r="A311" s="6">
        <v>116812887</v>
      </c>
      <c r="B311" s="7" t="s">
        <v>1637</v>
      </c>
      <c r="C311" s="7" t="s">
        <v>1638</v>
      </c>
      <c r="D311" s="7" t="s">
        <v>1639</v>
      </c>
      <c r="E311" s="8">
        <v>48.150192071500001</v>
      </c>
      <c r="F311" s="8">
        <v>38.152881029600003</v>
      </c>
      <c r="G311" s="8">
        <v>49.993786083099998</v>
      </c>
      <c r="H311" s="8">
        <v>20.300621151200001</v>
      </c>
      <c r="I311" s="8">
        <v>0.45</v>
      </c>
      <c r="J311" s="9">
        <v>2.0757999999999999E-2</v>
      </c>
    </row>
    <row r="312" spans="1:10" x14ac:dyDescent="0.25">
      <c r="A312" s="6">
        <v>54400433</v>
      </c>
      <c r="B312" s="7" t="s">
        <v>1640</v>
      </c>
      <c r="C312" s="7" t="s">
        <v>1641</v>
      </c>
      <c r="D312" s="7" t="s">
        <v>1642</v>
      </c>
      <c r="E312" s="8">
        <v>14.112987331299999</v>
      </c>
      <c r="F312" s="8">
        <v>9.1999854964899992</v>
      </c>
      <c r="G312" s="8">
        <v>10.4506784467</v>
      </c>
      <c r="H312" s="8">
        <v>1.19415418537</v>
      </c>
      <c r="I312" s="8">
        <v>0.11</v>
      </c>
      <c r="J312" s="9">
        <v>2.0802000000000001E-2</v>
      </c>
    </row>
    <row r="313" spans="1:10" x14ac:dyDescent="0.25">
      <c r="A313" s="6">
        <v>147906195</v>
      </c>
      <c r="B313" s="7" t="s">
        <v>1643</v>
      </c>
      <c r="C313" s="7" t="s">
        <v>10</v>
      </c>
      <c r="D313" s="7"/>
      <c r="E313" s="8">
        <v>179.73304454300001</v>
      </c>
      <c r="F313" s="8">
        <v>148.01153137</v>
      </c>
      <c r="G313" s="8">
        <v>183.028098202</v>
      </c>
      <c r="H313" s="8">
        <v>94.099349806899994</v>
      </c>
      <c r="I313" s="8">
        <v>0.55000000000000004</v>
      </c>
      <c r="J313" s="9">
        <v>2.0818E-2</v>
      </c>
    </row>
    <row r="314" spans="1:10" x14ac:dyDescent="0.25">
      <c r="A314" s="6">
        <v>218563701</v>
      </c>
      <c r="B314" s="7" t="s">
        <v>1644</v>
      </c>
      <c r="C314" s="7" t="s">
        <v>1645</v>
      </c>
      <c r="D314" s="7" t="s">
        <v>1646</v>
      </c>
      <c r="E314" s="8">
        <v>566.17984470299996</v>
      </c>
      <c r="F314" s="8">
        <v>384.23468838299999</v>
      </c>
      <c r="G314" s="8">
        <v>442.03545322100001</v>
      </c>
      <c r="H314" s="8">
        <v>99.592459059600003</v>
      </c>
      <c r="I314" s="8">
        <v>0.21</v>
      </c>
      <c r="J314" s="9">
        <v>2.0996999999999998E-2</v>
      </c>
    </row>
    <row r="315" spans="1:10" x14ac:dyDescent="0.25">
      <c r="A315" s="6">
        <v>54400577</v>
      </c>
      <c r="B315" s="7" t="s">
        <v>1647</v>
      </c>
      <c r="C315" s="7" t="s">
        <v>1648</v>
      </c>
      <c r="D315" s="7" t="s">
        <v>1647</v>
      </c>
      <c r="E315" s="8">
        <v>25.9429914179</v>
      </c>
      <c r="F315" s="8">
        <v>17.047031949400001</v>
      </c>
      <c r="G315" s="8">
        <v>21.4662584312</v>
      </c>
      <c r="H315" s="8">
        <v>4.0601242302499996</v>
      </c>
      <c r="I315" s="8">
        <v>0.19</v>
      </c>
      <c r="J315" s="9">
        <v>2.1037E-2</v>
      </c>
    </row>
    <row r="316" spans="1:10" x14ac:dyDescent="0.25">
      <c r="A316" s="6">
        <v>41055495</v>
      </c>
      <c r="B316" s="7" t="s">
        <v>1649</v>
      </c>
      <c r="C316" s="7" t="s">
        <v>1650</v>
      </c>
      <c r="D316" s="7" t="s">
        <v>1649</v>
      </c>
      <c r="E316" s="8">
        <v>31.131589701399999</v>
      </c>
      <c r="F316" s="8">
        <v>30.035246768</v>
      </c>
      <c r="G316" s="8">
        <v>23.160963044100001</v>
      </c>
      <c r="H316" s="8">
        <v>11.2250493425</v>
      </c>
      <c r="I316" s="8">
        <v>0.4</v>
      </c>
      <c r="J316" s="9">
        <v>2.1135000000000001E-2</v>
      </c>
    </row>
    <row r="317" spans="1:10" x14ac:dyDescent="0.25">
      <c r="A317" s="6">
        <v>47085826</v>
      </c>
      <c r="B317" s="7" t="s">
        <v>1651</v>
      </c>
      <c r="C317" s="7" t="s">
        <v>1652</v>
      </c>
      <c r="D317" s="7" t="s">
        <v>1653</v>
      </c>
      <c r="E317" s="8">
        <v>26.150535349199998</v>
      </c>
      <c r="F317" s="8">
        <v>19.482322227899999</v>
      </c>
      <c r="G317" s="8">
        <v>27.962626114300001</v>
      </c>
      <c r="H317" s="8">
        <v>7.1649251121999997</v>
      </c>
      <c r="I317" s="8">
        <v>0.28999999999999998</v>
      </c>
      <c r="J317" s="9">
        <v>2.1339E-2</v>
      </c>
    </row>
    <row r="318" spans="1:10" x14ac:dyDescent="0.25">
      <c r="A318" s="6">
        <v>55742261</v>
      </c>
      <c r="B318" s="7" t="s">
        <v>1654</v>
      </c>
      <c r="C318" s="7" t="s">
        <v>1655</v>
      </c>
      <c r="D318" s="7" t="s">
        <v>1656</v>
      </c>
      <c r="E318" s="8">
        <v>770.40307314500001</v>
      </c>
      <c r="F318" s="8">
        <v>518.71682931700002</v>
      </c>
      <c r="G318" s="8">
        <v>731.26504050300002</v>
      </c>
      <c r="H318" s="8">
        <v>147.597457311</v>
      </c>
      <c r="I318" s="8">
        <v>0.22</v>
      </c>
      <c r="J318" s="9">
        <v>2.1402999999999998E-2</v>
      </c>
    </row>
    <row r="319" spans="1:10" x14ac:dyDescent="0.25">
      <c r="A319" s="6">
        <v>45387642</v>
      </c>
      <c r="B319" s="7" t="s">
        <v>1657</v>
      </c>
      <c r="C319" s="7" t="s">
        <v>1658</v>
      </c>
      <c r="D319" s="7" t="s">
        <v>1659</v>
      </c>
      <c r="E319" s="8">
        <v>33.622116877499998</v>
      </c>
      <c r="F319" s="8">
        <v>28.141132106899999</v>
      </c>
      <c r="G319" s="8">
        <v>31.0695845714</v>
      </c>
      <c r="H319" s="8">
        <v>20.300621151200001</v>
      </c>
      <c r="I319" s="8">
        <v>0.66</v>
      </c>
      <c r="J319" s="9">
        <v>2.1423999999999999E-2</v>
      </c>
    </row>
    <row r="320" spans="1:10" x14ac:dyDescent="0.25">
      <c r="A320" s="6">
        <v>189532117</v>
      </c>
      <c r="B320" s="7"/>
      <c r="C320" s="7"/>
      <c r="D320" s="7"/>
      <c r="E320" s="8">
        <v>633.21653452700002</v>
      </c>
      <c r="F320" s="8">
        <v>476.50513115699999</v>
      </c>
      <c r="G320" s="8">
        <v>399.385387127</v>
      </c>
      <c r="H320" s="8">
        <v>41.795396487799998</v>
      </c>
      <c r="I320" s="8">
        <v>0.08</v>
      </c>
      <c r="J320" s="9">
        <v>2.1529E-2</v>
      </c>
    </row>
    <row r="321" spans="1:10" x14ac:dyDescent="0.25">
      <c r="A321" s="6">
        <v>134085344</v>
      </c>
      <c r="B321" s="7" t="s">
        <v>1660</v>
      </c>
      <c r="C321" s="7" t="s">
        <v>1661</v>
      </c>
      <c r="D321" s="7" t="s">
        <v>1662</v>
      </c>
      <c r="E321" s="8">
        <v>25.7354474865</v>
      </c>
      <c r="F321" s="8">
        <v>16.776444140700001</v>
      </c>
      <c r="G321" s="8">
        <v>24.8556676571</v>
      </c>
      <c r="H321" s="8">
        <v>3.3436317190299998</v>
      </c>
      <c r="I321" s="8">
        <v>0.15</v>
      </c>
      <c r="J321" s="9">
        <v>2.1537000000000001E-2</v>
      </c>
    </row>
    <row r="322" spans="1:10" x14ac:dyDescent="0.25">
      <c r="A322" s="6">
        <v>41053663</v>
      </c>
      <c r="B322" s="7" t="s">
        <v>1663</v>
      </c>
      <c r="C322" s="7" t="s">
        <v>1664</v>
      </c>
      <c r="D322" s="7" t="s">
        <v>1665</v>
      </c>
      <c r="E322" s="8">
        <v>136.56390682399999</v>
      </c>
      <c r="F322" s="8">
        <v>127.717445716</v>
      </c>
      <c r="G322" s="8">
        <v>105.919038312</v>
      </c>
      <c r="H322" s="8">
        <v>62.573679313200003</v>
      </c>
      <c r="I322" s="8">
        <v>0.51</v>
      </c>
      <c r="J322" s="9">
        <v>2.1684999999999999E-2</v>
      </c>
    </row>
    <row r="323" spans="1:10" x14ac:dyDescent="0.25">
      <c r="A323" s="6">
        <v>47086928</v>
      </c>
      <c r="B323" s="7" t="s">
        <v>1666</v>
      </c>
      <c r="C323" s="7"/>
      <c r="D323" s="7"/>
      <c r="E323" s="8">
        <v>405.540841844</v>
      </c>
      <c r="F323" s="8">
        <v>517.90506589100005</v>
      </c>
      <c r="G323" s="8">
        <v>505.02197467000002</v>
      </c>
      <c r="H323" s="8">
        <v>239.06966790999999</v>
      </c>
      <c r="I323" s="8">
        <v>0.5</v>
      </c>
      <c r="J323" s="9">
        <v>2.1697000000000001E-2</v>
      </c>
    </row>
    <row r="324" spans="1:10" x14ac:dyDescent="0.25">
      <c r="A324" s="6">
        <v>41053438</v>
      </c>
      <c r="B324" s="7" t="s">
        <v>1667</v>
      </c>
      <c r="C324" s="7" t="s">
        <v>1668</v>
      </c>
      <c r="D324" s="7" t="s">
        <v>1669</v>
      </c>
      <c r="E324" s="8">
        <v>72.017744175999994</v>
      </c>
      <c r="F324" s="8">
        <v>59.529317918499999</v>
      </c>
      <c r="G324" s="8">
        <v>70.047790670099999</v>
      </c>
      <c r="H324" s="8">
        <v>41.3177348137</v>
      </c>
      <c r="I324" s="8">
        <v>0.61</v>
      </c>
      <c r="J324" s="9">
        <v>2.1707000000000001E-2</v>
      </c>
    </row>
    <row r="325" spans="1:10" x14ac:dyDescent="0.25">
      <c r="A325" s="6">
        <v>262231758</v>
      </c>
      <c r="B325" s="7" t="s">
        <v>1670</v>
      </c>
      <c r="C325" s="7"/>
      <c r="D325" s="7"/>
      <c r="E325" s="8">
        <v>33.2070290148</v>
      </c>
      <c r="F325" s="8">
        <v>35.717590751099998</v>
      </c>
      <c r="G325" s="8">
        <v>46.039475319499999</v>
      </c>
      <c r="H325" s="8">
        <v>12.180372690700001</v>
      </c>
      <c r="I325" s="8">
        <v>0.32</v>
      </c>
      <c r="J325" s="9">
        <v>2.1826000000000002E-2</v>
      </c>
    </row>
    <row r="326" spans="1:10" x14ac:dyDescent="0.25">
      <c r="A326" s="6">
        <v>47087250</v>
      </c>
      <c r="B326" s="7" t="s">
        <v>1671</v>
      </c>
      <c r="C326" s="7" t="s">
        <v>1672</v>
      </c>
      <c r="D326" s="7" t="s">
        <v>1673</v>
      </c>
      <c r="E326" s="8">
        <v>24.697727829800002</v>
      </c>
      <c r="F326" s="8">
        <v>27.870544298199999</v>
      </c>
      <c r="G326" s="8">
        <v>31.634486109099999</v>
      </c>
      <c r="H326" s="8">
        <v>14.8075118986</v>
      </c>
      <c r="I326" s="8">
        <v>0.53</v>
      </c>
      <c r="J326" s="9">
        <v>2.2106000000000001E-2</v>
      </c>
    </row>
    <row r="327" spans="1:10" x14ac:dyDescent="0.25">
      <c r="A327" s="6">
        <v>47086280</v>
      </c>
      <c r="B327" s="7" t="s">
        <v>1674</v>
      </c>
      <c r="C327" s="7"/>
      <c r="D327" s="7"/>
      <c r="E327" s="8">
        <v>12.660179811900001</v>
      </c>
      <c r="F327" s="8">
        <v>14.882329479599999</v>
      </c>
      <c r="G327" s="8">
        <v>10.168227677899999</v>
      </c>
      <c r="H327" s="8">
        <v>3.5824625560999999</v>
      </c>
      <c r="I327" s="8">
        <v>0.28000000000000003</v>
      </c>
      <c r="J327" s="9">
        <v>2.2189E-2</v>
      </c>
    </row>
    <row r="328" spans="1:10" x14ac:dyDescent="0.25">
      <c r="A328" s="6">
        <v>189521714</v>
      </c>
      <c r="B328" s="7"/>
      <c r="C328" s="7"/>
      <c r="D328" s="7"/>
      <c r="E328" s="8">
        <v>15.9808827134</v>
      </c>
      <c r="F328" s="8">
        <v>13.7999782447</v>
      </c>
      <c r="G328" s="8">
        <v>16.664595361</v>
      </c>
      <c r="H328" s="8">
        <v>9.7920643200100006</v>
      </c>
      <c r="I328" s="8">
        <v>0.63</v>
      </c>
      <c r="J328" s="9">
        <v>2.2280000000000001E-2</v>
      </c>
    </row>
    <row r="329" spans="1:10" x14ac:dyDescent="0.25">
      <c r="A329" s="6">
        <v>50344991</v>
      </c>
      <c r="B329" s="7" t="s">
        <v>1675</v>
      </c>
      <c r="C329" s="7"/>
      <c r="D329" s="7"/>
      <c r="E329" s="8">
        <v>16.395970576100002</v>
      </c>
      <c r="F329" s="8">
        <v>20.564673462799998</v>
      </c>
      <c r="G329" s="8">
        <v>23.443413812999999</v>
      </c>
      <c r="H329" s="8">
        <v>6.6872634380599996</v>
      </c>
      <c r="I329" s="8">
        <v>0.33</v>
      </c>
      <c r="J329" s="9">
        <v>2.2370000000000001E-2</v>
      </c>
    </row>
    <row r="330" spans="1:10" x14ac:dyDescent="0.25">
      <c r="A330" s="6">
        <v>71834571</v>
      </c>
      <c r="B330" s="7" t="s">
        <v>1676</v>
      </c>
      <c r="C330" s="7" t="s">
        <v>1677</v>
      </c>
      <c r="D330" s="7" t="s">
        <v>1678</v>
      </c>
      <c r="E330" s="8">
        <v>31.546677564100001</v>
      </c>
      <c r="F330" s="8">
        <v>35.717590751099998</v>
      </c>
      <c r="G330" s="8">
        <v>29.6573307273</v>
      </c>
      <c r="H330" s="8">
        <v>20.539451988300002</v>
      </c>
      <c r="I330" s="8">
        <v>0.64</v>
      </c>
      <c r="J330" s="9">
        <v>2.2372E-2</v>
      </c>
    </row>
    <row r="331" spans="1:10" x14ac:dyDescent="0.25">
      <c r="A331" s="6">
        <v>41053719</v>
      </c>
      <c r="B331" s="7" t="s">
        <v>1679</v>
      </c>
      <c r="C331" s="7" t="s">
        <v>1680</v>
      </c>
      <c r="D331" s="7" t="s">
        <v>1681</v>
      </c>
      <c r="E331" s="8">
        <v>56.244405393900003</v>
      </c>
      <c r="F331" s="8">
        <v>42.211698160399997</v>
      </c>
      <c r="G331" s="8">
        <v>66.093479906499994</v>
      </c>
      <c r="H331" s="8">
        <v>9.3144026458599996</v>
      </c>
      <c r="I331" s="8">
        <v>0.17</v>
      </c>
      <c r="J331" s="9">
        <v>2.2381999999999999E-2</v>
      </c>
    </row>
    <row r="332" spans="1:10" x14ac:dyDescent="0.25">
      <c r="A332" s="6">
        <v>54261766</v>
      </c>
      <c r="B332" s="7" t="s">
        <v>1682</v>
      </c>
      <c r="C332" s="7" t="s">
        <v>1683</v>
      </c>
      <c r="D332" s="7" t="s">
        <v>1684</v>
      </c>
      <c r="E332" s="8">
        <v>31.131589701399999</v>
      </c>
      <c r="F332" s="8">
        <v>28.411719915599999</v>
      </c>
      <c r="G332" s="8">
        <v>33.894092259700003</v>
      </c>
      <c r="H332" s="8">
        <v>20.778282825400002</v>
      </c>
      <c r="I332" s="8">
        <v>0.67</v>
      </c>
      <c r="J332" s="9">
        <v>2.2519000000000001E-2</v>
      </c>
    </row>
    <row r="333" spans="1:10" x14ac:dyDescent="0.25">
      <c r="A333" s="6">
        <v>41055719</v>
      </c>
      <c r="B333" s="7" t="s">
        <v>1685</v>
      </c>
      <c r="C333" s="7" t="s">
        <v>1686</v>
      </c>
      <c r="D333" s="7" t="s">
        <v>1687</v>
      </c>
      <c r="E333" s="8">
        <v>70.772480587900006</v>
      </c>
      <c r="F333" s="8">
        <v>71.705769310899996</v>
      </c>
      <c r="G333" s="8">
        <v>54.512998384399999</v>
      </c>
      <c r="H333" s="8">
        <v>29.137362122999999</v>
      </c>
      <c r="I333" s="8">
        <v>0.44</v>
      </c>
      <c r="J333" s="9">
        <v>2.2565999999999999E-2</v>
      </c>
    </row>
    <row r="334" spans="1:10" x14ac:dyDescent="0.25">
      <c r="A334" s="6">
        <v>123707032</v>
      </c>
      <c r="B334" s="7" t="s">
        <v>1688</v>
      </c>
      <c r="C334" s="7" t="s">
        <v>1689</v>
      </c>
      <c r="D334" s="7" t="s">
        <v>1688</v>
      </c>
      <c r="E334" s="8">
        <v>10.5847404985</v>
      </c>
      <c r="F334" s="8">
        <v>13.529390436</v>
      </c>
      <c r="G334" s="8">
        <v>12.9927353662</v>
      </c>
      <c r="H334" s="8">
        <v>6.4484326009800004</v>
      </c>
      <c r="I334" s="8">
        <v>0.52</v>
      </c>
      <c r="J334" s="9">
        <v>2.2599000000000001E-2</v>
      </c>
    </row>
    <row r="335" spans="1:10" x14ac:dyDescent="0.25">
      <c r="A335" s="6">
        <v>90017461</v>
      </c>
      <c r="B335" s="7" t="s">
        <v>1690</v>
      </c>
      <c r="C335" s="7" t="s">
        <v>1691</v>
      </c>
      <c r="D335" s="7" t="s">
        <v>1692</v>
      </c>
      <c r="E335" s="8">
        <v>15.5657948507</v>
      </c>
      <c r="F335" s="8">
        <v>24.6234905936</v>
      </c>
      <c r="G335" s="8">
        <v>23.443413812999999</v>
      </c>
      <c r="H335" s="8">
        <v>2.62713920781</v>
      </c>
      <c r="I335" s="8">
        <v>0.12</v>
      </c>
      <c r="J335" s="9">
        <v>2.2613999999999999E-2</v>
      </c>
    </row>
    <row r="336" spans="1:10" x14ac:dyDescent="0.25">
      <c r="A336" s="6">
        <v>292611118</v>
      </c>
      <c r="B336" s="7"/>
      <c r="C336" s="7"/>
      <c r="D336" s="7"/>
      <c r="E336" s="8">
        <v>146.52601552799999</v>
      </c>
      <c r="F336" s="8">
        <v>182.64677088600001</v>
      </c>
      <c r="G336" s="8">
        <v>207.601315091</v>
      </c>
      <c r="H336" s="8">
        <v>63.051340987400003</v>
      </c>
      <c r="I336" s="8">
        <v>0.35</v>
      </c>
      <c r="J336" s="9">
        <v>2.2617999999999999E-2</v>
      </c>
    </row>
    <row r="337" spans="1:10" x14ac:dyDescent="0.25">
      <c r="A337" s="6">
        <v>41054546</v>
      </c>
      <c r="B337" s="7" t="s">
        <v>1693</v>
      </c>
      <c r="C337" s="7" t="s">
        <v>1694</v>
      </c>
      <c r="D337" s="7" t="s">
        <v>1695</v>
      </c>
      <c r="E337" s="8">
        <v>23.867552104400001</v>
      </c>
      <c r="F337" s="8">
        <v>21.376436888899999</v>
      </c>
      <c r="G337" s="8">
        <v>25.985470732500001</v>
      </c>
      <c r="H337" s="8">
        <v>15.0463427356</v>
      </c>
      <c r="I337" s="8">
        <v>0.63</v>
      </c>
      <c r="J337" s="9">
        <v>2.2662000000000002E-2</v>
      </c>
    </row>
    <row r="338" spans="1:10" x14ac:dyDescent="0.25">
      <c r="A338" s="6">
        <v>292625726</v>
      </c>
      <c r="B338" s="7"/>
      <c r="C338" s="7"/>
      <c r="D338" s="7"/>
      <c r="E338" s="8">
        <v>1489.1277073799999</v>
      </c>
      <c r="F338" s="8">
        <v>2038.6085509</v>
      </c>
      <c r="G338" s="8">
        <v>1909.64964807</v>
      </c>
      <c r="H338" s="8">
        <v>729.86703809599999</v>
      </c>
      <c r="I338" s="8">
        <v>0.4</v>
      </c>
      <c r="J338" s="9">
        <v>2.2686999999999999E-2</v>
      </c>
    </row>
    <row r="339" spans="1:10" x14ac:dyDescent="0.25">
      <c r="A339" s="6">
        <v>255003732</v>
      </c>
      <c r="B339" s="7" t="s">
        <v>1696</v>
      </c>
      <c r="C339" s="7"/>
      <c r="D339" s="7"/>
      <c r="E339" s="8">
        <v>119.337760522</v>
      </c>
      <c r="F339" s="8">
        <v>90.646915921300007</v>
      </c>
      <c r="G339" s="8">
        <v>132.751861351</v>
      </c>
      <c r="H339" s="8">
        <v>33.436317190300002</v>
      </c>
      <c r="I339" s="8">
        <v>0.28999999999999998</v>
      </c>
      <c r="J339" s="9">
        <v>2.2811000000000001E-2</v>
      </c>
    </row>
    <row r="340" spans="1:10" x14ac:dyDescent="0.25">
      <c r="A340" s="6">
        <v>41152270</v>
      </c>
      <c r="B340" s="7" t="s">
        <v>1697</v>
      </c>
      <c r="C340" s="7"/>
      <c r="D340" s="7"/>
      <c r="E340" s="8">
        <v>71.395112381900006</v>
      </c>
      <c r="F340" s="8">
        <v>70.082242458600007</v>
      </c>
      <c r="G340" s="8">
        <v>86.9948367999</v>
      </c>
      <c r="H340" s="8">
        <v>40.840073139600001</v>
      </c>
      <c r="I340" s="8">
        <v>0.54</v>
      </c>
      <c r="J340" s="9">
        <v>2.2848E-2</v>
      </c>
    </row>
    <row r="341" spans="1:10" x14ac:dyDescent="0.25">
      <c r="A341" s="6">
        <v>56693309</v>
      </c>
      <c r="B341" s="7" t="s">
        <v>1698</v>
      </c>
      <c r="C341" s="7" t="s">
        <v>1699</v>
      </c>
      <c r="D341" s="7" t="s">
        <v>1700</v>
      </c>
      <c r="E341" s="8">
        <v>40.471066611799998</v>
      </c>
      <c r="F341" s="8">
        <v>33.011712663899999</v>
      </c>
      <c r="G341" s="8">
        <v>31.634486109099999</v>
      </c>
      <c r="H341" s="8">
        <v>17.1958202693</v>
      </c>
      <c r="I341" s="8">
        <v>0.49</v>
      </c>
      <c r="J341" s="9">
        <v>2.2856999999999999E-2</v>
      </c>
    </row>
    <row r="342" spans="1:10" x14ac:dyDescent="0.25">
      <c r="A342" s="6">
        <v>41054722</v>
      </c>
      <c r="B342" s="7" t="s">
        <v>1701</v>
      </c>
      <c r="C342" s="7" t="s">
        <v>1702</v>
      </c>
      <c r="D342" s="7" t="s">
        <v>1701</v>
      </c>
      <c r="E342" s="8">
        <v>4218.1228606100003</v>
      </c>
      <c r="F342" s="8">
        <v>4874.9099619099998</v>
      </c>
      <c r="G342" s="8">
        <v>3754.6180700700002</v>
      </c>
      <c r="H342" s="8">
        <v>2182.1973583399999</v>
      </c>
      <c r="I342" s="8">
        <v>0.51</v>
      </c>
      <c r="J342" s="9">
        <v>2.3116000000000001E-2</v>
      </c>
    </row>
    <row r="343" spans="1:10" x14ac:dyDescent="0.25">
      <c r="A343" s="6">
        <v>134133295</v>
      </c>
      <c r="B343" s="7" t="s">
        <v>1703</v>
      </c>
      <c r="C343" s="7" t="s">
        <v>1704</v>
      </c>
      <c r="D343" s="7" t="s">
        <v>1705</v>
      </c>
      <c r="E343" s="8">
        <v>32.999485083499998</v>
      </c>
      <c r="F343" s="8">
        <v>29.223483341800002</v>
      </c>
      <c r="G343" s="8">
        <v>23.160963044100001</v>
      </c>
      <c r="H343" s="8">
        <v>10.0308951571</v>
      </c>
      <c r="I343" s="8">
        <v>0.35</v>
      </c>
      <c r="J343" s="9">
        <v>2.3331999999999999E-2</v>
      </c>
    </row>
    <row r="344" spans="1:10" x14ac:dyDescent="0.25">
      <c r="A344" s="6">
        <v>301069338</v>
      </c>
      <c r="B344" s="7"/>
      <c r="C344" s="7"/>
      <c r="D344" s="7"/>
      <c r="E344" s="8">
        <v>12.452635880600001</v>
      </c>
      <c r="F344" s="8">
        <v>8.3882220703300003</v>
      </c>
      <c r="G344" s="8">
        <v>12.1453830597</v>
      </c>
      <c r="H344" s="8">
        <v>2.62713920781</v>
      </c>
      <c r="I344" s="8">
        <v>0.24</v>
      </c>
      <c r="J344" s="9">
        <v>2.3522000000000001E-2</v>
      </c>
    </row>
    <row r="345" spans="1:10" x14ac:dyDescent="0.25">
      <c r="A345" s="6">
        <v>47550690</v>
      </c>
      <c r="B345" s="7" t="s">
        <v>1706</v>
      </c>
      <c r="C345" s="7" t="s">
        <v>10</v>
      </c>
      <c r="D345" s="7"/>
      <c r="E345" s="8">
        <v>18.8864977522</v>
      </c>
      <c r="F345" s="8">
        <v>16.235268523199998</v>
      </c>
      <c r="G345" s="8">
        <v>20.901356893500001</v>
      </c>
      <c r="H345" s="8">
        <v>10.0308951571</v>
      </c>
      <c r="I345" s="8">
        <v>0.54</v>
      </c>
      <c r="J345" s="9">
        <v>2.3574999999999999E-2</v>
      </c>
    </row>
    <row r="346" spans="1:10" x14ac:dyDescent="0.25">
      <c r="A346" s="6">
        <v>122114548</v>
      </c>
      <c r="B346" s="7" t="s">
        <v>1707</v>
      </c>
      <c r="C346" s="7" t="s">
        <v>10</v>
      </c>
      <c r="D346" s="7"/>
      <c r="E346" s="8">
        <v>22.622288516400001</v>
      </c>
      <c r="F346" s="8">
        <v>19.211734419100001</v>
      </c>
      <c r="G346" s="8">
        <v>16.947046129899999</v>
      </c>
      <c r="H346" s="8">
        <v>9.0755718087900004</v>
      </c>
      <c r="I346" s="8">
        <v>0.46</v>
      </c>
      <c r="J346" s="9">
        <v>2.3719E-2</v>
      </c>
    </row>
    <row r="347" spans="1:10" x14ac:dyDescent="0.25">
      <c r="A347" s="6">
        <v>41053930</v>
      </c>
      <c r="B347" s="7" t="s">
        <v>1708</v>
      </c>
      <c r="C347" s="7" t="s">
        <v>1709</v>
      </c>
      <c r="D347" s="7" t="s">
        <v>1710</v>
      </c>
      <c r="E347" s="8">
        <v>19.924217408899999</v>
      </c>
      <c r="F347" s="8">
        <v>15.9646807145</v>
      </c>
      <c r="G347" s="8">
        <v>17.229496898699999</v>
      </c>
      <c r="H347" s="8">
        <v>10.2697259942</v>
      </c>
      <c r="I347" s="8">
        <v>0.57999999999999996</v>
      </c>
      <c r="J347" s="9">
        <v>2.3777E-2</v>
      </c>
    </row>
    <row r="348" spans="1:10" x14ac:dyDescent="0.25">
      <c r="A348" s="6">
        <v>165972414</v>
      </c>
      <c r="B348" s="7" t="s">
        <v>1711</v>
      </c>
      <c r="C348" s="7" t="s">
        <v>1712</v>
      </c>
      <c r="D348" s="7" t="s">
        <v>1713</v>
      </c>
      <c r="E348" s="8">
        <v>23.4524642417</v>
      </c>
      <c r="F348" s="8">
        <v>22.458788123800002</v>
      </c>
      <c r="G348" s="8">
        <v>31.0695845714</v>
      </c>
      <c r="H348" s="8">
        <v>8.3590792975700001</v>
      </c>
      <c r="I348" s="8">
        <v>0.33</v>
      </c>
      <c r="J348" s="9">
        <v>2.3833E-2</v>
      </c>
    </row>
    <row r="349" spans="1:10" x14ac:dyDescent="0.25">
      <c r="A349" s="6">
        <v>50540301</v>
      </c>
      <c r="B349" s="7" t="s">
        <v>1714</v>
      </c>
      <c r="C349" s="7"/>
      <c r="D349" s="7"/>
      <c r="E349" s="8">
        <v>20.546849202899999</v>
      </c>
      <c r="F349" s="8">
        <v>13.529390436</v>
      </c>
      <c r="G349" s="8">
        <v>14.4049892104</v>
      </c>
      <c r="H349" s="8">
        <v>2.1494775336599998</v>
      </c>
      <c r="I349" s="8">
        <v>0.13</v>
      </c>
      <c r="J349" s="9">
        <v>2.3941E-2</v>
      </c>
    </row>
    <row r="350" spans="1:10" x14ac:dyDescent="0.25">
      <c r="A350" s="6">
        <v>189521464</v>
      </c>
      <c r="B350" s="7"/>
      <c r="C350" s="7"/>
      <c r="D350" s="7"/>
      <c r="E350" s="8">
        <v>22.622288516400001</v>
      </c>
      <c r="F350" s="8">
        <v>18.399970993</v>
      </c>
      <c r="G350" s="8">
        <v>16.099693823399999</v>
      </c>
      <c r="H350" s="8">
        <v>6.9260942751299996</v>
      </c>
      <c r="I350" s="8">
        <v>0.36</v>
      </c>
      <c r="J350" s="9">
        <v>2.3966000000000001E-2</v>
      </c>
    </row>
    <row r="351" spans="1:10" x14ac:dyDescent="0.25">
      <c r="A351" s="6">
        <v>169790863</v>
      </c>
      <c r="B351" s="7" t="s">
        <v>1715</v>
      </c>
      <c r="C351" s="7" t="s">
        <v>1716</v>
      </c>
      <c r="D351" s="7" t="s">
        <v>1715</v>
      </c>
      <c r="E351" s="8">
        <v>44.414401307399999</v>
      </c>
      <c r="F351" s="8">
        <v>60.882256962100001</v>
      </c>
      <c r="G351" s="8">
        <v>48.863983007800002</v>
      </c>
      <c r="H351" s="8">
        <v>20.300621151200001</v>
      </c>
      <c r="I351" s="8">
        <v>0.4</v>
      </c>
      <c r="J351" s="9">
        <v>2.4129999999999999E-2</v>
      </c>
    </row>
    <row r="352" spans="1:10" x14ac:dyDescent="0.25">
      <c r="A352" s="6">
        <v>47086674</v>
      </c>
      <c r="B352" s="7" t="s">
        <v>1717</v>
      </c>
      <c r="C352" s="7" t="s">
        <v>1718</v>
      </c>
      <c r="D352" s="7" t="s">
        <v>1719</v>
      </c>
      <c r="E352" s="8">
        <v>63.923530853599999</v>
      </c>
      <c r="F352" s="8">
        <v>53.846973935400001</v>
      </c>
      <c r="G352" s="8">
        <v>54.795449153200003</v>
      </c>
      <c r="H352" s="8">
        <v>37.257610583500004</v>
      </c>
      <c r="I352" s="8">
        <v>0.65</v>
      </c>
      <c r="J352" s="9">
        <v>2.4222E-2</v>
      </c>
    </row>
    <row r="353" spans="1:10" x14ac:dyDescent="0.25">
      <c r="A353" s="6">
        <v>51010968</v>
      </c>
      <c r="B353" s="7" t="s">
        <v>1720</v>
      </c>
      <c r="C353" s="7" t="s">
        <v>1721</v>
      </c>
      <c r="D353" s="7" t="s">
        <v>1722</v>
      </c>
      <c r="E353" s="8">
        <v>22.414744585000001</v>
      </c>
      <c r="F353" s="8">
        <v>19.752910036599999</v>
      </c>
      <c r="G353" s="8">
        <v>25.138118425999998</v>
      </c>
      <c r="H353" s="8">
        <v>12.658034364900001</v>
      </c>
      <c r="I353" s="8">
        <v>0.56000000000000005</v>
      </c>
      <c r="J353" s="9">
        <v>2.4362000000000002E-2</v>
      </c>
    </row>
    <row r="354" spans="1:10" x14ac:dyDescent="0.25">
      <c r="A354" s="6">
        <v>51571916</v>
      </c>
      <c r="B354" s="7" t="s">
        <v>1723</v>
      </c>
      <c r="C354" s="7" t="s">
        <v>1724</v>
      </c>
      <c r="D354" s="7" t="s">
        <v>1723</v>
      </c>
      <c r="E354" s="8">
        <v>12.452635880600001</v>
      </c>
      <c r="F354" s="8">
        <v>10.282336731399999</v>
      </c>
      <c r="G354" s="8">
        <v>11.298030753200001</v>
      </c>
      <c r="H354" s="8">
        <v>7.4037559492799998</v>
      </c>
      <c r="I354" s="8">
        <v>0.65</v>
      </c>
      <c r="J354" s="9">
        <v>2.4389999999999998E-2</v>
      </c>
    </row>
    <row r="355" spans="1:10" x14ac:dyDescent="0.25">
      <c r="A355" s="6">
        <v>41056106</v>
      </c>
      <c r="B355" s="7" t="s">
        <v>1725</v>
      </c>
      <c r="C355" s="7" t="s">
        <v>1726</v>
      </c>
      <c r="D355" s="7" t="s">
        <v>1727</v>
      </c>
      <c r="E355" s="8">
        <v>14.528075193999999</v>
      </c>
      <c r="F355" s="8">
        <v>10.8235123488</v>
      </c>
      <c r="G355" s="8">
        <v>12.710284597399999</v>
      </c>
      <c r="H355" s="8">
        <v>5.9707709268400002</v>
      </c>
      <c r="I355" s="8">
        <v>0.47</v>
      </c>
      <c r="J355" s="9">
        <v>2.4428999999999999E-2</v>
      </c>
    </row>
    <row r="356" spans="1:10" x14ac:dyDescent="0.25">
      <c r="A356" s="6">
        <v>47087262</v>
      </c>
      <c r="B356" s="7" t="s">
        <v>1728</v>
      </c>
      <c r="C356" s="7" t="s">
        <v>1729</v>
      </c>
      <c r="D356" s="7" t="s">
        <v>1730</v>
      </c>
      <c r="E356" s="8">
        <v>15.9808827134</v>
      </c>
      <c r="F356" s="8">
        <v>16.235268523199998</v>
      </c>
      <c r="G356" s="8">
        <v>21.183807662300001</v>
      </c>
      <c r="H356" s="8">
        <v>7.1649251121999997</v>
      </c>
      <c r="I356" s="8">
        <v>0.4</v>
      </c>
      <c r="J356" s="9">
        <v>2.4431000000000001E-2</v>
      </c>
    </row>
    <row r="357" spans="1:10" x14ac:dyDescent="0.25">
      <c r="A357" s="6">
        <v>24119282</v>
      </c>
      <c r="B357" s="7" t="s">
        <v>1731</v>
      </c>
      <c r="C357" s="7" t="s">
        <v>10</v>
      </c>
      <c r="D357" s="7"/>
      <c r="E357" s="8">
        <v>13.490355537299999</v>
      </c>
      <c r="F357" s="8">
        <v>19.482322227899999</v>
      </c>
      <c r="G357" s="8">
        <v>17.794398436400002</v>
      </c>
      <c r="H357" s="8">
        <v>5.7319400897600001</v>
      </c>
      <c r="I357" s="8">
        <v>0.34</v>
      </c>
      <c r="J357" s="9">
        <v>2.4482E-2</v>
      </c>
    </row>
    <row r="358" spans="1:10" x14ac:dyDescent="0.25">
      <c r="A358" s="6">
        <v>311314954</v>
      </c>
      <c r="B358" s="7"/>
      <c r="C358" s="7"/>
      <c r="D358" s="7"/>
      <c r="E358" s="8">
        <v>402.01259501099997</v>
      </c>
      <c r="F358" s="8">
        <v>620.72843320499999</v>
      </c>
      <c r="G358" s="8">
        <v>477.90670086199998</v>
      </c>
      <c r="H358" s="8">
        <v>98.159474037199999</v>
      </c>
      <c r="I358" s="8">
        <v>0.2</v>
      </c>
      <c r="J358" s="9">
        <v>2.4500000000000001E-2</v>
      </c>
    </row>
    <row r="359" spans="1:10" x14ac:dyDescent="0.25">
      <c r="A359" s="6">
        <v>149773475</v>
      </c>
      <c r="B359" s="7" t="s">
        <v>1732</v>
      </c>
      <c r="C359" s="7" t="s">
        <v>1733</v>
      </c>
      <c r="D359" s="7" t="s">
        <v>1734</v>
      </c>
      <c r="E359" s="8">
        <v>17.4336902328</v>
      </c>
      <c r="F359" s="8">
        <v>21.105849080199999</v>
      </c>
      <c r="G359" s="8">
        <v>17.794398436400002</v>
      </c>
      <c r="H359" s="8">
        <v>11.4638801795</v>
      </c>
      <c r="I359" s="8">
        <v>0.61</v>
      </c>
      <c r="J359" s="9">
        <v>2.4589E-2</v>
      </c>
    </row>
    <row r="360" spans="1:10" x14ac:dyDescent="0.25">
      <c r="A360" s="6">
        <v>41055191</v>
      </c>
      <c r="B360" s="7" t="s">
        <v>1735</v>
      </c>
      <c r="C360" s="7" t="s">
        <v>1736</v>
      </c>
      <c r="D360" s="7" t="s">
        <v>1735</v>
      </c>
      <c r="E360" s="8">
        <v>17.226146301499998</v>
      </c>
      <c r="F360" s="8">
        <v>24.8940784023</v>
      </c>
      <c r="G360" s="8">
        <v>25.420569194799999</v>
      </c>
      <c r="H360" s="8">
        <v>5.9707709268400002</v>
      </c>
      <c r="I360" s="8">
        <v>0.27</v>
      </c>
      <c r="J360" s="9">
        <v>2.4679E-2</v>
      </c>
    </row>
    <row r="361" spans="1:10" x14ac:dyDescent="0.25">
      <c r="A361" s="6">
        <v>47777320</v>
      </c>
      <c r="B361" s="7" t="s">
        <v>1737</v>
      </c>
      <c r="C361" s="7" t="s">
        <v>1738</v>
      </c>
      <c r="D361" s="7" t="s">
        <v>1739</v>
      </c>
      <c r="E361" s="8">
        <v>34.2447486716</v>
      </c>
      <c r="F361" s="8">
        <v>45.458751865000004</v>
      </c>
      <c r="G361" s="8">
        <v>39.5431076363</v>
      </c>
      <c r="H361" s="8">
        <v>19.584128639999999</v>
      </c>
      <c r="I361" s="8">
        <v>0.49</v>
      </c>
      <c r="J361" s="9">
        <v>2.4840999999999998E-2</v>
      </c>
    </row>
    <row r="362" spans="1:10" x14ac:dyDescent="0.25">
      <c r="A362" s="6">
        <v>56790261</v>
      </c>
      <c r="B362" s="7" t="s">
        <v>1740</v>
      </c>
      <c r="C362" s="7" t="s">
        <v>1741</v>
      </c>
      <c r="D362" s="7" t="s">
        <v>1742</v>
      </c>
      <c r="E362" s="8">
        <v>272.92026971600001</v>
      </c>
      <c r="F362" s="8">
        <v>213.223193272</v>
      </c>
      <c r="G362" s="8">
        <v>289.229587283</v>
      </c>
      <c r="H362" s="8">
        <v>114.63880179500001</v>
      </c>
      <c r="I362" s="8">
        <v>0.44</v>
      </c>
      <c r="J362" s="9">
        <v>2.4844999999999999E-2</v>
      </c>
    </row>
    <row r="363" spans="1:10" x14ac:dyDescent="0.25">
      <c r="A363" s="6">
        <v>37620186</v>
      </c>
      <c r="B363" s="7" t="s">
        <v>1743</v>
      </c>
      <c r="C363" s="7" t="s">
        <v>1744</v>
      </c>
      <c r="D363" s="7" t="s">
        <v>1745</v>
      </c>
      <c r="E363" s="8">
        <v>27.8108867999</v>
      </c>
      <c r="F363" s="8">
        <v>27.058780872</v>
      </c>
      <c r="G363" s="8">
        <v>18.641750742799999</v>
      </c>
      <c r="H363" s="8">
        <v>6.2096017639100003</v>
      </c>
      <c r="I363" s="8">
        <v>0.25</v>
      </c>
      <c r="J363" s="9">
        <v>2.4851999999999999E-2</v>
      </c>
    </row>
    <row r="364" spans="1:10" x14ac:dyDescent="0.25">
      <c r="A364" s="6">
        <v>292610434</v>
      </c>
      <c r="B364" s="7"/>
      <c r="C364" s="7"/>
      <c r="D364" s="7"/>
      <c r="E364" s="8">
        <v>17.018602370100002</v>
      </c>
      <c r="F364" s="8">
        <v>24.352902784800001</v>
      </c>
      <c r="G364" s="8">
        <v>23.160963044100001</v>
      </c>
      <c r="H364" s="8">
        <v>7.4037559492799998</v>
      </c>
      <c r="I364" s="8">
        <v>0.34</v>
      </c>
      <c r="J364" s="9">
        <v>2.4978E-2</v>
      </c>
    </row>
    <row r="365" spans="1:10" x14ac:dyDescent="0.25">
      <c r="A365" s="6">
        <v>45387750</v>
      </c>
      <c r="B365" s="7" t="s">
        <v>1746</v>
      </c>
      <c r="C365" s="7" t="s">
        <v>1747</v>
      </c>
      <c r="D365" s="7" t="s">
        <v>1748</v>
      </c>
      <c r="E365" s="8">
        <v>31.754221495399999</v>
      </c>
      <c r="F365" s="8">
        <v>31.929361429</v>
      </c>
      <c r="G365" s="8">
        <v>41.802713787000002</v>
      </c>
      <c r="H365" s="8">
        <v>14.5686810615</v>
      </c>
      <c r="I365" s="8">
        <v>0.41</v>
      </c>
      <c r="J365" s="9">
        <v>2.503E-2</v>
      </c>
    </row>
    <row r="366" spans="1:10" x14ac:dyDescent="0.25">
      <c r="A366" s="6">
        <v>157841267</v>
      </c>
      <c r="B366" s="7" t="s">
        <v>1749</v>
      </c>
      <c r="C366" s="7"/>
      <c r="D366" s="7"/>
      <c r="E366" s="8">
        <v>186.99708214</v>
      </c>
      <c r="F366" s="8">
        <v>176.964426903</v>
      </c>
      <c r="G366" s="8">
        <v>236.12884274300001</v>
      </c>
      <c r="H366" s="8">
        <v>86.695593857700004</v>
      </c>
      <c r="I366" s="8">
        <v>0.43</v>
      </c>
      <c r="J366" s="9">
        <v>2.5042999999999999E-2</v>
      </c>
    </row>
    <row r="367" spans="1:10" x14ac:dyDescent="0.25">
      <c r="A367" s="6">
        <v>148222002</v>
      </c>
      <c r="B367" s="7" t="s">
        <v>1750</v>
      </c>
      <c r="C367" s="7" t="s">
        <v>1751</v>
      </c>
      <c r="D367" s="7" t="s">
        <v>1750</v>
      </c>
      <c r="E367" s="8">
        <v>18.0563220268</v>
      </c>
      <c r="F367" s="8">
        <v>13.7999782447</v>
      </c>
      <c r="G367" s="8">
        <v>18.641750742799999</v>
      </c>
      <c r="H367" s="8">
        <v>7.4037559492799998</v>
      </c>
      <c r="I367" s="8">
        <v>0.44</v>
      </c>
      <c r="J367" s="9">
        <v>2.5198999999999999E-2</v>
      </c>
    </row>
    <row r="368" spans="1:10" x14ac:dyDescent="0.25">
      <c r="A368" s="6">
        <v>292618123</v>
      </c>
      <c r="B368" s="7"/>
      <c r="C368" s="7"/>
      <c r="D368" s="7"/>
      <c r="E368" s="8">
        <v>13.905443399999999</v>
      </c>
      <c r="F368" s="8">
        <v>18.399970993</v>
      </c>
      <c r="G368" s="8">
        <v>11.0155799844</v>
      </c>
      <c r="H368" s="8">
        <v>1.19415418537</v>
      </c>
      <c r="I368" s="8">
        <v>0.08</v>
      </c>
      <c r="J368" s="9">
        <v>2.5311E-2</v>
      </c>
    </row>
    <row r="369" spans="1:10" x14ac:dyDescent="0.25">
      <c r="A369" s="6">
        <v>70887628</v>
      </c>
      <c r="B369" s="7" t="s">
        <v>1752</v>
      </c>
      <c r="C369" s="7" t="s">
        <v>10</v>
      </c>
      <c r="D369" s="7"/>
      <c r="E369" s="8">
        <v>121.828287698</v>
      </c>
      <c r="F369" s="8">
        <v>168.30561702399999</v>
      </c>
      <c r="G369" s="8">
        <v>169.47046129899999</v>
      </c>
      <c r="H369" s="8">
        <v>56.602908386400003</v>
      </c>
      <c r="I369" s="8">
        <v>0.37</v>
      </c>
      <c r="J369" s="9">
        <v>2.5381999999999998E-2</v>
      </c>
    </row>
    <row r="370" spans="1:10" x14ac:dyDescent="0.25">
      <c r="A370" s="6">
        <v>57524487</v>
      </c>
      <c r="B370" s="7" t="s">
        <v>1753</v>
      </c>
      <c r="C370" s="7" t="s">
        <v>1754</v>
      </c>
      <c r="D370" s="7" t="s">
        <v>1755</v>
      </c>
      <c r="E370" s="8">
        <v>12.452635880600001</v>
      </c>
      <c r="F370" s="8">
        <v>8.3882220703300003</v>
      </c>
      <c r="G370" s="8">
        <v>10.168227677899999</v>
      </c>
      <c r="H370" s="8">
        <v>3.1048008819500001</v>
      </c>
      <c r="I370" s="8">
        <v>0.3</v>
      </c>
      <c r="J370" s="9">
        <v>2.5453E-2</v>
      </c>
    </row>
    <row r="371" spans="1:10" x14ac:dyDescent="0.25">
      <c r="A371" s="6">
        <v>50540281</v>
      </c>
      <c r="B371" s="7" t="s">
        <v>1756</v>
      </c>
      <c r="C371" s="7" t="s">
        <v>1757</v>
      </c>
      <c r="D371" s="7" t="s">
        <v>1758</v>
      </c>
      <c r="E371" s="8">
        <v>16.188426644700002</v>
      </c>
      <c r="F371" s="8">
        <v>16.235268523199998</v>
      </c>
      <c r="G371" s="8">
        <v>12.710284597399999</v>
      </c>
      <c r="H371" s="8">
        <v>7.88141762342</v>
      </c>
      <c r="I371" s="8">
        <v>0.52</v>
      </c>
      <c r="J371" s="9">
        <v>2.5541000000000001E-2</v>
      </c>
    </row>
    <row r="372" spans="1:10" x14ac:dyDescent="0.25">
      <c r="A372" s="6">
        <v>213385250</v>
      </c>
      <c r="B372" s="7" t="s">
        <v>1759</v>
      </c>
      <c r="C372" s="7" t="s">
        <v>10</v>
      </c>
      <c r="D372" s="7"/>
      <c r="E372" s="8">
        <v>224.97762157599999</v>
      </c>
      <c r="F372" s="8">
        <v>189.411466104</v>
      </c>
      <c r="G372" s="8">
        <v>275.38949960999997</v>
      </c>
      <c r="H372" s="8">
        <v>76.903529537599994</v>
      </c>
      <c r="I372" s="8">
        <v>0.33</v>
      </c>
      <c r="J372" s="9">
        <v>2.5555000000000001E-2</v>
      </c>
    </row>
    <row r="373" spans="1:10" x14ac:dyDescent="0.25">
      <c r="A373" s="6">
        <v>41056116</v>
      </c>
      <c r="B373" s="7" t="s">
        <v>1760</v>
      </c>
      <c r="C373" s="7"/>
      <c r="D373" s="7"/>
      <c r="E373" s="8">
        <v>46.489840620800003</v>
      </c>
      <c r="F373" s="8">
        <v>35.176415133699997</v>
      </c>
      <c r="G373" s="8">
        <v>33.046739953200003</v>
      </c>
      <c r="H373" s="8">
        <v>12.658034364900001</v>
      </c>
      <c r="I373" s="8">
        <v>0.33</v>
      </c>
      <c r="J373" s="9">
        <v>2.5579999999999999E-2</v>
      </c>
    </row>
    <row r="374" spans="1:10" x14ac:dyDescent="0.25">
      <c r="A374" s="6">
        <v>167555169</v>
      </c>
      <c r="B374" s="7" t="s">
        <v>1761</v>
      </c>
      <c r="C374" s="7" t="s">
        <v>1762</v>
      </c>
      <c r="D374" s="7" t="s">
        <v>1763</v>
      </c>
      <c r="E374" s="8">
        <v>18.8864977522</v>
      </c>
      <c r="F374" s="8">
        <v>12.988214818599999</v>
      </c>
      <c r="G374" s="8">
        <v>14.4049892104</v>
      </c>
      <c r="H374" s="8">
        <v>4.5377859043999997</v>
      </c>
      <c r="I374" s="8">
        <v>0.28999999999999998</v>
      </c>
      <c r="J374" s="9">
        <v>2.5631999999999999E-2</v>
      </c>
    </row>
    <row r="375" spans="1:10" x14ac:dyDescent="0.25">
      <c r="A375" s="6">
        <v>41055649</v>
      </c>
      <c r="B375" s="7" t="s">
        <v>1764</v>
      </c>
      <c r="C375" s="7" t="s">
        <v>1765</v>
      </c>
      <c r="D375" s="7" t="s">
        <v>1766</v>
      </c>
      <c r="E375" s="8">
        <v>10.999828361200001</v>
      </c>
      <c r="F375" s="8">
        <v>10.552924540099999</v>
      </c>
      <c r="G375" s="8">
        <v>15.8172430545</v>
      </c>
      <c r="H375" s="8">
        <v>2.1494775336599998</v>
      </c>
      <c r="I375" s="8">
        <v>0.17</v>
      </c>
      <c r="J375" s="9">
        <v>2.5706E-2</v>
      </c>
    </row>
    <row r="376" spans="1:10" x14ac:dyDescent="0.25">
      <c r="A376" s="6">
        <v>45387564</v>
      </c>
      <c r="B376" s="7" t="s">
        <v>1767</v>
      </c>
      <c r="C376" s="7" t="s">
        <v>1768</v>
      </c>
      <c r="D376" s="7" t="s">
        <v>1769</v>
      </c>
      <c r="E376" s="8">
        <v>24.9052717611</v>
      </c>
      <c r="F376" s="8">
        <v>30.305834576700001</v>
      </c>
      <c r="G376" s="8">
        <v>35.588796872700001</v>
      </c>
      <c r="H376" s="8">
        <v>11.4638801795</v>
      </c>
      <c r="I376" s="8">
        <v>0.38</v>
      </c>
      <c r="J376" s="9">
        <v>2.5864999999999999E-2</v>
      </c>
    </row>
    <row r="377" spans="1:10" x14ac:dyDescent="0.25">
      <c r="A377" s="6">
        <v>41054785</v>
      </c>
      <c r="B377" s="7" t="s">
        <v>1770</v>
      </c>
      <c r="C377" s="7" t="s">
        <v>1771</v>
      </c>
      <c r="D377" s="7" t="s">
        <v>1772</v>
      </c>
      <c r="E377" s="8">
        <v>16.8110584388</v>
      </c>
      <c r="F377" s="8">
        <v>19.752910036599999</v>
      </c>
      <c r="G377" s="8">
        <v>16.099693823399999</v>
      </c>
      <c r="H377" s="8">
        <v>10.7473876683</v>
      </c>
      <c r="I377" s="8">
        <v>0.61</v>
      </c>
      <c r="J377" s="9">
        <v>2.5939E-2</v>
      </c>
    </row>
    <row r="378" spans="1:10" x14ac:dyDescent="0.25">
      <c r="A378" s="6">
        <v>61806694</v>
      </c>
      <c r="B378" s="7" t="s">
        <v>1773</v>
      </c>
      <c r="C378" s="7" t="s">
        <v>1774</v>
      </c>
      <c r="D378" s="7" t="s">
        <v>1773</v>
      </c>
      <c r="E378" s="8">
        <v>18.0563220268</v>
      </c>
      <c r="F378" s="8">
        <v>14.882329479599999</v>
      </c>
      <c r="G378" s="8">
        <v>14.1225384415</v>
      </c>
      <c r="H378" s="8">
        <v>8.3590792975700001</v>
      </c>
      <c r="I378" s="8">
        <v>0.53</v>
      </c>
      <c r="J378" s="9">
        <v>2.5981000000000001E-2</v>
      </c>
    </row>
    <row r="379" spans="1:10" x14ac:dyDescent="0.25">
      <c r="A379" s="6">
        <v>226533708</v>
      </c>
      <c r="B379" s="7" t="s">
        <v>1775</v>
      </c>
      <c r="C379" s="7" t="s">
        <v>1776</v>
      </c>
      <c r="D379" s="7" t="s">
        <v>1777</v>
      </c>
      <c r="E379" s="8">
        <v>98.168279525100004</v>
      </c>
      <c r="F379" s="8">
        <v>81.446930424800001</v>
      </c>
      <c r="G379" s="8">
        <v>107.048841387</v>
      </c>
      <c r="H379" s="8">
        <v>49.915644948299999</v>
      </c>
      <c r="I379" s="8">
        <v>0.52</v>
      </c>
      <c r="J379" s="9">
        <v>2.5994E-2</v>
      </c>
    </row>
    <row r="380" spans="1:10" x14ac:dyDescent="0.25">
      <c r="A380" s="6">
        <v>113678993</v>
      </c>
      <c r="B380" s="7" t="s">
        <v>1778</v>
      </c>
      <c r="C380" s="7" t="s">
        <v>1779</v>
      </c>
      <c r="D380" s="7" t="s">
        <v>1780</v>
      </c>
      <c r="E380" s="8">
        <v>24.9052717611</v>
      </c>
      <c r="F380" s="8">
        <v>23.27055155</v>
      </c>
      <c r="G380" s="8">
        <v>30.222232264900001</v>
      </c>
      <c r="H380" s="8">
        <v>13.374526876099999</v>
      </c>
      <c r="I380" s="8">
        <v>0.51</v>
      </c>
      <c r="J380" s="9">
        <v>2.6003999999999999E-2</v>
      </c>
    </row>
    <row r="381" spans="1:10" x14ac:dyDescent="0.25">
      <c r="A381" s="6">
        <v>51230649</v>
      </c>
      <c r="B381" s="7" t="s">
        <v>1781</v>
      </c>
      <c r="C381" s="7" t="s">
        <v>1782</v>
      </c>
      <c r="D381" s="7" t="s">
        <v>1783</v>
      </c>
      <c r="E381" s="8">
        <v>243.65657539599999</v>
      </c>
      <c r="F381" s="8">
        <v>151.79976069200001</v>
      </c>
      <c r="G381" s="8">
        <v>208.44866739700001</v>
      </c>
      <c r="H381" s="8">
        <v>38.6905956059</v>
      </c>
      <c r="I381" s="8">
        <v>0.19</v>
      </c>
      <c r="J381" s="9">
        <v>2.6022E-2</v>
      </c>
    </row>
    <row r="382" spans="1:10" x14ac:dyDescent="0.25">
      <c r="A382" s="6">
        <v>292609876</v>
      </c>
      <c r="B382" s="7"/>
      <c r="C382" s="7"/>
      <c r="D382" s="7"/>
      <c r="E382" s="8">
        <v>31.9617654268</v>
      </c>
      <c r="F382" s="8">
        <v>40.858759116800002</v>
      </c>
      <c r="G382" s="8">
        <v>37.565952254499997</v>
      </c>
      <c r="H382" s="8">
        <v>21.017113662500002</v>
      </c>
      <c r="I382" s="8">
        <v>0.56999999999999995</v>
      </c>
      <c r="J382" s="9">
        <v>2.6039E-2</v>
      </c>
    </row>
    <row r="383" spans="1:10" x14ac:dyDescent="0.25">
      <c r="A383" s="6">
        <v>292621497</v>
      </c>
      <c r="B383" s="7"/>
      <c r="C383" s="7"/>
      <c r="D383" s="7"/>
      <c r="E383" s="8">
        <v>23.4524642417</v>
      </c>
      <c r="F383" s="8">
        <v>21.376436888899999</v>
      </c>
      <c r="G383" s="8">
        <v>18.076849205199998</v>
      </c>
      <c r="H383" s="8">
        <v>11.4638801795</v>
      </c>
      <c r="I383" s="8">
        <v>0.55000000000000004</v>
      </c>
      <c r="J383" s="9">
        <v>2.6061000000000001E-2</v>
      </c>
    </row>
    <row r="384" spans="1:10" x14ac:dyDescent="0.25">
      <c r="A384" s="6">
        <v>113678174</v>
      </c>
      <c r="B384" s="7" t="s">
        <v>1784</v>
      </c>
      <c r="C384" s="7" t="s">
        <v>10</v>
      </c>
      <c r="D384" s="7"/>
      <c r="E384" s="8">
        <v>46.904928483500001</v>
      </c>
      <c r="F384" s="8">
        <v>50.0587446133</v>
      </c>
      <c r="G384" s="8">
        <v>38.1308537922</v>
      </c>
      <c r="H384" s="8">
        <v>23.405422033200001</v>
      </c>
      <c r="I384" s="8">
        <v>0.52</v>
      </c>
      <c r="J384" s="9">
        <v>2.6162999999999999E-2</v>
      </c>
    </row>
    <row r="385" spans="1:10" x14ac:dyDescent="0.25">
      <c r="A385" s="6">
        <v>82658233</v>
      </c>
      <c r="B385" s="7" t="s">
        <v>1785</v>
      </c>
      <c r="C385" s="7" t="s">
        <v>1786</v>
      </c>
      <c r="D385" s="7" t="s">
        <v>1785</v>
      </c>
      <c r="E385" s="8">
        <v>21.584568859699999</v>
      </c>
      <c r="F385" s="8">
        <v>18.941146610400001</v>
      </c>
      <c r="G385" s="8">
        <v>12.427833828600001</v>
      </c>
      <c r="H385" s="8">
        <v>1.19415418537</v>
      </c>
      <c r="I385" s="8">
        <v>7.0000000000000007E-2</v>
      </c>
      <c r="J385" s="9">
        <v>2.6263000000000002E-2</v>
      </c>
    </row>
    <row r="386" spans="1:10" x14ac:dyDescent="0.25">
      <c r="A386" s="6">
        <v>111955356</v>
      </c>
      <c r="B386" s="7" t="s">
        <v>1787</v>
      </c>
      <c r="C386" s="7" t="s">
        <v>1788</v>
      </c>
      <c r="D386" s="7" t="s">
        <v>1789</v>
      </c>
      <c r="E386" s="8">
        <v>496.02999590899998</v>
      </c>
      <c r="F386" s="8">
        <v>543.88149552799996</v>
      </c>
      <c r="G386" s="8">
        <v>686.63781902799997</v>
      </c>
      <c r="H386" s="8">
        <v>229.27760359000001</v>
      </c>
      <c r="I386" s="8">
        <v>0.4</v>
      </c>
      <c r="J386" s="9">
        <v>2.6269000000000001E-2</v>
      </c>
    </row>
    <row r="387" spans="1:10" x14ac:dyDescent="0.25">
      <c r="A387" s="6">
        <v>115529428</v>
      </c>
      <c r="B387" s="7" t="s">
        <v>1790</v>
      </c>
      <c r="C387" s="7" t="s">
        <v>1791</v>
      </c>
      <c r="D387" s="7" t="s">
        <v>1790</v>
      </c>
      <c r="E387" s="8">
        <v>16.395970576100002</v>
      </c>
      <c r="F387" s="8">
        <v>18.941146610400001</v>
      </c>
      <c r="G387" s="8">
        <v>23.443413812999999</v>
      </c>
      <c r="H387" s="8">
        <v>7.1649251121999997</v>
      </c>
      <c r="I387" s="8">
        <v>0.37</v>
      </c>
      <c r="J387" s="9">
        <v>2.6398999999999999E-2</v>
      </c>
    </row>
    <row r="388" spans="1:10" x14ac:dyDescent="0.25">
      <c r="A388" s="6">
        <v>285403231</v>
      </c>
      <c r="B388" s="7" t="s">
        <v>1792</v>
      </c>
      <c r="C388" s="7" t="s">
        <v>1793</v>
      </c>
      <c r="D388" s="7" t="s">
        <v>1794</v>
      </c>
      <c r="E388" s="8">
        <v>188.44988965900001</v>
      </c>
      <c r="F388" s="8">
        <v>149.905646031</v>
      </c>
      <c r="G388" s="8">
        <v>155.34792285699999</v>
      </c>
      <c r="H388" s="8">
        <v>91.949872273300002</v>
      </c>
      <c r="I388" s="8">
        <v>0.56000000000000005</v>
      </c>
      <c r="J388" s="9">
        <v>2.6422000000000001E-2</v>
      </c>
    </row>
    <row r="389" spans="1:10" x14ac:dyDescent="0.25">
      <c r="A389" s="6">
        <v>292625697</v>
      </c>
      <c r="B389" s="7"/>
      <c r="C389" s="7"/>
      <c r="D389" s="7"/>
      <c r="E389" s="8">
        <v>149.63917449799999</v>
      </c>
      <c r="F389" s="8">
        <v>129.61156037699999</v>
      </c>
      <c r="G389" s="8">
        <v>121.45383059700001</v>
      </c>
      <c r="H389" s="8">
        <v>83.351962138600001</v>
      </c>
      <c r="I389" s="8">
        <v>0.62</v>
      </c>
      <c r="J389" s="9">
        <v>2.6696999999999999E-2</v>
      </c>
    </row>
    <row r="390" spans="1:10" x14ac:dyDescent="0.25">
      <c r="A390" s="6">
        <v>292611524</v>
      </c>
      <c r="B390" s="7"/>
      <c r="C390" s="7"/>
      <c r="D390" s="7"/>
      <c r="E390" s="8">
        <v>223.93990191899999</v>
      </c>
      <c r="F390" s="8">
        <v>138.81154587399999</v>
      </c>
      <c r="G390" s="8">
        <v>239.2358012</v>
      </c>
      <c r="H390" s="8">
        <v>13.613357713199999</v>
      </c>
      <c r="I390" s="8">
        <v>7.0000000000000007E-2</v>
      </c>
      <c r="J390" s="9">
        <v>2.6776999999999999E-2</v>
      </c>
    </row>
    <row r="391" spans="1:10" x14ac:dyDescent="0.25">
      <c r="A391" s="6">
        <v>227430294</v>
      </c>
      <c r="B391" s="7" t="s">
        <v>1795</v>
      </c>
      <c r="C391" s="7" t="s">
        <v>1796</v>
      </c>
      <c r="D391" s="7" t="s">
        <v>1797</v>
      </c>
      <c r="E391" s="8">
        <v>252.78850837600001</v>
      </c>
      <c r="F391" s="8">
        <v>227.02317151599999</v>
      </c>
      <c r="G391" s="8">
        <v>348.54424873699998</v>
      </c>
      <c r="H391" s="8">
        <v>54.931092526900002</v>
      </c>
      <c r="I391" s="8">
        <v>0.2</v>
      </c>
      <c r="J391" s="9">
        <v>2.6816E-2</v>
      </c>
    </row>
    <row r="392" spans="1:10" x14ac:dyDescent="0.25">
      <c r="A392" s="6">
        <v>50540293</v>
      </c>
      <c r="B392" s="7" t="s">
        <v>1798</v>
      </c>
      <c r="C392" s="7" t="s">
        <v>1799</v>
      </c>
      <c r="D392" s="7" t="s">
        <v>1800</v>
      </c>
      <c r="E392" s="8">
        <v>17.641234164099998</v>
      </c>
      <c r="F392" s="8">
        <v>14.0705660535</v>
      </c>
      <c r="G392" s="8">
        <v>16.3821445922</v>
      </c>
      <c r="H392" s="8">
        <v>9.7920643200100006</v>
      </c>
      <c r="I392" s="8">
        <v>0.61</v>
      </c>
      <c r="J392" s="9">
        <v>2.6953000000000001E-2</v>
      </c>
    </row>
    <row r="393" spans="1:10" x14ac:dyDescent="0.25">
      <c r="A393" s="6">
        <v>62955730</v>
      </c>
      <c r="B393" s="7" t="s">
        <v>1801</v>
      </c>
      <c r="C393" s="7" t="s">
        <v>1802</v>
      </c>
      <c r="D393" s="7" t="s">
        <v>1803</v>
      </c>
      <c r="E393" s="8">
        <v>24.075096035800001</v>
      </c>
      <c r="F393" s="8">
        <v>21.917612506400001</v>
      </c>
      <c r="G393" s="8">
        <v>29.6573307273</v>
      </c>
      <c r="H393" s="8">
        <v>11.4638801795</v>
      </c>
      <c r="I393" s="8">
        <v>0.45</v>
      </c>
      <c r="J393" s="9">
        <v>2.6983E-2</v>
      </c>
    </row>
    <row r="394" spans="1:10" x14ac:dyDescent="0.25">
      <c r="A394" s="6">
        <v>54400371</v>
      </c>
      <c r="B394" s="7" t="s">
        <v>1804</v>
      </c>
      <c r="C394" s="7" t="s">
        <v>1805</v>
      </c>
      <c r="D394" s="7" t="s">
        <v>1806</v>
      </c>
      <c r="E394" s="8">
        <v>813.98729872599995</v>
      </c>
      <c r="F394" s="8">
        <v>934.88087912900005</v>
      </c>
      <c r="G394" s="8">
        <v>665.17156059700005</v>
      </c>
      <c r="H394" s="8">
        <v>339.85628115499998</v>
      </c>
      <c r="I394" s="8">
        <v>0.42</v>
      </c>
      <c r="J394" s="9">
        <v>2.7021E-2</v>
      </c>
    </row>
    <row r="395" spans="1:10" x14ac:dyDescent="0.25">
      <c r="A395" s="6">
        <v>50540491</v>
      </c>
      <c r="B395" s="7" t="s">
        <v>1807</v>
      </c>
      <c r="C395" s="7" t="s">
        <v>1808</v>
      </c>
      <c r="D395" s="7" t="s">
        <v>1809</v>
      </c>
      <c r="E395" s="8">
        <v>13.697899468599999</v>
      </c>
      <c r="F395" s="8">
        <v>14.341153862200001</v>
      </c>
      <c r="G395" s="8">
        <v>10.168227677899999</v>
      </c>
      <c r="H395" s="8">
        <v>5.0154475785399999</v>
      </c>
      <c r="I395" s="8">
        <v>0.39</v>
      </c>
      <c r="J395" s="9">
        <v>2.7087E-2</v>
      </c>
    </row>
    <row r="396" spans="1:10" x14ac:dyDescent="0.25">
      <c r="A396" s="6">
        <v>292624071</v>
      </c>
      <c r="B396" s="7"/>
      <c r="C396" s="7"/>
      <c r="D396" s="7"/>
      <c r="E396" s="8">
        <v>24.075096035800001</v>
      </c>
      <c r="F396" s="8">
        <v>21.105849080199999</v>
      </c>
      <c r="G396" s="8">
        <v>18.641750742799999</v>
      </c>
      <c r="H396" s="8">
        <v>11.9415418537</v>
      </c>
      <c r="I396" s="8">
        <v>0.56000000000000005</v>
      </c>
      <c r="J396" s="9">
        <v>2.7177E-2</v>
      </c>
    </row>
    <row r="397" spans="1:10" x14ac:dyDescent="0.25">
      <c r="A397" s="6">
        <v>57524465</v>
      </c>
      <c r="B397" s="7" t="s">
        <v>1810</v>
      </c>
      <c r="C397" s="7" t="s">
        <v>1811</v>
      </c>
      <c r="D397" s="7" t="s">
        <v>1810</v>
      </c>
      <c r="E397" s="8">
        <v>590.670028602</v>
      </c>
      <c r="F397" s="8">
        <v>591.23436205400003</v>
      </c>
      <c r="G397" s="8">
        <v>797.64097117899996</v>
      </c>
      <c r="H397" s="8">
        <v>251.011209764</v>
      </c>
      <c r="I397" s="8">
        <v>0.38</v>
      </c>
      <c r="J397" s="9">
        <v>2.7243E-2</v>
      </c>
    </row>
    <row r="398" spans="1:10" x14ac:dyDescent="0.25">
      <c r="A398" s="6">
        <v>41055262</v>
      </c>
      <c r="B398" s="7" t="s">
        <v>1812</v>
      </c>
      <c r="C398" s="7" t="s">
        <v>1813</v>
      </c>
      <c r="D398" s="7" t="s">
        <v>1814</v>
      </c>
      <c r="E398" s="8">
        <v>50.018087453600003</v>
      </c>
      <c r="F398" s="8">
        <v>48.435217760999997</v>
      </c>
      <c r="G398" s="8">
        <v>68.353086057100001</v>
      </c>
      <c r="H398" s="8">
        <v>17.673481943399999</v>
      </c>
      <c r="I398" s="8">
        <v>0.32</v>
      </c>
      <c r="J398" s="9">
        <v>2.7244999999999998E-2</v>
      </c>
    </row>
    <row r="399" spans="1:10" x14ac:dyDescent="0.25">
      <c r="A399" s="6">
        <v>62955678</v>
      </c>
      <c r="B399" s="7" t="s">
        <v>1815</v>
      </c>
      <c r="C399" s="7" t="s">
        <v>1816</v>
      </c>
      <c r="D399" s="7" t="s">
        <v>1815</v>
      </c>
      <c r="E399" s="8">
        <v>38.603171229799997</v>
      </c>
      <c r="F399" s="8">
        <v>24.8940784023</v>
      </c>
      <c r="G399" s="8">
        <v>34.176543028600001</v>
      </c>
      <c r="H399" s="8">
        <v>8.5979101346399993</v>
      </c>
      <c r="I399" s="8">
        <v>0.26</v>
      </c>
      <c r="J399" s="9">
        <v>2.7265000000000001E-2</v>
      </c>
    </row>
    <row r="400" spans="1:10" x14ac:dyDescent="0.25">
      <c r="A400" s="6">
        <v>148235468</v>
      </c>
      <c r="B400" s="7" t="s">
        <v>1817</v>
      </c>
      <c r="C400" s="7" t="s">
        <v>1818</v>
      </c>
      <c r="D400" s="7" t="s">
        <v>1819</v>
      </c>
      <c r="E400" s="8">
        <v>17.226146301499998</v>
      </c>
      <c r="F400" s="8">
        <v>13.529390436</v>
      </c>
      <c r="G400" s="8">
        <v>20.054004587000001</v>
      </c>
      <c r="H400" s="8">
        <v>5.7319400897600001</v>
      </c>
      <c r="I400" s="8">
        <v>0.34</v>
      </c>
      <c r="J400" s="9">
        <v>2.7268000000000001E-2</v>
      </c>
    </row>
    <row r="401" spans="1:10" x14ac:dyDescent="0.25">
      <c r="A401" s="6">
        <v>62955424</v>
      </c>
      <c r="B401" s="7" t="s">
        <v>1820</v>
      </c>
      <c r="C401" s="7" t="s">
        <v>1821</v>
      </c>
      <c r="D401" s="7" t="s">
        <v>1820</v>
      </c>
      <c r="E401" s="8">
        <v>79.281781773000006</v>
      </c>
      <c r="F401" s="8">
        <v>102.823367314</v>
      </c>
      <c r="G401" s="8">
        <v>57.902407610399997</v>
      </c>
      <c r="H401" s="8">
        <v>3.1048008819500001</v>
      </c>
      <c r="I401" s="8">
        <v>0.04</v>
      </c>
      <c r="J401" s="9">
        <v>2.7299E-2</v>
      </c>
    </row>
    <row r="402" spans="1:10" x14ac:dyDescent="0.25">
      <c r="A402" s="6">
        <v>261245125</v>
      </c>
      <c r="B402" s="7" t="s">
        <v>1822</v>
      </c>
      <c r="C402" s="7" t="s">
        <v>10</v>
      </c>
      <c r="D402" s="7"/>
      <c r="E402" s="8">
        <v>14.320531262699999</v>
      </c>
      <c r="F402" s="8">
        <v>16.776444140700001</v>
      </c>
      <c r="G402" s="8">
        <v>9.3208753714199997</v>
      </c>
      <c r="H402" s="8">
        <v>0.477661674147</v>
      </c>
      <c r="I402" s="8">
        <v>0.04</v>
      </c>
      <c r="J402" s="9">
        <v>2.7331999999999999E-2</v>
      </c>
    </row>
    <row r="403" spans="1:10" x14ac:dyDescent="0.25">
      <c r="A403" s="6">
        <v>23308680</v>
      </c>
      <c r="B403" s="7" t="s">
        <v>1823</v>
      </c>
      <c r="C403" s="7"/>
      <c r="D403" s="7"/>
      <c r="E403" s="8">
        <v>1631.7103882199999</v>
      </c>
      <c r="F403" s="8">
        <v>2400.9256267800001</v>
      </c>
      <c r="G403" s="8">
        <v>2215.82628148</v>
      </c>
      <c r="H403" s="8">
        <v>710.04407861899995</v>
      </c>
      <c r="I403" s="8">
        <v>0.34</v>
      </c>
      <c r="J403" s="9">
        <v>2.7347E-2</v>
      </c>
    </row>
    <row r="404" spans="1:10" x14ac:dyDescent="0.25">
      <c r="A404" s="6">
        <v>292610474</v>
      </c>
      <c r="B404" s="7"/>
      <c r="C404" s="7"/>
      <c r="D404" s="7"/>
      <c r="E404" s="8">
        <v>34.452292602900002</v>
      </c>
      <c r="F404" s="8">
        <v>48.435217760999997</v>
      </c>
      <c r="G404" s="8">
        <v>41.802713787000002</v>
      </c>
      <c r="H404" s="8">
        <v>17.673481943399999</v>
      </c>
      <c r="I404" s="8">
        <v>0.43</v>
      </c>
      <c r="J404" s="9">
        <v>2.7404999999999999E-2</v>
      </c>
    </row>
    <row r="405" spans="1:10" x14ac:dyDescent="0.25">
      <c r="A405" s="6">
        <v>48762653</v>
      </c>
      <c r="B405" s="7" t="s">
        <v>1824</v>
      </c>
      <c r="C405" s="7" t="s">
        <v>1825</v>
      </c>
      <c r="D405" s="7" t="s">
        <v>1826</v>
      </c>
      <c r="E405" s="8">
        <v>70.980024519200001</v>
      </c>
      <c r="F405" s="8">
        <v>45.458751865000004</v>
      </c>
      <c r="G405" s="8">
        <v>62.704070680500003</v>
      </c>
      <c r="H405" s="8">
        <v>15.2851735727</v>
      </c>
      <c r="I405" s="8">
        <v>0.26</v>
      </c>
      <c r="J405" s="9">
        <v>2.7456000000000001E-2</v>
      </c>
    </row>
    <row r="406" spans="1:10" x14ac:dyDescent="0.25">
      <c r="A406" s="6">
        <v>45387694</v>
      </c>
      <c r="B406" s="7" t="s">
        <v>1827</v>
      </c>
      <c r="C406" s="7" t="s">
        <v>1828</v>
      </c>
      <c r="D406" s="7" t="s">
        <v>1829</v>
      </c>
      <c r="E406" s="8">
        <v>10.999828361200001</v>
      </c>
      <c r="F406" s="8">
        <v>12.717627009899999</v>
      </c>
      <c r="G406" s="8">
        <v>8.7559738337600006</v>
      </c>
      <c r="H406" s="8">
        <v>4.0601242302499996</v>
      </c>
      <c r="I406" s="8">
        <v>0.38</v>
      </c>
      <c r="J406" s="9">
        <v>2.7567999999999999E-2</v>
      </c>
    </row>
    <row r="407" spans="1:10" x14ac:dyDescent="0.25">
      <c r="A407" s="6">
        <v>238776826</v>
      </c>
      <c r="B407" s="7" t="s">
        <v>1830</v>
      </c>
      <c r="C407" s="7" t="s">
        <v>10</v>
      </c>
      <c r="D407" s="7"/>
      <c r="E407" s="8">
        <v>22.414744585000001</v>
      </c>
      <c r="F407" s="8">
        <v>21.105849080199999</v>
      </c>
      <c r="G407" s="8">
        <v>31.3520353402</v>
      </c>
      <c r="H407" s="8">
        <v>5.9707709268400002</v>
      </c>
      <c r="I407" s="8">
        <v>0.24</v>
      </c>
      <c r="J407" s="9">
        <v>2.7569E-2</v>
      </c>
    </row>
    <row r="408" spans="1:10" x14ac:dyDescent="0.25">
      <c r="A408" s="6">
        <v>302318881</v>
      </c>
      <c r="B408" s="7"/>
      <c r="C408" s="7"/>
      <c r="D408" s="7"/>
      <c r="E408" s="8">
        <v>20.131761340299999</v>
      </c>
      <c r="F408" s="8">
        <v>17.317619758100001</v>
      </c>
      <c r="G408" s="8">
        <v>23.160963044100001</v>
      </c>
      <c r="H408" s="8">
        <v>10.2697259942</v>
      </c>
      <c r="I408" s="8">
        <v>0.51</v>
      </c>
      <c r="J408" s="9">
        <v>2.7657000000000001E-2</v>
      </c>
    </row>
    <row r="409" spans="1:10" x14ac:dyDescent="0.25">
      <c r="A409" s="6">
        <v>57525953</v>
      </c>
      <c r="B409" s="7" t="s">
        <v>1831</v>
      </c>
      <c r="C409" s="7" t="s">
        <v>1832</v>
      </c>
      <c r="D409" s="7" t="s">
        <v>1831</v>
      </c>
      <c r="E409" s="8">
        <v>20.546849202899999</v>
      </c>
      <c r="F409" s="8">
        <v>12.717627009899999</v>
      </c>
      <c r="G409" s="8">
        <v>16.664595361</v>
      </c>
      <c r="H409" s="8">
        <v>3.3436317190299998</v>
      </c>
      <c r="I409" s="8">
        <v>0.2</v>
      </c>
      <c r="J409" s="9">
        <v>2.7687E-2</v>
      </c>
    </row>
    <row r="410" spans="1:10" x14ac:dyDescent="0.25">
      <c r="A410" s="6">
        <v>115430076</v>
      </c>
      <c r="B410" s="7" t="s">
        <v>1833</v>
      </c>
      <c r="C410" s="7" t="s">
        <v>1834</v>
      </c>
      <c r="D410" s="7" t="s">
        <v>1833</v>
      </c>
      <c r="E410" s="8">
        <v>8.9243890477400001</v>
      </c>
      <c r="F410" s="8">
        <v>8.6588098790500005</v>
      </c>
      <c r="G410" s="8">
        <v>12.427833828600001</v>
      </c>
      <c r="H410" s="8">
        <v>2.8659700448800001</v>
      </c>
      <c r="I410" s="8">
        <v>0.28999999999999998</v>
      </c>
      <c r="J410" s="9">
        <v>2.7751999999999999E-2</v>
      </c>
    </row>
    <row r="411" spans="1:10" x14ac:dyDescent="0.25">
      <c r="A411" s="6">
        <v>41053938</v>
      </c>
      <c r="B411" s="7" t="s">
        <v>1835</v>
      </c>
      <c r="C411" s="7" t="s">
        <v>1836</v>
      </c>
      <c r="D411" s="7" t="s">
        <v>1837</v>
      </c>
      <c r="E411" s="8">
        <v>1146.47267674</v>
      </c>
      <c r="F411" s="8">
        <v>853.97512432200006</v>
      </c>
      <c r="G411" s="8">
        <v>907.51432025400004</v>
      </c>
      <c r="H411" s="8">
        <v>442.31471026000003</v>
      </c>
      <c r="I411" s="8">
        <v>0.46</v>
      </c>
      <c r="J411" s="9">
        <v>2.7897000000000002E-2</v>
      </c>
    </row>
    <row r="412" spans="1:10" x14ac:dyDescent="0.25">
      <c r="A412" s="6">
        <v>41053645</v>
      </c>
      <c r="B412" s="7" t="s">
        <v>1838</v>
      </c>
      <c r="C412" s="7" t="s">
        <v>1839</v>
      </c>
      <c r="D412" s="7" t="s">
        <v>1840</v>
      </c>
      <c r="E412" s="8">
        <v>134.696011441</v>
      </c>
      <c r="F412" s="8">
        <v>92.541030582399998</v>
      </c>
      <c r="G412" s="8">
        <v>82.758075267500004</v>
      </c>
      <c r="H412" s="8">
        <v>10.0308951571</v>
      </c>
      <c r="I412" s="8">
        <v>0.1</v>
      </c>
      <c r="J412" s="9">
        <v>2.7951E-2</v>
      </c>
    </row>
    <row r="413" spans="1:10" x14ac:dyDescent="0.25">
      <c r="A413" s="6">
        <v>205830394</v>
      </c>
      <c r="B413" s="7" t="s">
        <v>1841</v>
      </c>
      <c r="C413" s="7" t="s">
        <v>1842</v>
      </c>
      <c r="D413" s="7" t="s">
        <v>1841</v>
      </c>
      <c r="E413" s="8">
        <v>31.9617654268</v>
      </c>
      <c r="F413" s="8">
        <v>23.541139358700001</v>
      </c>
      <c r="G413" s="8">
        <v>33.611641490899999</v>
      </c>
      <c r="H413" s="8">
        <v>11.4638801795</v>
      </c>
      <c r="I413" s="8">
        <v>0.39</v>
      </c>
      <c r="J413" s="9">
        <v>2.8004999999999999E-2</v>
      </c>
    </row>
    <row r="414" spans="1:10" x14ac:dyDescent="0.25">
      <c r="A414" s="6">
        <v>189537571</v>
      </c>
      <c r="B414" s="7"/>
      <c r="C414" s="7"/>
      <c r="D414" s="7"/>
      <c r="E414" s="8">
        <v>14.528075193999999</v>
      </c>
      <c r="F414" s="8">
        <v>19.482322227899999</v>
      </c>
      <c r="G414" s="8">
        <v>19.206652280499998</v>
      </c>
      <c r="H414" s="8">
        <v>8.3590792975700001</v>
      </c>
      <c r="I414" s="8">
        <v>0.47</v>
      </c>
      <c r="J414" s="9">
        <v>2.8133999999999999E-2</v>
      </c>
    </row>
    <row r="415" spans="1:10" x14ac:dyDescent="0.25">
      <c r="A415" s="6">
        <v>50539811</v>
      </c>
      <c r="B415" s="7" t="s">
        <v>1843</v>
      </c>
      <c r="C415" s="7" t="s">
        <v>1844</v>
      </c>
      <c r="D415" s="7" t="s">
        <v>1845</v>
      </c>
      <c r="E415" s="8">
        <v>78.8666939103</v>
      </c>
      <c r="F415" s="8">
        <v>91.729267156199995</v>
      </c>
      <c r="G415" s="8">
        <v>61.574267605199999</v>
      </c>
      <c r="H415" s="8">
        <v>26.5102229152</v>
      </c>
      <c r="I415" s="8">
        <v>0.34</v>
      </c>
      <c r="J415" s="9">
        <v>2.8239E-2</v>
      </c>
    </row>
    <row r="416" spans="1:10" x14ac:dyDescent="0.25">
      <c r="A416" s="6">
        <v>47085942</v>
      </c>
      <c r="B416" s="7" t="s">
        <v>1846</v>
      </c>
      <c r="C416" s="7" t="s">
        <v>1847</v>
      </c>
      <c r="D416" s="7" t="s">
        <v>1848</v>
      </c>
      <c r="E416" s="8">
        <v>87.168451164000004</v>
      </c>
      <c r="F416" s="8">
        <v>110.670413767</v>
      </c>
      <c r="G416" s="8">
        <v>103.659432161</v>
      </c>
      <c r="H416" s="8">
        <v>59.946540105399997</v>
      </c>
      <c r="I416" s="8">
        <v>0.6</v>
      </c>
      <c r="J416" s="9">
        <v>2.8261999999999999E-2</v>
      </c>
    </row>
    <row r="417" spans="1:10" x14ac:dyDescent="0.25">
      <c r="A417" s="6">
        <v>113675577</v>
      </c>
      <c r="B417" s="7" t="s">
        <v>1849</v>
      </c>
      <c r="C417" s="7" t="s">
        <v>1850</v>
      </c>
      <c r="D417" s="7" t="s">
        <v>1851</v>
      </c>
      <c r="E417" s="8">
        <v>33.622116877499998</v>
      </c>
      <c r="F417" s="8">
        <v>25.4352540197</v>
      </c>
      <c r="G417" s="8">
        <v>42.085164555799999</v>
      </c>
      <c r="H417" s="8">
        <v>5.7319400897600001</v>
      </c>
      <c r="I417" s="8">
        <v>0.17</v>
      </c>
      <c r="J417" s="9">
        <v>2.8261999999999999E-2</v>
      </c>
    </row>
    <row r="418" spans="1:10" x14ac:dyDescent="0.25">
      <c r="A418" s="6">
        <v>40254696</v>
      </c>
      <c r="B418" s="7" t="s">
        <v>1852</v>
      </c>
      <c r="C418" s="7" t="s">
        <v>1853</v>
      </c>
      <c r="D418" s="7" t="s">
        <v>1854</v>
      </c>
      <c r="E418" s="8">
        <v>40.678610543200001</v>
      </c>
      <c r="F418" s="8">
        <v>31.6587736203</v>
      </c>
      <c r="G418" s="8">
        <v>33.329190722100002</v>
      </c>
      <c r="H418" s="8">
        <v>19.106466965900001</v>
      </c>
      <c r="I418" s="8">
        <v>0.54</v>
      </c>
      <c r="J418" s="9">
        <v>2.8305E-2</v>
      </c>
    </row>
    <row r="419" spans="1:10" x14ac:dyDescent="0.25">
      <c r="A419" s="6">
        <v>47087368</v>
      </c>
      <c r="B419" s="7" t="s">
        <v>1855</v>
      </c>
      <c r="C419" s="7" t="s">
        <v>1856</v>
      </c>
      <c r="D419" s="7" t="s">
        <v>1857</v>
      </c>
      <c r="E419" s="8">
        <v>37.150363710400001</v>
      </c>
      <c r="F419" s="8">
        <v>57.09402764</v>
      </c>
      <c r="G419" s="8">
        <v>51.688490696099997</v>
      </c>
      <c r="H419" s="8">
        <v>14.091019387299999</v>
      </c>
      <c r="I419" s="8">
        <v>0.28999999999999998</v>
      </c>
      <c r="J419" s="9">
        <v>2.8441000000000001E-2</v>
      </c>
    </row>
    <row r="420" spans="1:10" x14ac:dyDescent="0.25">
      <c r="A420" s="6">
        <v>121582453</v>
      </c>
      <c r="B420" s="7" t="s">
        <v>1858</v>
      </c>
      <c r="C420" s="7" t="s">
        <v>1859</v>
      </c>
      <c r="D420" s="7" t="s">
        <v>1860</v>
      </c>
      <c r="E420" s="8">
        <v>31.546677564100001</v>
      </c>
      <c r="F420" s="8">
        <v>50.0587446133</v>
      </c>
      <c r="G420" s="8">
        <v>39.5431076363</v>
      </c>
      <c r="H420" s="8">
        <v>9.3144026458599996</v>
      </c>
      <c r="I420" s="8">
        <v>0.23</v>
      </c>
      <c r="J420" s="9">
        <v>2.8502E-2</v>
      </c>
    </row>
    <row r="421" spans="1:10" x14ac:dyDescent="0.25">
      <c r="A421" s="6">
        <v>83415099</v>
      </c>
      <c r="B421" s="7" t="s">
        <v>1861</v>
      </c>
      <c r="C421" s="7"/>
      <c r="D421" s="7"/>
      <c r="E421" s="8">
        <v>155.24286064399999</v>
      </c>
      <c r="F421" s="8">
        <v>195.63498570499999</v>
      </c>
      <c r="G421" s="8">
        <v>196.86818587499999</v>
      </c>
      <c r="H421" s="8">
        <v>103.413752453</v>
      </c>
      <c r="I421" s="8">
        <v>0.56999999999999995</v>
      </c>
      <c r="J421" s="9">
        <v>2.8561E-2</v>
      </c>
    </row>
    <row r="422" spans="1:10" x14ac:dyDescent="0.25">
      <c r="A422" s="6">
        <v>268607525</v>
      </c>
      <c r="B422" s="7" t="s">
        <v>1862</v>
      </c>
      <c r="C422" s="7" t="s">
        <v>1863</v>
      </c>
      <c r="D422" s="7" t="s">
        <v>1864</v>
      </c>
      <c r="E422" s="8">
        <v>19.094041683499999</v>
      </c>
      <c r="F422" s="8">
        <v>17.317619758100001</v>
      </c>
      <c r="G422" s="8">
        <v>22.8785122753</v>
      </c>
      <c r="H422" s="8">
        <v>10.2697259942</v>
      </c>
      <c r="I422" s="8">
        <v>0.52</v>
      </c>
      <c r="J422" s="9">
        <v>2.8562000000000001E-2</v>
      </c>
    </row>
    <row r="423" spans="1:10" x14ac:dyDescent="0.25">
      <c r="A423" s="6">
        <v>162139011</v>
      </c>
      <c r="B423" s="7" t="s">
        <v>1865</v>
      </c>
      <c r="C423" s="7"/>
      <c r="D423" s="7"/>
      <c r="E423" s="8">
        <v>24.075096035800001</v>
      </c>
      <c r="F423" s="8">
        <v>35.988178559799998</v>
      </c>
      <c r="G423" s="8">
        <v>37.001050716899996</v>
      </c>
      <c r="H423" s="8">
        <v>8.3590792975700001</v>
      </c>
      <c r="I423" s="8">
        <v>0.26</v>
      </c>
      <c r="J423" s="9">
        <v>2.8634E-2</v>
      </c>
    </row>
    <row r="424" spans="1:10" x14ac:dyDescent="0.25">
      <c r="A424" s="6">
        <v>47086640</v>
      </c>
      <c r="B424" s="7" t="s">
        <v>1866</v>
      </c>
      <c r="C424" s="7" t="s">
        <v>1867</v>
      </c>
      <c r="D424" s="7" t="s">
        <v>1868</v>
      </c>
      <c r="E424" s="8">
        <v>17.641234164099998</v>
      </c>
      <c r="F424" s="8">
        <v>25.164666211</v>
      </c>
      <c r="G424" s="8">
        <v>24.8556676571</v>
      </c>
      <c r="H424" s="8">
        <v>8.3590792975700001</v>
      </c>
      <c r="I424" s="8">
        <v>0.37</v>
      </c>
      <c r="J424" s="9">
        <v>2.8698999999999999E-2</v>
      </c>
    </row>
    <row r="425" spans="1:10" x14ac:dyDescent="0.25">
      <c r="A425" s="6">
        <v>47085884</v>
      </c>
      <c r="B425" s="7" t="s">
        <v>1869</v>
      </c>
      <c r="C425" s="7" t="s">
        <v>1494</v>
      </c>
      <c r="D425" s="7" t="s">
        <v>1870</v>
      </c>
      <c r="E425" s="8">
        <v>1128.41635471</v>
      </c>
      <c r="F425" s="8">
        <v>1074.2336006200001</v>
      </c>
      <c r="G425" s="8">
        <v>804.41978963099996</v>
      </c>
      <c r="H425" s="8">
        <v>423.92473580500001</v>
      </c>
      <c r="I425" s="8">
        <v>0.42</v>
      </c>
      <c r="J425" s="9">
        <v>2.8719000000000001E-2</v>
      </c>
    </row>
    <row r="426" spans="1:10" x14ac:dyDescent="0.25">
      <c r="A426" s="6">
        <v>292629771</v>
      </c>
      <c r="B426" s="7"/>
      <c r="C426" s="7"/>
      <c r="D426" s="7"/>
      <c r="E426" s="8">
        <v>28.433518593999999</v>
      </c>
      <c r="F426" s="8">
        <v>21.105849080199999</v>
      </c>
      <c r="G426" s="8">
        <v>30.504683033700001</v>
      </c>
      <c r="H426" s="8">
        <v>10.2697259942</v>
      </c>
      <c r="I426" s="8">
        <v>0.38</v>
      </c>
      <c r="J426" s="9">
        <v>2.8879999999999999E-2</v>
      </c>
    </row>
    <row r="427" spans="1:10" x14ac:dyDescent="0.25">
      <c r="A427" s="6">
        <v>41055063</v>
      </c>
      <c r="B427" s="7" t="s">
        <v>1871</v>
      </c>
      <c r="C427" s="7" t="s">
        <v>1872</v>
      </c>
      <c r="D427" s="7" t="s">
        <v>1871</v>
      </c>
      <c r="E427" s="8">
        <v>16.8110584388</v>
      </c>
      <c r="F427" s="8">
        <v>15.6940929058</v>
      </c>
      <c r="G427" s="8">
        <v>11.0155799844</v>
      </c>
      <c r="H427" s="8">
        <v>4.2989550673199997</v>
      </c>
      <c r="I427" s="8">
        <v>0.3</v>
      </c>
      <c r="J427" s="9">
        <v>2.8936E-2</v>
      </c>
    </row>
    <row r="428" spans="1:10" x14ac:dyDescent="0.25">
      <c r="A428" s="6">
        <v>161484620</v>
      </c>
      <c r="B428" s="7" t="s">
        <v>1873</v>
      </c>
      <c r="C428" s="7" t="s">
        <v>10</v>
      </c>
      <c r="D428" s="7"/>
      <c r="E428" s="8">
        <v>9.9621087044499994</v>
      </c>
      <c r="F428" s="8">
        <v>12.988214818599999</v>
      </c>
      <c r="G428" s="8">
        <v>12.427833828600001</v>
      </c>
      <c r="H428" s="8">
        <v>6.4484326009800004</v>
      </c>
      <c r="I428" s="8">
        <v>0.55000000000000004</v>
      </c>
      <c r="J428" s="9">
        <v>2.8941999999999999E-2</v>
      </c>
    </row>
    <row r="429" spans="1:10" x14ac:dyDescent="0.25">
      <c r="A429" s="6">
        <v>292612512</v>
      </c>
      <c r="B429" s="7"/>
      <c r="C429" s="7"/>
      <c r="D429" s="7"/>
      <c r="E429" s="8">
        <v>63.508442990900001</v>
      </c>
      <c r="F429" s="8">
        <v>50.0587446133</v>
      </c>
      <c r="G429" s="8">
        <v>49.428884545400003</v>
      </c>
      <c r="H429" s="8">
        <v>27.9432079376</v>
      </c>
      <c r="I429" s="8">
        <v>0.51</v>
      </c>
      <c r="J429" s="9">
        <v>2.8969000000000002E-2</v>
      </c>
    </row>
    <row r="430" spans="1:10" x14ac:dyDescent="0.25">
      <c r="A430" s="6">
        <v>54262128</v>
      </c>
      <c r="B430" s="7" t="s">
        <v>1874</v>
      </c>
      <c r="C430" s="7" t="s">
        <v>1875</v>
      </c>
      <c r="D430" s="7" t="s">
        <v>1876</v>
      </c>
      <c r="E430" s="8">
        <v>20.754393134299999</v>
      </c>
      <c r="F430" s="8">
        <v>15.4235050971</v>
      </c>
      <c r="G430" s="8">
        <v>16.664595361</v>
      </c>
      <c r="H430" s="8">
        <v>8.3590792975700001</v>
      </c>
      <c r="I430" s="8">
        <v>0.47</v>
      </c>
      <c r="J430" s="9">
        <v>2.8969999999999999E-2</v>
      </c>
    </row>
    <row r="431" spans="1:10" x14ac:dyDescent="0.25">
      <c r="A431" s="6">
        <v>57524618</v>
      </c>
      <c r="B431" s="7" t="s">
        <v>1877</v>
      </c>
      <c r="C431" s="7" t="s">
        <v>1878</v>
      </c>
      <c r="D431" s="7" t="s">
        <v>1879</v>
      </c>
      <c r="E431" s="8">
        <v>18.471409889499999</v>
      </c>
      <c r="F431" s="8">
        <v>14.0705660535</v>
      </c>
      <c r="G431" s="8">
        <v>14.687439979200001</v>
      </c>
      <c r="H431" s="8">
        <v>7.88141762342</v>
      </c>
      <c r="I431" s="8">
        <v>0.5</v>
      </c>
      <c r="J431" s="9">
        <v>2.9283E-2</v>
      </c>
    </row>
    <row r="432" spans="1:10" x14ac:dyDescent="0.25">
      <c r="A432" s="6">
        <v>187608078</v>
      </c>
      <c r="B432" s="7" t="s">
        <v>1880</v>
      </c>
      <c r="C432" s="7" t="s">
        <v>1881</v>
      </c>
      <c r="D432" s="7" t="s">
        <v>1882</v>
      </c>
      <c r="E432" s="8">
        <v>38.603171229799997</v>
      </c>
      <c r="F432" s="8">
        <v>54.929325170200002</v>
      </c>
      <c r="G432" s="8">
        <v>40.108009174000003</v>
      </c>
      <c r="H432" s="8">
        <v>14.8075118986</v>
      </c>
      <c r="I432" s="8">
        <v>0.33</v>
      </c>
      <c r="J432" s="9">
        <v>2.9340000000000001E-2</v>
      </c>
    </row>
    <row r="433" spans="1:10" x14ac:dyDescent="0.25">
      <c r="A433" s="6">
        <v>212724123</v>
      </c>
      <c r="B433" s="7" t="s">
        <v>1883</v>
      </c>
      <c r="C433" s="7" t="s">
        <v>1884</v>
      </c>
      <c r="D433" s="7" t="s">
        <v>1885</v>
      </c>
      <c r="E433" s="8">
        <v>118.715128728</v>
      </c>
      <c r="F433" s="8">
        <v>74.141059589400001</v>
      </c>
      <c r="G433" s="8">
        <v>104.506784467</v>
      </c>
      <c r="H433" s="8">
        <v>24.121914544399999</v>
      </c>
      <c r="I433" s="8">
        <v>0.24</v>
      </c>
      <c r="J433" s="9">
        <v>2.9378000000000001E-2</v>
      </c>
    </row>
    <row r="434" spans="1:10" x14ac:dyDescent="0.25">
      <c r="A434" s="6">
        <v>292623871</v>
      </c>
      <c r="B434" s="7"/>
      <c r="C434" s="7"/>
      <c r="D434" s="7"/>
      <c r="E434" s="8">
        <v>14.112987331299999</v>
      </c>
      <c r="F434" s="8">
        <v>13.7999782447</v>
      </c>
      <c r="G434" s="8">
        <v>9.3208753714199997</v>
      </c>
      <c r="H434" s="8">
        <v>3.5824625560999999</v>
      </c>
      <c r="I434" s="8">
        <v>0.28999999999999998</v>
      </c>
      <c r="J434" s="9">
        <v>2.9388000000000001E-2</v>
      </c>
    </row>
    <row r="435" spans="1:10" x14ac:dyDescent="0.25">
      <c r="A435" s="6">
        <v>113678797</v>
      </c>
      <c r="B435" s="7" t="s">
        <v>1886</v>
      </c>
      <c r="C435" s="7" t="s">
        <v>10</v>
      </c>
      <c r="D435" s="7"/>
      <c r="E435" s="8">
        <v>24.697727829800002</v>
      </c>
      <c r="F435" s="8">
        <v>33.282300472599999</v>
      </c>
      <c r="G435" s="8">
        <v>32.481838415600002</v>
      </c>
      <c r="H435" s="8">
        <v>14.5686810615</v>
      </c>
      <c r="I435" s="8">
        <v>0.48</v>
      </c>
      <c r="J435" s="9">
        <v>2.9502E-2</v>
      </c>
    </row>
    <row r="436" spans="1:10" x14ac:dyDescent="0.25">
      <c r="A436" s="6">
        <v>167963503</v>
      </c>
      <c r="B436" s="7" t="s">
        <v>1887</v>
      </c>
      <c r="C436" s="7" t="s">
        <v>1888</v>
      </c>
      <c r="D436" s="7" t="s">
        <v>1889</v>
      </c>
      <c r="E436" s="8">
        <v>52.301070698399997</v>
      </c>
      <c r="F436" s="8">
        <v>55.741088596399997</v>
      </c>
      <c r="G436" s="8">
        <v>82.475624498599998</v>
      </c>
      <c r="H436" s="8">
        <v>9.3144026458599996</v>
      </c>
      <c r="I436" s="8">
        <v>0.15</v>
      </c>
      <c r="J436" s="9">
        <v>2.9600999999999999E-2</v>
      </c>
    </row>
    <row r="437" spans="1:10" x14ac:dyDescent="0.25">
      <c r="A437" s="6">
        <v>55742485</v>
      </c>
      <c r="B437" s="7" t="s">
        <v>1890</v>
      </c>
      <c r="C437" s="7" t="s">
        <v>1891</v>
      </c>
      <c r="D437" s="7" t="s">
        <v>1892</v>
      </c>
      <c r="E437" s="8">
        <v>10.1696526358</v>
      </c>
      <c r="F437" s="8">
        <v>8.6588098790500005</v>
      </c>
      <c r="G437" s="8">
        <v>13.840087672699999</v>
      </c>
      <c r="H437" s="8">
        <v>2.1494775336599998</v>
      </c>
      <c r="I437" s="8">
        <v>0.2</v>
      </c>
      <c r="J437" s="9">
        <v>2.9613E-2</v>
      </c>
    </row>
    <row r="438" spans="1:10" x14ac:dyDescent="0.25">
      <c r="A438" s="6">
        <v>292614612</v>
      </c>
      <c r="B438" s="7"/>
      <c r="C438" s="7"/>
      <c r="D438" s="7"/>
      <c r="E438" s="8">
        <v>41.0936984059</v>
      </c>
      <c r="F438" s="8">
        <v>36.799941986</v>
      </c>
      <c r="G438" s="8">
        <v>47.169278394800003</v>
      </c>
      <c r="H438" s="8">
        <v>24.599576218599999</v>
      </c>
      <c r="I438" s="8">
        <v>0.59</v>
      </c>
      <c r="J438" s="9">
        <v>2.9617999999999998E-2</v>
      </c>
    </row>
    <row r="439" spans="1:10" x14ac:dyDescent="0.25">
      <c r="A439" s="6">
        <v>292619169</v>
      </c>
      <c r="B439" s="7"/>
      <c r="C439" s="7"/>
      <c r="D439" s="7"/>
      <c r="E439" s="8">
        <v>11.830004086500001</v>
      </c>
      <c r="F439" s="8">
        <v>12.717627009899999</v>
      </c>
      <c r="G439" s="8">
        <v>16.3821445922</v>
      </c>
      <c r="H439" s="8">
        <v>5.7319400897600001</v>
      </c>
      <c r="I439" s="8">
        <v>0.42</v>
      </c>
      <c r="J439" s="9">
        <v>2.964E-2</v>
      </c>
    </row>
    <row r="440" spans="1:10" x14ac:dyDescent="0.25">
      <c r="A440" s="6">
        <v>47086764</v>
      </c>
      <c r="B440" s="7" t="s">
        <v>1893</v>
      </c>
      <c r="C440" s="7" t="s">
        <v>1894</v>
      </c>
      <c r="D440" s="7" t="s">
        <v>1895</v>
      </c>
      <c r="E440" s="8">
        <v>82.187396811799999</v>
      </c>
      <c r="F440" s="8">
        <v>98.764550182899995</v>
      </c>
      <c r="G440" s="8">
        <v>67.505733750600001</v>
      </c>
      <c r="H440" s="8">
        <v>31.764501330800002</v>
      </c>
      <c r="I440" s="8">
        <v>0.38</v>
      </c>
      <c r="J440" s="9">
        <v>2.9881999999999999E-2</v>
      </c>
    </row>
    <row r="441" spans="1:10" x14ac:dyDescent="0.25">
      <c r="A441" s="6">
        <v>130499569</v>
      </c>
      <c r="B441" s="7" t="s">
        <v>1896</v>
      </c>
      <c r="C441" s="7" t="s">
        <v>1897</v>
      </c>
      <c r="D441" s="7" t="s">
        <v>1896</v>
      </c>
      <c r="E441" s="8">
        <v>16.6035145074</v>
      </c>
      <c r="F441" s="8">
        <v>21.376436888899999</v>
      </c>
      <c r="G441" s="8">
        <v>15.8172430545</v>
      </c>
      <c r="H441" s="8">
        <v>8.1202484604999992</v>
      </c>
      <c r="I441" s="8">
        <v>0.45</v>
      </c>
      <c r="J441" s="9">
        <v>2.9935E-2</v>
      </c>
    </row>
    <row r="442" spans="1:10" x14ac:dyDescent="0.25">
      <c r="A442" s="6">
        <v>41056184</v>
      </c>
      <c r="B442" s="7" t="s">
        <v>1898</v>
      </c>
      <c r="C442" s="7" t="s">
        <v>1899</v>
      </c>
      <c r="D442" s="7" t="s">
        <v>1898</v>
      </c>
      <c r="E442" s="8">
        <v>23.6600081731</v>
      </c>
      <c r="F442" s="8">
        <v>15.152917288299999</v>
      </c>
      <c r="G442" s="8">
        <v>16.099693823399999</v>
      </c>
      <c r="H442" s="8">
        <v>3.1048008819500001</v>
      </c>
      <c r="I442" s="8">
        <v>0.17</v>
      </c>
      <c r="J442" s="9">
        <v>2.9961999999999999E-2</v>
      </c>
    </row>
    <row r="443" spans="1:10" x14ac:dyDescent="0.25">
      <c r="A443" s="6">
        <v>292616112</v>
      </c>
      <c r="B443" s="7"/>
      <c r="C443" s="7"/>
      <c r="D443" s="7"/>
      <c r="E443" s="8">
        <v>43.584225582000002</v>
      </c>
      <c r="F443" s="8">
        <v>33.5528882813</v>
      </c>
      <c r="G443" s="8">
        <v>41.802713787000002</v>
      </c>
      <c r="H443" s="8">
        <v>22.211267847799999</v>
      </c>
      <c r="I443" s="8">
        <v>0.56000000000000005</v>
      </c>
      <c r="J443" s="9">
        <v>3.0002000000000001E-2</v>
      </c>
    </row>
    <row r="444" spans="1:10" x14ac:dyDescent="0.25">
      <c r="A444" s="6">
        <v>121583580</v>
      </c>
      <c r="B444" s="7" t="s">
        <v>1900</v>
      </c>
      <c r="C444" s="7" t="s">
        <v>1901</v>
      </c>
      <c r="D444" s="7" t="s">
        <v>1900</v>
      </c>
      <c r="E444" s="8">
        <v>519.89754801399999</v>
      </c>
      <c r="F444" s="8">
        <v>592.58730109800001</v>
      </c>
      <c r="G444" s="8">
        <v>773.632655828</v>
      </c>
      <c r="H444" s="8">
        <v>204.43919653500001</v>
      </c>
      <c r="I444" s="8">
        <v>0.33</v>
      </c>
      <c r="J444" s="9">
        <v>3.0193000000000001E-2</v>
      </c>
    </row>
    <row r="445" spans="1:10" x14ac:dyDescent="0.25">
      <c r="A445" s="6">
        <v>41055161</v>
      </c>
      <c r="B445" s="7" t="s">
        <v>1902</v>
      </c>
      <c r="C445" s="7" t="s">
        <v>1903</v>
      </c>
      <c r="D445" s="7" t="s">
        <v>1902</v>
      </c>
      <c r="E445" s="8">
        <v>20.546849202899999</v>
      </c>
      <c r="F445" s="8">
        <v>14.341153862200001</v>
      </c>
      <c r="G445" s="8">
        <v>21.7487092</v>
      </c>
      <c r="H445" s="8">
        <v>5.9707709268400002</v>
      </c>
      <c r="I445" s="8">
        <v>0.32</v>
      </c>
      <c r="J445" s="9">
        <v>3.0193000000000001E-2</v>
      </c>
    </row>
    <row r="446" spans="1:10" x14ac:dyDescent="0.25">
      <c r="A446" s="6">
        <v>47086964</v>
      </c>
      <c r="B446" s="7" t="s">
        <v>1904</v>
      </c>
      <c r="C446" s="7" t="s">
        <v>1905</v>
      </c>
      <c r="D446" s="7" t="s">
        <v>1906</v>
      </c>
      <c r="E446" s="8">
        <v>36.320187984999997</v>
      </c>
      <c r="F446" s="8">
        <v>27.329368680799998</v>
      </c>
      <c r="G446" s="8">
        <v>28.245076883100001</v>
      </c>
      <c r="H446" s="8">
        <v>14.5686810615</v>
      </c>
      <c r="I446" s="8">
        <v>0.48</v>
      </c>
      <c r="J446" s="9">
        <v>3.0200999999999999E-2</v>
      </c>
    </row>
    <row r="447" spans="1:10" x14ac:dyDescent="0.25">
      <c r="A447" s="6">
        <v>47086792</v>
      </c>
      <c r="B447" s="7" t="s">
        <v>1907</v>
      </c>
      <c r="C447" s="7" t="s">
        <v>10</v>
      </c>
      <c r="D447" s="7"/>
      <c r="E447" s="8">
        <v>9748.7535430299995</v>
      </c>
      <c r="F447" s="8">
        <v>7603.5174250399996</v>
      </c>
      <c r="G447" s="8">
        <v>10008.360542799999</v>
      </c>
      <c r="H447" s="8">
        <v>4840.3845749700004</v>
      </c>
      <c r="I447" s="8">
        <v>0.53</v>
      </c>
      <c r="J447" s="9">
        <v>3.0270999999999999E-2</v>
      </c>
    </row>
    <row r="448" spans="1:10" x14ac:dyDescent="0.25">
      <c r="A448" s="6">
        <v>41055683</v>
      </c>
      <c r="B448" s="7" t="s">
        <v>1908</v>
      </c>
      <c r="C448" s="7" t="s">
        <v>1909</v>
      </c>
      <c r="D448" s="7" t="s">
        <v>1910</v>
      </c>
      <c r="E448" s="8">
        <v>20.131761340299999</v>
      </c>
      <c r="F448" s="8">
        <v>14.341153862200001</v>
      </c>
      <c r="G448" s="8">
        <v>12.427833828600001</v>
      </c>
      <c r="H448" s="8">
        <v>2.62713920781</v>
      </c>
      <c r="I448" s="8">
        <v>0.17</v>
      </c>
      <c r="J448" s="9">
        <v>3.0273000000000001E-2</v>
      </c>
    </row>
    <row r="449" spans="1:10" x14ac:dyDescent="0.25">
      <c r="A449" s="6">
        <v>41053602</v>
      </c>
      <c r="B449" s="7" t="s">
        <v>1911</v>
      </c>
      <c r="C449" s="7" t="s">
        <v>1912</v>
      </c>
      <c r="D449" s="7" t="s">
        <v>1913</v>
      </c>
      <c r="E449" s="8">
        <v>29.471238250700001</v>
      </c>
      <c r="F449" s="8">
        <v>23.811727167400001</v>
      </c>
      <c r="G449" s="8">
        <v>26.550372270099999</v>
      </c>
      <c r="H449" s="8">
        <v>17.4346511064</v>
      </c>
      <c r="I449" s="8">
        <v>0.66</v>
      </c>
      <c r="J449" s="9">
        <v>3.0276000000000001E-2</v>
      </c>
    </row>
    <row r="450" spans="1:10" x14ac:dyDescent="0.25">
      <c r="A450" s="6">
        <v>292629123</v>
      </c>
      <c r="B450" s="7"/>
      <c r="C450" s="7"/>
      <c r="D450" s="7"/>
      <c r="E450" s="8">
        <v>30.093870044700001</v>
      </c>
      <c r="F450" s="8">
        <v>24.352902784800001</v>
      </c>
      <c r="G450" s="8">
        <v>23.160963044100001</v>
      </c>
      <c r="H450" s="8">
        <v>13.852188550299999</v>
      </c>
      <c r="I450" s="8">
        <v>0.54</v>
      </c>
      <c r="J450" s="9">
        <v>3.0283999999999998E-2</v>
      </c>
    </row>
    <row r="451" spans="1:10" x14ac:dyDescent="0.25">
      <c r="A451" s="6">
        <v>55742558</v>
      </c>
      <c r="B451" s="7" t="s">
        <v>1914</v>
      </c>
      <c r="C451" s="7" t="s">
        <v>1915</v>
      </c>
      <c r="D451" s="7" t="s">
        <v>1916</v>
      </c>
      <c r="E451" s="8">
        <v>107.092668573</v>
      </c>
      <c r="F451" s="8">
        <v>73.058708354499998</v>
      </c>
      <c r="G451" s="8">
        <v>84.452779880500003</v>
      </c>
      <c r="H451" s="8">
        <v>32.2421630049</v>
      </c>
      <c r="I451" s="8">
        <v>0.37</v>
      </c>
      <c r="J451" s="9">
        <v>3.0492999999999999E-2</v>
      </c>
    </row>
    <row r="452" spans="1:10" x14ac:dyDescent="0.25">
      <c r="A452" s="6">
        <v>54400615</v>
      </c>
      <c r="B452" s="7" t="s">
        <v>1917</v>
      </c>
      <c r="C452" s="7" t="s">
        <v>1918</v>
      </c>
      <c r="D452" s="7" t="s">
        <v>1919</v>
      </c>
      <c r="E452" s="8">
        <v>83.847748262500005</v>
      </c>
      <c r="F452" s="8">
        <v>127.17627009900001</v>
      </c>
      <c r="G452" s="8">
        <v>97.163064477899994</v>
      </c>
      <c r="H452" s="8">
        <v>31.048008819500001</v>
      </c>
      <c r="I452" s="8">
        <v>0.3</v>
      </c>
      <c r="J452" s="9">
        <v>3.0501E-2</v>
      </c>
    </row>
    <row r="453" spans="1:10" x14ac:dyDescent="0.25">
      <c r="A453" s="6">
        <v>41387199</v>
      </c>
      <c r="B453" s="7" t="s">
        <v>1920</v>
      </c>
      <c r="C453" s="7" t="s">
        <v>1921</v>
      </c>
      <c r="D453" s="7" t="s">
        <v>1922</v>
      </c>
      <c r="E453" s="8">
        <v>124.11127094299999</v>
      </c>
      <c r="F453" s="8">
        <v>119.870399263</v>
      </c>
      <c r="G453" s="8">
        <v>95.468359864899995</v>
      </c>
      <c r="H453" s="8">
        <v>63.2901718245</v>
      </c>
      <c r="I453" s="8">
        <v>0.56000000000000005</v>
      </c>
      <c r="J453" s="9">
        <v>3.0581000000000001E-2</v>
      </c>
    </row>
    <row r="454" spans="1:10" x14ac:dyDescent="0.25">
      <c r="A454" s="6">
        <v>148223676</v>
      </c>
      <c r="B454" s="7" t="s">
        <v>1923</v>
      </c>
      <c r="C454" s="7" t="s">
        <v>1924</v>
      </c>
      <c r="D454" s="7" t="s">
        <v>1923</v>
      </c>
      <c r="E454" s="8">
        <v>11.622460155200001</v>
      </c>
      <c r="F454" s="8">
        <v>12.176451392400001</v>
      </c>
      <c r="G454" s="8">
        <v>7.9086215272700002</v>
      </c>
      <c r="H454" s="8">
        <v>3.1048008819500001</v>
      </c>
      <c r="I454" s="8">
        <v>0.28999999999999998</v>
      </c>
      <c r="J454" s="9">
        <v>3.0741999999999998E-2</v>
      </c>
    </row>
    <row r="455" spans="1:10" x14ac:dyDescent="0.25">
      <c r="A455" s="6">
        <v>292624282</v>
      </c>
      <c r="B455" s="7"/>
      <c r="C455" s="7"/>
      <c r="D455" s="7"/>
      <c r="E455" s="8">
        <v>15.7733387821</v>
      </c>
      <c r="F455" s="8">
        <v>14.0705660535</v>
      </c>
      <c r="G455" s="8">
        <v>17.511947667499999</v>
      </c>
      <c r="H455" s="8">
        <v>10.2697259942</v>
      </c>
      <c r="I455" s="8">
        <v>0.65</v>
      </c>
      <c r="J455" s="9">
        <v>3.0945E-2</v>
      </c>
    </row>
    <row r="456" spans="1:10" x14ac:dyDescent="0.25">
      <c r="A456" s="6">
        <v>42476247</v>
      </c>
      <c r="B456" s="7" t="s">
        <v>1925</v>
      </c>
      <c r="C456" s="7" t="s">
        <v>1926</v>
      </c>
      <c r="D456" s="7" t="s">
        <v>1927</v>
      </c>
      <c r="E456" s="8">
        <v>115.601969758</v>
      </c>
      <c r="F456" s="8">
        <v>198.07027598299999</v>
      </c>
      <c r="G456" s="8">
        <v>155.06547208800001</v>
      </c>
      <c r="H456" s="8">
        <v>24.360745381499999</v>
      </c>
      <c r="I456" s="8">
        <v>0.16</v>
      </c>
      <c r="J456" s="9">
        <v>3.1091000000000001E-2</v>
      </c>
    </row>
    <row r="457" spans="1:10" x14ac:dyDescent="0.25">
      <c r="A457" s="6">
        <v>42476230</v>
      </c>
      <c r="B457" s="7" t="s">
        <v>1928</v>
      </c>
      <c r="C457" s="7" t="s">
        <v>1929</v>
      </c>
      <c r="D457" s="7" t="s">
        <v>1930</v>
      </c>
      <c r="E457" s="8">
        <v>153.58250919400001</v>
      </c>
      <c r="F457" s="8">
        <v>102.552779505</v>
      </c>
      <c r="G457" s="8">
        <v>118.629322909</v>
      </c>
      <c r="H457" s="8">
        <v>41.556565650800003</v>
      </c>
      <c r="I457" s="8">
        <v>0.33</v>
      </c>
      <c r="J457" s="9">
        <v>3.1132E-2</v>
      </c>
    </row>
    <row r="458" spans="1:10" x14ac:dyDescent="0.25">
      <c r="A458" s="6">
        <v>41054316</v>
      </c>
      <c r="B458" s="7" t="s">
        <v>1931</v>
      </c>
      <c r="C458" s="7" t="s">
        <v>1932</v>
      </c>
      <c r="D458" s="7" t="s">
        <v>1931</v>
      </c>
      <c r="E458" s="8">
        <v>75.338447077400005</v>
      </c>
      <c r="F458" s="8">
        <v>63.0469594319</v>
      </c>
      <c r="G458" s="8">
        <v>54.230547615600003</v>
      </c>
      <c r="H458" s="8">
        <v>30.331516308299999</v>
      </c>
      <c r="I458" s="8">
        <v>0.47</v>
      </c>
      <c r="J458" s="9">
        <v>3.1133999999999998E-2</v>
      </c>
    </row>
    <row r="459" spans="1:10" x14ac:dyDescent="0.25">
      <c r="A459" s="6">
        <v>189519211</v>
      </c>
      <c r="B459" s="7"/>
      <c r="C459" s="7"/>
      <c r="D459" s="7"/>
      <c r="E459" s="8">
        <v>14.112987331299999</v>
      </c>
      <c r="F459" s="8">
        <v>10.552924540099999</v>
      </c>
      <c r="G459" s="8">
        <v>12.427833828600001</v>
      </c>
      <c r="H459" s="8">
        <v>6.6872634380599996</v>
      </c>
      <c r="I459" s="8">
        <v>0.54</v>
      </c>
      <c r="J459" s="9">
        <v>3.1268999999999998E-2</v>
      </c>
    </row>
    <row r="460" spans="1:10" x14ac:dyDescent="0.25">
      <c r="A460" s="6">
        <v>47087000</v>
      </c>
      <c r="B460" s="7" t="s">
        <v>1933</v>
      </c>
      <c r="C460" s="7" t="s">
        <v>10</v>
      </c>
      <c r="D460" s="7"/>
      <c r="E460" s="8">
        <v>17.018602370100002</v>
      </c>
      <c r="F460" s="8">
        <v>27.329368680799998</v>
      </c>
      <c r="G460" s="8">
        <v>23.160963044100001</v>
      </c>
      <c r="H460" s="8">
        <v>5.9707709268400002</v>
      </c>
      <c r="I460" s="8">
        <v>0.27</v>
      </c>
      <c r="J460" s="9">
        <v>3.1279000000000001E-2</v>
      </c>
    </row>
    <row r="461" spans="1:10" x14ac:dyDescent="0.25">
      <c r="A461" s="6">
        <v>54400385</v>
      </c>
      <c r="B461" s="7" t="s">
        <v>1934</v>
      </c>
      <c r="C461" s="7" t="s">
        <v>1935</v>
      </c>
      <c r="D461" s="7" t="s">
        <v>1936</v>
      </c>
      <c r="E461" s="8">
        <v>450.37033101399999</v>
      </c>
      <c r="F461" s="8">
        <v>267.88193063300002</v>
      </c>
      <c r="G461" s="8">
        <v>439.21094553199998</v>
      </c>
      <c r="H461" s="8">
        <v>60.424201779599997</v>
      </c>
      <c r="I461" s="8">
        <v>0.16</v>
      </c>
      <c r="J461" s="9">
        <v>3.1397000000000001E-2</v>
      </c>
    </row>
    <row r="462" spans="1:10" x14ac:dyDescent="0.25">
      <c r="A462" s="6">
        <v>118150529</v>
      </c>
      <c r="B462" s="7" t="s">
        <v>1937</v>
      </c>
      <c r="C462" s="7" t="s">
        <v>1938</v>
      </c>
      <c r="D462" s="7" t="s">
        <v>1937</v>
      </c>
      <c r="E462" s="8">
        <v>381.05065794500001</v>
      </c>
      <c r="F462" s="8">
        <v>240.55256195199999</v>
      </c>
      <c r="G462" s="8">
        <v>309.56604263899999</v>
      </c>
      <c r="H462" s="8">
        <v>87.412086368900006</v>
      </c>
      <c r="I462" s="8">
        <v>0.28000000000000003</v>
      </c>
      <c r="J462" s="9">
        <v>3.1531999999999998E-2</v>
      </c>
    </row>
    <row r="463" spans="1:10" x14ac:dyDescent="0.25">
      <c r="A463" s="6">
        <v>41054554</v>
      </c>
      <c r="B463" s="7" t="s">
        <v>1939</v>
      </c>
      <c r="C463" s="7" t="s">
        <v>1940</v>
      </c>
      <c r="D463" s="7" t="s">
        <v>1941</v>
      </c>
      <c r="E463" s="8">
        <v>62.885811196900001</v>
      </c>
      <c r="F463" s="8">
        <v>43.2940493953</v>
      </c>
      <c r="G463" s="8">
        <v>61.856718374000003</v>
      </c>
      <c r="H463" s="8">
        <v>21.017113662500002</v>
      </c>
      <c r="I463" s="8">
        <v>0.38</v>
      </c>
      <c r="J463" s="9">
        <v>3.1535000000000001E-2</v>
      </c>
    </row>
    <row r="464" spans="1:10" x14ac:dyDescent="0.25">
      <c r="A464" s="6">
        <v>47550864</v>
      </c>
      <c r="B464" s="7" t="s">
        <v>1942</v>
      </c>
      <c r="C464" s="7" t="s">
        <v>10</v>
      </c>
      <c r="D464" s="7"/>
      <c r="E464" s="8">
        <v>14.528075193999999</v>
      </c>
      <c r="F464" s="8">
        <v>14.0705660535</v>
      </c>
      <c r="G464" s="8">
        <v>11.580481522099999</v>
      </c>
      <c r="H464" s="8">
        <v>8.3590792975700001</v>
      </c>
      <c r="I464" s="8">
        <v>0.62</v>
      </c>
      <c r="J464" s="9">
        <v>3.1543000000000002E-2</v>
      </c>
    </row>
    <row r="465" spans="1:10" x14ac:dyDescent="0.25">
      <c r="A465" s="6">
        <v>66472285</v>
      </c>
      <c r="B465" s="7" t="s">
        <v>1943</v>
      </c>
      <c r="C465" s="7" t="s">
        <v>1944</v>
      </c>
      <c r="D465" s="7" t="s">
        <v>1945</v>
      </c>
      <c r="E465" s="8">
        <v>11.207372292500001</v>
      </c>
      <c r="F465" s="8">
        <v>9.7411611139299996</v>
      </c>
      <c r="G465" s="8">
        <v>14.687439979200001</v>
      </c>
      <c r="H465" s="8">
        <v>3.8212933931699999</v>
      </c>
      <c r="I465" s="8">
        <v>0.32</v>
      </c>
      <c r="J465" s="9">
        <v>3.1578000000000002E-2</v>
      </c>
    </row>
    <row r="466" spans="1:10" x14ac:dyDescent="0.25">
      <c r="A466" s="6">
        <v>121583747</v>
      </c>
      <c r="B466" s="7" t="s">
        <v>1946</v>
      </c>
      <c r="C466" s="7" t="s">
        <v>1947</v>
      </c>
      <c r="D466" s="7" t="s">
        <v>1948</v>
      </c>
      <c r="E466" s="8">
        <v>332.69292194299999</v>
      </c>
      <c r="F466" s="8">
        <v>218.364361637</v>
      </c>
      <c r="G466" s="8">
        <v>253.64079040999999</v>
      </c>
      <c r="H466" s="8">
        <v>83.113131301600006</v>
      </c>
      <c r="I466" s="8">
        <v>0.31</v>
      </c>
      <c r="J466" s="9">
        <v>3.1759000000000003E-2</v>
      </c>
    </row>
    <row r="467" spans="1:10" x14ac:dyDescent="0.25">
      <c r="A467" s="6">
        <v>41055689</v>
      </c>
      <c r="B467" s="7" t="s">
        <v>1949</v>
      </c>
      <c r="C467" s="7" t="s">
        <v>1950</v>
      </c>
      <c r="D467" s="7" t="s">
        <v>1949</v>
      </c>
      <c r="E467" s="8">
        <v>18.8864977522</v>
      </c>
      <c r="F467" s="8">
        <v>24.352902784800001</v>
      </c>
      <c r="G467" s="8">
        <v>24.573216888299999</v>
      </c>
      <c r="H467" s="8">
        <v>12.419203527800001</v>
      </c>
      <c r="I467" s="8">
        <v>0.55000000000000004</v>
      </c>
      <c r="J467" s="9">
        <v>3.1767999999999998E-2</v>
      </c>
    </row>
    <row r="468" spans="1:10" x14ac:dyDescent="0.25">
      <c r="A468" s="6">
        <v>148238274</v>
      </c>
      <c r="B468" s="7" t="s">
        <v>1951</v>
      </c>
      <c r="C468" s="7" t="s">
        <v>1952</v>
      </c>
      <c r="D468" s="7" t="s">
        <v>1953</v>
      </c>
      <c r="E468" s="8">
        <v>24.9052717611</v>
      </c>
      <c r="F468" s="8">
        <v>18.1293831843</v>
      </c>
      <c r="G468" s="8">
        <v>22.313610737600001</v>
      </c>
      <c r="H468" s="8">
        <v>10.9862185054</v>
      </c>
      <c r="I468" s="8">
        <v>0.5</v>
      </c>
      <c r="J468" s="9">
        <v>3.184E-2</v>
      </c>
    </row>
    <row r="469" spans="1:10" x14ac:dyDescent="0.25">
      <c r="A469" s="6">
        <v>47086574</v>
      </c>
      <c r="B469" s="7" t="s">
        <v>1954</v>
      </c>
      <c r="C469" s="7" t="s">
        <v>1955</v>
      </c>
      <c r="D469" s="7" t="s">
        <v>1956</v>
      </c>
      <c r="E469" s="8">
        <v>42.754049856599998</v>
      </c>
      <c r="F469" s="8">
        <v>30.035246768</v>
      </c>
      <c r="G469" s="8">
        <v>36.153698410399997</v>
      </c>
      <c r="H469" s="8">
        <v>16.240496920999998</v>
      </c>
      <c r="I469" s="8">
        <v>0.45</v>
      </c>
      <c r="J469" s="9">
        <v>3.1877999999999997E-2</v>
      </c>
    </row>
    <row r="470" spans="1:10" x14ac:dyDescent="0.25">
      <c r="A470" s="6">
        <v>47087336</v>
      </c>
      <c r="B470" s="7" t="s">
        <v>1957</v>
      </c>
      <c r="C470" s="7" t="s">
        <v>1958</v>
      </c>
      <c r="D470" s="7" t="s">
        <v>1959</v>
      </c>
      <c r="E470" s="8">
        <v>24.2826399671</v>
      </c>
      <c r="F470" s="8">
        <v>31.3881858116</v>
      </c>
      <c r="G470" s="8">
        <v>25.703019963599999</v>
      </c>
      <c r="H470" s="8">
        <v>15.2851735727</v>
      </c>
      <c r="I470" s="8">
        <v>0.56000000000000005</v>
      </c>
      <c r="J470" s="9">
        <v>3.2015000000000002E-2</v>
      </c>
    </row>
    <row r="471" spans="1:10" x14ac:dyDescent="0.25">
      <c r="A471" s="6">
        <v>66472517</v>
      </c>
      <c r="B471" s="7" t="s">
        <v>1960</v>
      </c>
      <c r="C471" s="7" t="s">
        <v>1961</v>
      </c>
      <c r="D471" s="7" t="s">
        <v>1962</v>
      </c>
      <c r="E471" s="8">
        <v>15.150706988</v>
      </c>
      <c r="F471" s="8">
        <v>14.611741670900001</v>
      </c>
      <c r="G471" s="8">
        <v>20.054004587000001</v>
      </c>
      <c r="H471" s="8">
        <v>7.1649251121999997</v>
      </c>
      <c r="I471" s="8">
        <v>0.43</v>
      </c>
      <c r="J471" s="9">
        <v>3.2023999999999997E-2</v>
      </c>
    </row>
    <row r="472" spans="1:10" x14ac:dyDescent="0.25">
      <c r="A472" s="6">
        <v>292622710</v>
      </c>
      <c r="B472" s="7"/>
      <c r="C472" s="7"/>
      <c r="D472" s="7"/>
      <c r="E472" s="8">
        <v>75.753534940099996</v>
      </c>
      <c r="F472" s="8">
        <v>95.517496478300004</v>
      </c>
      <c r="G472" s="8">
        <v>83.322976805099998</v>
      </c>
      <c r="H472" s="8">
        <v>53.498107504399997</v>
      </c>
      <c r="I472" s="8">
        <v>0.63</v>
      </c>
      <c r="J472" s="9">
        <v>3.2077000000000001E-2</v>
      </c>
    </row>
    <row r="473" spans="1:10" x14ac:dyDescent="0.25">
      <c r="A473" s="6">
        <v>47550800</v>
      </c>
      <c r="B473" s="7" t="s">
        <v>1963</v>
      </c>
      <c r="C473" s="7" t="s">
        <v>1964</v>
      </c>
      <c r="D473" s="7" t="s">
        <v>1963</v>
      </c>
      <c r="E473" s="8">
        <v>34.452292602900002</v>
      </c>
      <c r="F473" s="8">
        <v>52.223447083000003</v>
      </c>
      <c r="G473" s="8">
        <v>35.871247641499998</v>
      </c>
      <c r="H473" s="8">
        <v>9.7920643200100006</v>
      </c>
      <c r="I473" s="8">
        <v>0.24</v>
      </c>
      <c r="J473" s="9">
        <v>3.2093999999999998E-2</v>
      </c>
    </row>
    <row r="474" spans="1:10" x14ac:dyDescent="0.25">
      <c r="A474" s="6">
        <v>52219053</v>
      </c>
      <c r="B474" s="7" t="s">
        <v>1965</v>
      </c>
      <c r="C474" s="7" t="s">
        <v>1966</v>
      </c>
      <c r="D474" s="7" t="s">
        <v>1967</v>
      </c>
      <c r="E474" s="8">
        <v>24.697727829800002</v>
      </c>
      <c r="F474" s="8">
        <v>23.541139358700001</v>
      </c>
      <c r="G474" s="8">
        <v>35.023895334999999</v>
      </c>
      <c r="H474" s="8">
        <v>7.88141762342</v>
      </c>
      <c r="I474" s="8">
        <v>0.28000000000000003</v>
      </c>
      <c r="J474" s="9">
        <v>3.2120000000000003E-2</v>
      </c>
    </row>
    <row r="475" spans="1:10" x14ac:dyDescent="0.25">
      <c r="A475" s="6">
        <v>45387806</v>
      </c>
      <c r="B475" s="7" t="s">
        <v>1968</v>
      </c>
      <c r="C475" s="7" t="s">
        <v>1969</v>
      </c>
      <c r="D475" s="7" t="s">
        <v>1970</v>
      </c>
      <c r="E475" s="8">
        <v>52.301070698399997</v>
      </c>
      <c r="F475" s="8">
        <v>33.282300472599999</v>
      </c>
      <c r="G475" s="8">
        <v>44.909672244100001</v>
      </c>
      <c r="H475" s="8">
        <v>13.374526876099999</v>
      </c>
      <c r="I475" s="8">
        <v>0.31</v>
      </c>
      <c r="J475" s="9">
        <v>3.2148000000000003E-2</v>
      </c>
    </row>
    <row r="476" spans="1:10" x14ac:dyDescent="0.25">
      <c r="A476" s="6">
        <v>62632728</v>
      </c>
      <c r="B476" s="7" t="s">
        <v>1971</v>
      </c>
      <c r="C476" s="7" t="s">
        <v>1972</v>
      </c>
      <c r="D476" s="7" t="s">
        <v>1973</v>
      </c>
      <c r="E476" s="8">
        <v>260.26008990399998</v>
      </c>
      <c r="F476" s="8">
        <v>270.31722091199998</v>
      </c>
      <c r="G476" s="8">
        <v>333.29190722099997</v>
      </c>
      <c r="H476" s="8">
        <v>163.59912339499999</v>
      </c>
      <c r="I476" s="8">
        <v>0.56999999999999995</v>
      </c>
      <c r="J476" s="9">
        <v>3.2150999999999999E-2</v>
      </c>
    </row>
    <row r="477" spans="1:10" x14ac:dyDescent="0.25">
      <c r="A477" s="6">
        <v>27545280</v>
      </c>
      <c r="B477" s="7" t="s">
        <v>1974</v>
      </c>
      <c r="C477" s="7" t="s">
        <v>1975</v>
      </c>
      <c r="D477" s="7" t="s">
        <v>1976</v>
      </c>
      <c r="E477" s="8">
        <v>12.037548017900001</v>
      </c>
      <c r="F477" s="8">
        <v>16.505856331899999</v>
      </c>
      <c r="G477" s="8">
        <v>20.901356893500001</v>
      </c>
      <c r="H477" s="8">
        <v>2.62713920781</v>
      </c>
      <c r="I477" s="8">
        <v>0.16</v>
      </c>
      <c r="J477" s="9">
        <v>3.2459000000000002E-2</v>
      </c>
    </row>
    <row r="478" spans="1:10" x14ac:dyDescent="0.25">
      <c r="A478" s="6">
        <v>41054354</v>
      </c>
      <c r="B478" s="7" t="s">
        <v>1977</v>
      </c>
      <c r="C478" s="7"/>
      <c r="D478" s="7"/>
      <c r="E478" s="8">
        <v>15.150706988</v>
      </c>
      <c r="F478" s="8">
        <v>20.564673462799998</v>
      </c>
      <c r="G478" s="8">
        <v>14.4049892104</v>
      </c>
      <c r="H478" s="8">
        <v>6.2096017639100003</v>
      </c>
      <c r="I478" s="8">
        <v>0.37</v>
      </c>
      <c r="J478" s="9">
        <v>3.2529000000000002E-2</v>
      </c>
    </row>
    <row r="479" spans="1:10" x14ac:dyDescent="0.25">
      <c r="A479" s="6">
        <v>52219153</v>
      </c>
      <c r="B479" s="7" t="s">
        <v>1978</v>
      </c>
      <c r="C479" s="7" t="s">
        <v>1979</v>
      </c>
      <c r="D479" s="7" t="s">
        <v>1978</v>
      </c>
      <c r="E479" s="8">
        <v>70.772480587900006</v>
      </c>
      <c r="F479" s="8">
        <v>55.741088596399997</v>
      </c>
      <c r="G479" s="8">
        <v>42.650066093500001</v>
      </c>
      <c r="H479" s="8">
        <v>12.658034364900001</v>
      </c>
      <c r="I479" s="8">
        <v>0.22</v>
      </c>
      <c r="J479" s="9">
        <v>3.2828999999999997E-2</v>
      </c>
    </row>
    <row r="480" spans="1:10" x14ac:dyDescent="0.25">
      <c r="A480" s="6">
        <v>47550796</v>
      </c>
      <c r="B480" s="7" t="s">
        <v>1980</v>
      </c>
      <c r="C480" s="7" t="s">
        <v>10</v>
      </c>
      <c r="D480" s="7"/>
      <c r="E480" s="8">
        <v>233.48692276099999</v>
      </c>
      <c r="F480" s="8">
        <v>147.47035575300001</v>
      </c>
      <c r="G480" s="8">
        <v>220.311599688</v>
      </c>
      <c r="H480" s="8">
        <v>56.602908386400003</v>
      </c>
      <c r="I480" s="8">
        <v>0.28000000000000003</v>
      </c>
      <c r="J480" s="9">
        <v>3.2892999999999999E-2</v>
      </c>
    </row>
    <row r="481" spans="1:10" x14ac:dyDescent="0.25">
      <c r="A481" s="6">
        <v>47086518</v>
      </c>
      <c r="B481" s="7" t="s">
        <v>1981</v>
      </c>
      <c r="C481" s="7" t="s">
        <v>1982</v>
      </c>
      <c r="D481" s="7" t="s">
        <v>1983</v>
      </c>
      <c r="E481" s="8">
        <v>11.207372292500001</v>
      </c>
      <c r="F481" s="8">
        <v>12.717627009899999</v>
      </c>
      <c r="G481" s="8">
        <v>9.0384246025900001</v>
      </c>
      <c r="H481" s="8">
        <v>5.25427841562</v>
      </c>
      <c r="I481" s="8">
        <v>0.48</v>
      </c>
      <c r="J481" s="9">
        <v>3.2975999999999998E-2</v>
      </c>
    </row>
    <row r="482" spans="1:10" x14ac:dyDescent="0.25">
      <c r="A482" s="6">
        <v>51011120</v>
      </c>
      <c r="B482" s="7" t="s">
        <v>1984</v>
      </c>
      <c r="C482" s="7" t="s">
        <v>1985</v>
      </c>
      <c r="D482" s="7" t="s">
        <v>1984</v>
      </c>
      <c r="E482" s="8">
        <v>15.150706988</v>
      </c>
      <c r="F482" s="8">
        <v>20.835261271499999</v>
      </c>
      <c r="G482" s="8">
        <v>17.229496898699999</v>
      </c>
      <c r="H482" s="8">
        <v>8.8367409717199994</v>
      </c>
      <c r="I482" s="8">
        <v>0.5</v>
      </c>
      <c r="J482" s="9">
        <v>3.3083000000000001E-2</v>
      </c>
    </row>
    <row r="483" spans="1:10" x14ac:dyDescent="0.25">
      <c r="A483" s="6">
        <v>41053705</v>
      </c>
      <c r="B483" s="7" t="s">
        <v>1986</v>
      </c>
      <c r="C483" s="7" t="s">
        <v>1987</v>
      </c>
      <c r="D483" s="7" t="s">
        <v>1986</v>
      </c>
      <c r="E483" s="8">
        <v>7.8866693910299999</v>
      </c>
      <c r="F483" s="8">
        <v>9.1999854964899992</v>
      </c>
      <c r="G483" s="8">
        <v>13.2751861351</v>
      </c>
      <c r="H483" s="8">
        <v>1.43298502244</v>
      </c>
      <c r="I483" s="8">
        <v>0.14000000000000001</v>
      </c>
      <c r="J483" s="9">
        <v>3.3142999999999999E-2</v>
      </c>
    </row>
    <row r="484" spans="1:10" x14ac:dyDescent="0.25">
      <c r="A484" s="6">
        <v>41054126</v>
      </c>
      <c r="B484" s="7" t="s">
        <v>1988</v>
      </c>
      <c r="C484" s="7" t="s">
        <v>1989</v>
      </c>
      <c r="D484" s="7" t="s">
        <v>1990</v>
      </c>
      <c r="E484" s="8">
        <v>17.848778095499998</v>
      </c>
      <c r="F484" s="8">
        <v>9.7411611139299996</v>
      </c>
      <c r="G484" s="8">
        <v>13.557636903900001</v>
      </c>
      <c r="H484" s="8">
        <v>1.19415418537</v>
      </c>
      <c r="I484" s="8">
        <v>0.09</v>
      </c>
      <c r="J484" s="9">
        <v>3.3242000000000001E-2</v>
      </c>
    </row>
    <row r="485" spans="1:10" x14ac:dyDescent="0.25">
      <c r="A485" s="6">
        <v>50539741</v>
      </c>
      <c r="B485" s="7" t="s">
        <v>1991</v>
      </c>
      <c r="C485" s="7" t="s">
        <v>1992</v>
      </c>
      <c r="D485" s="7" t="s">
        <v>1993</v>
      </c>
      <c r="E485" s="8">
        <v>18.471409889499999</v>
      </c>
      <c r="F485" s="8">
        <v>12.176451392400001</v>
      </c>
      <c r="G485" s="8">
        <v>20.054004587000001</v>
      </c>
      <c r="H485" s="8">
        <v>4.0601242302499996</v>
      </c>
      <c r="I485" s="8">
        <v>0.24</v>
      </c>
      <c r="J485" s="9">
        <v>3.3359E-2</v>
      </c>
    </row>
    <row r="486" spans="1:10" x14ac:dyDescent="0.25">
      <c r="A486" s="6">
        <v>18858420</v>
      </c>
      <c r="B486" s="7" t="s">
        <v>1994</v>
      </c>
      <c r="C486" s="7" t="s">
        <v>1995</v>
      </c>
      <c r="D486" s="7" t="s">
        <v>1996</v>
      </c>
      <c r="E486" s="8">
        <v>111.24354719999999</v>
      </c>
      <c r="F486" s="8">
        <v>65.482249710299996</v>
      </c>
      <c r="G486" s="8">
        <v>115.239913683</v>
      </c>
      <c r="H486" s="8">
        <v>12.180372690700001</v>
      </c>
      <c r="I486" s="8">
        <v>0.13</v>
      </c>
      <c r="J486" s="9">
        <v>3.3395000000000001E-2</v>
      </c>
    </row>
    <row r="487" spans="1:10" x14ac:dyDescent="0.25">
      <c r="A487" s="6">
        <v>50811831</v>
      </c>
      <c r="B487" s="7" t="s">
        <v>1997</v>
      </c>
      <c r="C487" s="7" t="s">
        <v>1998</v>
      </c>
      <c r="D487" s="7" t="s">
        <v>1999</v>
      </c>
      <c r="E487" s="8">
        <v>231.20393951599999</v>
      </c>
      <c r="F487" s="8">
        <v>285.199550391</v>
      </c>
      <c r="G487" s="8">
        <v>200.82249663900001</v>
      </c>
      <c r="H487" s="8">
        <v>107.473876683</v>
      </c>
      <c r="I487" s="8">
        <v>0.45</v>
      </c>
      <c r="J487" s="9">
        <v>3.3399999999999999E-2</v>
      </c>
    </row>
    <row r="488" spans="1:10" x14ac:dyDescent="0.25">
      <c r="A488" s="6">
        <v>66472349</v>
      </c>
      <c r="B488" s="7"/>
      <c r="C488" s="7"/>
      <c r="D488" s="7"/>
      <c r="E488" s="8">
        <v>12.660179811900001</v>
      </c>
      <c r="F488" s="8">
        <v>20.294085654</v>
      </c>
      <c r="G488" s="8">
        <v>15.5347922857</v>
      </c>
      <c r="H488" s="8">
        <v>4.2989550673199997</v>
      </c>
      <c r="I488" s="8">
        <v>0.27</v>
      </c>
      <c r="J488" s="9">
        <v>3.3446999999999998E-2</v>
      </c>
    </row>
    <row r="489" spans="1:10" x14ac:dyDescent="0.25">
      <c r="A489" s="6">
        <v>47085958</v>
      </c>
      <c r="B489" s="7" t="s">
        <v>2000</v>
      </c>
      <c r="C489" s="7" t="s">
        <v>2001</v>
      </c>
      <c r="D489" s="7" t="s">
        <v>2002</v>
      </c>
      <c r="E489" s="8">
        <v>23.244920310400001</v>
      </c>
      <c r="F489" s="8">
        <v>28.411719915599999</v>
      </c>
      <c r="G489" s="8">
        <v>35.588796872700001</v>
      </c>
      <c r="H489" s="8">
        <v>10.0308951571</v>
      </c>
      <c r="I489" s="8">
        <v>0.34</v>
      </c>
      <c r="J489" s="9">
        <v>3.3529999999999997E-2</v>
      </c>
    </row>
    <row r="490" spans="1:10" x14ac:dyDescent="0.25">
      <c r="A490" s="6">
        <v>66472809</v>
      </c>
      <c r="B490" s="7" t="s">
        <v>2003</v>
      </c>
      <c r="C490" s="7" t="s">
        <v>2004</v>
      </c>
      <c r="D490" s="7" t="s">
        <v>2005</v>
      </c>
      <c r="E490" s="8">
        <v>21.377024928299999</v>
      </c>
      <c r="F490" s="8">
        <v>28.411719915599999</v>
      </c>
      <c r="G490" s="8">
        <v>33.329190722100002</v>
      </c>
      <c r="H490" s="8">
        <v>9.3144026458599996</v>
      </c>
      <c r="I490" s="8">
        <v>0.34</v>
      </c>
      <c r="J490" s="9">
        <v>3.3771000000000002E-2</v>
      </c>
    </row>
    <row r="491" spans="1:10" x14ac:dyDescent="0.25">
      <c r="A491" s="6">
        <v>47085768</v>
      </c>
      <c r="B491" s="7" t="s">
        <v>2006</v>
      </c>
      <c r="C491" s="7" t="s">
        <v>2007</v>
      </c>
      <c r="D491" s="7" t="s">
        <v>2008</v>
      </c>
      <c r="E491" s="8">
        <v>4392.0446750800002</v>
      </c>
      <c r="F491" s="8">
        <v>5594.6735331</v>
      </c>
      <c r="G491" s="8">
        <v>7253.3357435799999</v>
      </c>
      <c r="H491" s="8">
        <v>1348.6777369500001</v>
      </c>
      <c r="I491" s="8">
        <v>0.23</v>
      </c>
      <c r="J491" s="9">
        <v>3.3779000000000003E-2</v>
      </c>
    </row>
    <row r="492" spans="1:10" x14ac:dyDescent="0.25">
      <c r="A492" s="6">
        <v>121583741</v>
      </c>
      <c r="B492" s="7" t="s">
        <v>2009</v>
      </c>
      <c r="C492" s="7" t="s">
        <v>2010</v>
      </c>
      <c r="D492" s="7" t="s">
        <v>2009</v>
      </c>
      <c r="E492" s="8">
        <v>12.245091949200001</v>
      </c>
      <c r="F492" s="8">
        <v>18.399970993</v>
      </c>
      <c r="G492" s="8">
        <v>15.5347922857</v>
      </c>
      <c r="H492" s="8">
        <v>5.9707709268400002</v>
      </c>
      <c r="I492" s="8">
        <v>0.39</v>
      </c>
      <c r="J492" s="9">
        <v>3.3817E-2</v>
      </c>
    </row>
    <row r="493" spans="1:10" x14ac:dyDescent="0.25">
      <c r="A493" s="6">
        <v>50540007</v>
      </c>
      <c r="B493" s="7" t="s">
        <v>2011</v>
      </c>
      <c r="C493" s="7" t="s">
        <v>2012</v>
      </c>
      <c r="D493" s="7" t="s">
        <v>2013</v>
      </c>
      <c r="E493" s="8">
        <v>995.795782583</v>
      </c>
      <c r="F493" s="8">
        <v>756.83410099100001</v>
      </c>
      <c r="G493" s="8">
        <v>1273.0056151199999</v>
      </c>
      <c r="H493" s="8">
        <v>218.530215922</v>
      </c>
      <c r="I493" s="8">
        <v>0.22</v>
      </c>
      <c r="J493" s="9">
        <v>3.3841000000000003E-2</v>
      </c>
    </row>
    <row r="494" spans="1:10" x14ac:dyDescent="0.25">
      <c r="A494" s="6">
        <v>167621523</v>
      </c>
      <c r="B494" s="7" t="s">
        <v>2014</v>
      </c>
      <c r="C494" s="7" t="s">
        <v>2015</v>
      </c>
      <c r="D494" s="7" t="s">
        <v>2014</v>
      </c>
      <c r="E494" s="8">
        <v>10.999828361200001</v>
      </c>
      <c r="F494" s="8">
        <v>7.5764586441699997</v>
      </c>
      <c r="G494" s="8">
        <v>12.9927353662</v>
      </c>
      <c r="H494" s="8">
        <v>2.1494775336599998</v>
      </c>
      <c r="I494" s="8">
        <v>0.2</v>
      </c>
      <c r="J494" s="9">
        <v>3.3874000000000001E-2</v>
      </c>
    </row>
    <row r="495" spans="1:10" x14ac:dyDescent="0.25">
      <c r="A495" s="6">
        <v>292610093</v>
      </c>
      <c r="B495" s="7"/>
      <c r="C495" s="7"/>
      <c r="D495" s="7"/>
      <c r="E495" s="8">
        <v>21.792112791000001</v>
      </c>
      <c r="F495" s="8">
        <v>28.952895533100001</v>
      </c>
      <c r="G495" s="8">
        <v>30.504683033700001</v>
      </c>
      <c r="H495" s="8">
        <v>12.896865202000001</v>
      </c>
      <c r="I495" s="8">
        <v>0.48</v>
      </c>
      <c r="J495" s="9">
        <v>3.3961999999999999E-2</v>
      </c>
    </row>
    <row r="496" spans="1:10" x14ac:dyDescent="0.25">
      <c r="A496" s="6">
        <v>71834381</v>
      </c>
      <c r="B496" s="7" t="s">
        <v>2016</v>
      </c>
      <c r="C496" s="7" t="s">
        <v>2017</v>
      </c>
      <c r="D496" s="7" t="s">
        <v>2016</v>
      </c>
      <c r="E496" s="8">
        <v>56.659493256600001</v>
      </c>
      <c r="F496" s="8">
        <v>52.764622700499999</v>
      </c>
      <c r="G496" s="8">
        <v>90.666696794700002</v>
      </c>
      <c r="H496" s="8">
        <v>3.1048008819500001</v>
      </c>
      <c r="I496" s="8">
        <v>0.05</v>
      </c>
      <c r="J496" s="9">
        <v>3.4014000000000003E-2</v>
      </c>
    </row>
    <row r="497" spans="1:10" x14ac:dyDescent="0.25">
      <c r="A497" s="6">
        <v>148540039</v>
      </c>
      <c r="B497" s="7" t="s">
        <v>2018</v>
      </c>
      <c r="C497" s="7" t="s">
        <v>2019</v>
      </c>
      <c r="D497" s="7" t="s">
        <v>2020</v>
      </c>
      <c r="E497" s="8">
        <v>17.226146301499998</v>
      </c>
      <c r="F497" s="8">
        <v>22.729375932500002</v>
      </c>
      <c r="G497" s="8">
        <v>17.794398436400002</v>
      </c>
      <c r="H497" s="8">
        <v>10.0308951571</v>
      </c>
      <c r="I497" s="8">
        <v>0.52</v>
      </c>
      <c r="J497" s="9">
        <v>3.4099999999999998E-2</v>
      </c>
    </row>
    <row r="498" spans="1:10" x14ac:dyDescent="0.25">
      <c r="A498" s="6">
        <v>47086858</v>
      </c>
      <c r="B498" s="7" t="s">
        <v>2021</v>
      </c>
      <c r="C498" s="7" t="s">
        <v>2022</v>
      </c>
      <c r="D498" s="7" t="s">
        <v>2023</v>
      </c>
      <c r="E498" s="8">
        <v>122.86600735499999</v>
      </c>
      <c r="F498" s="8">
        <v>84.693984129499995</v>
      </c>
      <c r="G498" s="8">
        <v>144.61479364100001</v>
      </c>
      <c r="H498" s="8">
        <v>25.077237892700001</v>
      </c>
      <c r="I498" s="8">
        <v>0.21</v>
      </c>
      <c r="J498" s="9">
        <v>3.4155999999999999E-2</v>
      </c>
    </row>
    <row r="499" spans="1:10" x14ac:dyDescent="0.25">
      <c r="A499" s="6">
        <v>169234731</v>
      </c>
      <c r="B499" s="7" t="s">
        <v>2024</v>
      </c>
      <c r="C499" s="7" t="s">
        <v>2025</v>
      </c>
      <c r="D499" s="7" t="s">
        <v>2026</v>
      </c>
      <c r="E499" s="8">
        <v>173.506726603</v>
      </c>
      <c r="F499" s="8">
        <v>169.38796825899999</v>
      </c>
      <c r="G499" s="8">
        <v>265.22127193199998</v>
      </c>
      <c r="H499" s="8">
        <v>37.974103094699998</v>
      </c>
      <c r="I499" s="8">
        <v>0.19</v>
      </c>
      <c r="J499" s="9">
        <v>3.4217999999999998E-2</v>
      </c>
    </row>
    <row r="500" spans="1:10" x14ac:dyDescent="0.25">
      <c r="A500" s="6">
        <v>55925386</v>
      </c>
      <c r="B500" s="7" t="s">
        <v>2027</v>
      </c>
      <c r="C500" s="7" t="s">
        <v>10</v>
      </c>
      <c r="D500" s="7"/>
      <c r="E500" s="8">
        <v>9.3394769104299993</v>
      </c>
      <c r="F500" s="8">
        <v>12.447039201100001</v>
      </c>
      <c r="G500" s="8">
        <v>10.4506784467</v>
      </c>
      <c r="H500" s="8">
        <v>5.9707709268400002</v>
      </c>
      <c r="I500" s="8">
        <v>0.56000000000000005</v>
      </c>
      <c r="J500" s="9">
        <v>3.4390999999999998E-2</v>
      </c>
    </row>
    <row r="501" spans="1:10" x14ac:dyDescent="0.25">
      <c r="A501" s="6">
        <v>41053476</v>
      </c>
      <c r="B501" s="7" t="s">
        <v>2028</v>
      </c>
      <c r="C501" s="7"/>
      <c r="D501" s="7"/>
      <c r="E501" s="8">
        <v>11.622460155200001</v>
      </c>
      <c r="F501" s="8">
        <v>7.5764586441699997</v>
      </c>
      <c r="G501" s="8">
        <v>12.1453830597</v>
      </c>
      <c r="H501" s="8">
        <v>2.8659700448800001</v>
      </c>
      <c r="I501" s="8">
        <v>0.27</v>
      </c>
      <c r="J501" s="9">
        <v>3.4396999999999997E-2</v>
      </c>
    </row>
    <row r="502" spans="1:10" x14ac:dyDescent="0.25">
      <c r="A502" s="6">
        <v>125824994</v>
      </c>
      <c r="B502" s="7"/>
      <c r="C502" s="7"/>
      <c r="D502" s="7"/>
      <c r="E502" s="8">
        <v>30.301413975999999</v>
      </c>
      <c r="F502" s="8">
        <v>19.752910036599999</v>
      </c>
      <c r="G502" s="8">
        <v>24.0083153506</v>
      </c>
      <c r="H502" s="8">
        <v>8.5979101346399993</v>
      </c>
      <c r="I502" s="8">
        <v>0.35</v>
      </c>
      <c r="J502" s="9">
        <v>3.4403999999999997E-2</v>
      </c>
    </row>
    <row r="503" spans="1:10" x14ac:dyDescent="0.25">
      <c r="A503" s="6">
        <v>47086850</v>
      </c>
      <c r="B503" s="7" t="s">
        <v>2029</v>
      </c>
      <c r="C503" s="7" t="s">
        <v>2030</v>
      </c>
      <c r="D503" s="7" t="s">
        <v>2031</v>
      </c>
      <c r="E503" s="8">
        <v>20.131761340299999</v>
      </c>
      <c r="F503" s="8">
        <v>15.9646807145</v>
      </c>
      <c r="G503" s="8">
        <v>11.0155799844</v>
      </c>
      <c r="H503" s="8">
        <v>1.91064669659</v>
      </c>
      <c r="I503" s="8">
        <v>0.12</v>
      </c>
      <c r="J503" s="9">
        <v>3.4606999999999999E-2</v>
      </c>
    </row>
    <row r="504" spans="1:10" x14ac:dyDescent="0.25">
      <c r="A504" s="6">
        <v>41053442</v>
      </c>
      <c r="B504" s="7" t="s">
        <v>2032</v>
      </c>
      <c r="C504" s="7" t="s">
        <v>2033</v>
      </c>
      <c r="D504" s="7" t="s">
        <v>2034</v>
      </c>
      <c r="E504" s="8">
        <v>15.150706988</v>
      </c>
      <c r="F504" s="8">
        <v>15.6940929058</v>
      </c>
      <c r="G504" s="8">
        <v>8.4735230649299993</v>
      </c>
      <c r="H504" s="8">
        <v>0.95532334829400001</v>
      </c>
      <c r="I504" s="8">
        <v>7.0000000000000007E-2</v>
      </c>
      <c r="J504" s="9">
        <v>3.4620999999999999E-2</v>
      </c>
    </row>
    <row r="505" spans="1:10" x14ac:dyDescent="0.25">
      <c r="A505" s="6">
        <v>255652916</v>
      </c>
      <c r="B505" s="7" t="s">
        <v>2035</v>
      </c>
      <c r="C505" s="7" t="s">
        <v>2036</v>
      </c>
      <c r="D505" s="7" t="s">
        <v>2037</v>
      </c>
      <c r="E505" s="8">
        <v>20.131761340299999</v>
      </c>
      <c r="F505" s="8">
        <v>23.811727167400001</v>
      </c>
      <c r="G505" s="8">
        <v>28.527527651900002</v>
      </c>
      <c r="H505" s="8">
        <v>11.4638801795</v>
      </c>
      <c r="I505" s="8">
        <v>0.47</v>
      </c>
      <c r="J505" s="9">
        <v>3.4744999999999998E-2</v>
      </c>
    </row>
    <row r="506" spans="1:10" x14ac:dyDescent="0.25">
      <c r="A506" s="6">
        <v>292609495</v>
      </c>
      <c r="B506" s="7"/>
      <c r="C506" s="7"/>
      <c r="D506" s="7"/>
      <c r="E506" s="8">
        <v>25.320359623800002</v>
      </c>
      <c r="F506" s="8">
        <v>15.152917288299999</v>
      </c>
      <c r="G506" s="8">
        <v>29.6573307273</v>
      </c>
      <c r="H506" s="8">
        <v>0.95532334829400001</v>
      </c>
      <c r="I506" s="8">
        <v>0.04</v>
      </c>
      <c r="J506" s="9">
        <v>3.4841999999999998E-2</v>
      </c>
    </row>
    <row r="507" spans="1:10" x14ac:dyDescent="0.25">
      <c r="A507" s="6">
        <v>52218931</v>
      </c>
      <c r="B507" s="7" t="s">
        <v>2038</v>
      </c>
      <c r="C507" s="7" t="s">
        <v>2039</v>
      </c>
      <c r="D507" s="7" t="s">
        <v>2040</v>
      </c>
      <c r="E507" s="8">
        <v>187.412170003</v>
      </c>
      <c r="F507" s="8">
        <v>213.49378107999999</v>
      </c>
      <c r="G507" s="8">
        <v>243.472562732</v>
      </c>
      <c r="H507" s="8">
        <v>130.401637042</v>
      </c>
      <c r="I507" s="8">
        <v>0.61</v>
      </c>
      <c r="J507" s="9">
        <v>3.4915000000000002E-2</v>
      </c>
    </row>
    <row r="508" spans="1:10" x14ac:dyDescent="0.25">
      <c r="A508" s="6">
        <v>109254775</v>
      </c>
      <c r="B508" s="7" t="s">
        <v>2041</v>
      </c>
      <c r="C508" s="7" t="s">
        <v>2042</v>
      </c>
      <c r="D508" s="7" t="s">
        <v>2043</v>
      </c>
      <c r="E508" s="8">
        <v>12.867723743299999</v>
      </c>
      <c r="F508" s="8">
        <v>9.1999854964899992</v>
      </c>
      <c r="G508" s="8">
        <v>8.4735230649299993</v>
      </c>
      <c r="H508" s="8">
        <v>3.1048008819500001</v>
      </c>
      <c r="I508" s="8">
        <v>0.3</v>
      </c>
      <c r="J508" s="9">
        <v>3.5012000000000001E-2</v>
      </c>
    </row>
    <row r="509" spans="1:10" x14ac:dyDescent="0.25">
      <c r="A509" s="6">
        <v>189524176</v>
      </c>
      <c r="B509" s="7"/>
      <c r="C509" s="7"/>
      <c r="D509" s="7"/>
      <c r="E509" s="8">
        <v>51.055807110300002</v>
      </c>
      <c r="F509" s="8">
        <v>61.423432579500002</v>
      </c>
      <c r="G509" s="8">
        <v>68.353086057100001</v>
      </c>
      <c r="H509" s="8">
        <v>34.152809701499997</v>
      </c>
      <c r="I509" s="8">
        <v>0.56999999999999995</v>
      </c>
      <c r="J509" s="9">
        <v>3.5076999999999997E-2</v>
      </c>
    </row>
    <row r="510" spans="1:10" x14ac:dyDescent="0.25">
      <c r="A510" s="6">
        <v>292623247</v>
      </c>
      <c r="B510" s="7"/>
      <c r="C510" s="7"/>
      <c r="D510" s="7"/>
      <c r="E510" s="8">
        <v>9.5470208417699993</v>
      </c>
      <c r="F510" s="8">
        <v>12.717627009899999</v>
      </c>
      <c r="G510" s="8">
        <v>9.8857769090800005</v>
      </c>
      <c r="H510" s="8">
        <v>5.4931092526900001</v>
      </c>
      <c r="I510" s="8">
        <v>0.51</v>
      </c>
      <c r="J510" s="9">
        <v>3.5090999999999997E-2</v>
      </c>
    </row>
    <row r="511" spans="1:10" x14ac:dyDescent="0.25">
      <c r="A511" s="6">
        <v>50540223</v>
      </c>
      <c r="B511" s="7" t="s">
        <v>2044</v>
      </c>
      <c r="C511" s="7" t="s">
        <v>2045</v>
      </c>
      <c r="D511" s="7" t="s">
        <v>2046</v>
      </c>
      <c r="E511" s="8">
        <v>144.45057621500001</v>
      </c>
      <c r="F511" s="8">
        <v>102.552779505</v>
      </c>
      <c r="G511" s="8">
        <v>130.20980443100001</v>
      </c>
      <c r="H511" s="8">
        <v>61.857186802000001</v>
      </c>
      <c r="I511" s="8">
        <v>0.49</v>
      </c>
      <c r="J511" s="9">
        <v>3.5131000000000003E-2</v>
      </c>
    </row>
    <row r="512" spans="1:10" x14ac:dyDescent="0.25">
      <c r="A512" s="6">
        <v>41054666</v>
      </c>
      <c r="B512" s="7" t="s">
        <v>2047</v>
      </c>
      <c r="C512" s="7" t="s">
        <v>2048</v>
      </c>
      <c r="D512" s="7" t="s">
        <v>2049</v>
      </c>
      <c r="E512" s="8">
        <v>20.339305271600001</v>
      </c>
      <c r="F512" s="8">
        <v>19.482322227899999</v>
      </c>
      <c r="G512" s="8">
        <v>14.1225384415</v>
      </c>
      <c r="H512" s="8">
        <v>7.88141762342</v>
      </c>
      <c r="I512" s="8">
        <v>0.44</v>
      </c>
      <c r="J512" s="9">
        <v>3.5149E-2</v>
      </c>
    </row>
    <row r="513" spans="1:10" x14ac:dyDescent="0.25">
      <c r="A513" s="6">
        <v>292627576</v>
      </c>
      <c r="B513" s="7"/>
      <c r="C513" s="7"/>
      <c r="D513" s="7"/>
      <c r="E513" s="8">
        <v>579.25511237800004</v>
      </c>
      <c r="F513" s="8">
        <v>349.05827324900002</v>
      </c>
      <c r="G513" s="8">
        <v>546.25978691900002</v>
      </c>
      <c r="H513" s="8">
        <v>118.937756863</v>
      </c>
      <c r="I513" s="8">
        <v>0.24</v>
      </c>
      <c r="J513" s="9">
        <v>3.5249999999999997E-2</v>
      </c>
    </row>
    <row r="514" spans="1:10" x14ac:dyDescent="0.25">
      <c r="A514" s="6">
        <v>238637258</v>
      </c>
      <c r="B514" s="7" t="s">
        <v>2050</v>
      </c>
      <c r="C514" s="7" t="s">
        <v>2051</v>
      </c>
      <c r="D514" s="7" t="s">
        <v>2052</v>
      </c>
      <c r="E514" s="8">
        <v>35.074924396900002</v>
      </c>
      <c r="F514" s="8">
        <v>33.011712663899999</v>
      </c>
      <c r="G514" s="8">
        <v>24.8556676571</v>
      </c>
      <c r="H514" s="8">
        <v>14.8075118986</v>
      </c>
      <c r="I514" s="8">
        <v>0.48</v>
      </c>
      <c r="J514" s="9">
        <v>3.5256999999999997E-2</v>
      </c>
    </row>
    <row r="515" spans="1:10" x14ac:dyDescent="0.25">
      <c r="A515" s="6">
        <v>56790255</v>
      </c>
      <c r="B515" s="7" t="s">
        <v>2053</v>
      </c>
      <c r="C515" s="7" t="s">
        <v>2054</v>
      </c>
      <c r="D515" s="7" t="s">
        <v>2055</v>
      </c>
      <c r="E515" s="8">
        <v>13.697899468599999</v>
      </c>
      <c r="F515" s="8">
        <v>8.6588098790500005</v>
      </c>
      <c r="G515" s="8">
        <v>11.0155799844</v>
      </c>
      <c r="H515" s="8">
        <v>3.5824625560999999</v>
      </c>
      <c r="I515" s="8">
        <v>0.32</v>
      </c>
      <c r="J515" s="9">
        <v>3.5295E-2</v>
      </c>
    </row>
    <row r="516" spans="1:10" x14ac:dyDescent="0.25">
      <c r="A516" s="6">
        <v>41152462</v>
      </c>
      <c r="B516" s="7" t="s">
        <v>2056</v>
      </c>
      <c r="C516" s="7" t="s">
        <v>2057</v>
      </c>
      <c r="D516" s="7" t="s">
        <v>2058</v>
      </c>
      <c r="E516" s="8">
        <v>275.20325296099998</v>
      </c>
      <c r="F516" s="8">
        <v>171.28208291999999</v>
      </c>
      <c r="G516" s="8">
        <v>239.518251969</v>
      </c>
      <c r="H516" s="8">
        <v>70.932758610799993</v>
      </c>
      <c r="I516" s="8">
        <v>0.31</v>
      </c>
      <c r="J516" s="9">
        <v>3.5383999999999999E-2</v>
      </c>
    </row>
    <row r="517" spans="1:10" x14ac:dyDescent="0.25">
      <c r="A517" s="6">
        <v>71834465</v>
      </c>
      <c r="B517" s="7" t="s">
        <v>2059</v>
      </c>
      <c r="C517" s="7" t="s">
        <v>10</v>
      </c>
      <c r="D517" s="7"/>
      <c r="E517" s="8">
        <v>12.660179811900001</v>
      </c>
      <c r="F517" s="8">
        <v>15.6940929058</v>
      </c>
      <c r="G517" s="8">
        <v>19.489103049299999</v>
      </c>
      <c r="H517" s="8">
        <v>5.7319400897600001</v>
      </c>
      <c r="I517" s="8">
        <v>0.36</v>
      </c>
      <c r="J517" s="9">
        <v>3.5416999999999997E-2</v>
      </c>
    </row>
    <row r="518" spans="1:10" x14ac:dyDescent="0.25">
      <c r="A518" s="6">
        <v>113674788</v>
      </c>
      <c r="B518" s="7" t="s">
        <v>2060</v>
      </c>
      <c r="C518" s="7" t="s">
        <v>2061</v>
      </c>
      <c r="D518" s="7" t="s">
        <v>2060</v>
      </c>
      <c r="E518" s="8">
        <v>134.696011441</v>
      </c>
      <c r="F518" s="8">
        <v>111.482177193</v>
      </c>
      <c r="G518" s="8">
        <v>145.17969517899999</v>
      </c>
      <c r="H518" s="8">
        <v>79.053007071300001</v>
      </c>
      <c r="I518" s="8">
        <v>0.61</v>
      </c>
      <c r="J518" s="9">
        <v>3.5534000000000003E-2</v>
      </c>
    </row>
    <row r="519" spans="1:10" x14ac:dyDescent="0.25">
      <c r="A519" s="6">
        <v>47086950</v>
      </c>
      <c r="B519" s="7" t="s">
        <v>2062</v>
      </c>
      <c r="C519" s="7" t="s">
        <v>2063</v>
      </c>
      <c r="D519" s="7" t="s">
        <v>2064</v>
      </c>
      <c r="E519" s="8">
        <v>39.640890886500003</v>
      </c>
      <c r="F519" s="8">
        <v>46.811690908599999</v>
      </c>
      <c r="G519" s="8">
        <v>57.902407610399997</v>
      </c>
      <c r="H519" s="8">
        <v>20.778282825400002</v>
      </c>
      <c r="I519" s="8">
        <v>0.43</v>
      </c>
      <c r="J519" s="9">
        <v>3.5737999999999999E-2</v>
      </c>
    </row>
    <row r="520" spans="1:10" x14ac:dyDescent="0.25">
      <c r="A520" s="6">
        <v>292620262</v>
      </c>
      <c r="B520" s="7"/>
      <c r="C520" s="7"/>
      <c r="D520" s="7"/>
      <c r="E520" s="8">
        <v>78.036518184900004</v>
      </c>
      <c r="F520" s="8">
        <v>112.02335281000001</v>
      </c>
      <c r="G520" s="8">
        <v>94.621007558399995</v>
      </c>
      <c r="H520" s="8">
        <v>44.422535695699999</v>
      </c>
      <c r="I520" s="8">
        <v>0.47</v>
      </c>
      <c r="J520" s="9">
        <v>3.5778999999999998E-2</v>
      </c>
    </row>
    <row r="521" spans="1:10" x14ac:dyDescent="0.25">
      <c r="A521" s="6">
        <v>47550794</v>
      </c>
      <c r="B521" s="7" t="s">
        <v>2065</v>
      </c>
      <c r="C521" s="7" t="s">
        <v>2066</v>
      </c>
      <c r="D521" s="7" t="s">
        <v>2065</v>
      </c>
      <c r="E521" s="8">
        <v>15.5657948507</v>
      </c>
      <c r="F521" s="8">
        <v>12.176451392400001</v>
      </c>
      <c r="G521" s="8">
        <v>10.168227677899999</v>
      </c>
      <c r="H521" s="8">
        <v>4.5377859043999997</v>
      </c>
      <c r="I521" s="8">
        <v>0.36</v>
      </c>
      <c r="J521" s="9">
        <v>3.5802E-2</v>
      </c>
    </row>
    <row r="522" spans="1:10" x14ac:dyDescent="0.25">
      <c r="A522" s="6">
        <v>189530914</v>
      </c>
      <c r="B522" s="7"/>
      <c r="C522" s="7"/>
      <c r="D522" s="7"/>
      <c r="E522" s="8">
        <v>134.90355537299999</v>
      </c>
      <c r="F522" s="8">
        <v>193.19969542600001</v>
      </c>
      <c r="G522" s="8">
        <v>164.10389669099999</v>
      </c>
      <c r="H522" s="8">
        <v>77.620022048899997</v>
      </c>
      <c r="I522" s="8">
        <v>0.47</v>
      </c>
      <c r="J522" s="9">
        <v>3.5867999999999997E-2</v>
      </c>
    </row>
    <row r="523" spans="1:10" x14ac:dyDescent="0.25">
      <c r="A523" s="6">
        <v>73088651</v>
      </c>
      <c r="B523" s="7" t="s">
        <v>2067</v>
      </c>
      <c r="C523" s="7" t="s">
        <v>2068</v>
      </c>
      <c r="D523" s="7" t="s">
        <v>2069</v>
      </c>
      <c r="E523" s="8">
        <v>69.527216999800004</v>
      </c>
      <c r="F523" s="8">
        <v>71.435181502199995</v>
      </c>
      <c r="G523" s="8">
        <v>89.819344488300004</v>
      </c>
      <c r="H523" s="8">
        <v>43.706043184400002</v>
      </c>
      <c r="I523" s="8">
        <v>0.56999999999999995</v>
      </c>
      <c r="J523" s="9">
        <v>3.5895000000000003E-2</v>
      </c>
    </row>
    <row r="524" spans="1:10" x14ac:dyDescent="0.25">
      <c r="A524" s="6">
        <v>55741911</v>
      </c>
      <c r="B524" s="7" t="s">
        <v>2070</v>
      </c>
      <c r="C524" s="7" t="s">
        <v>2071</v>
      </c>
      <c r="D524" s="7" t="s">
        <v>2072</v>
      </c>
      <c r="E524" s="8">
        <v>18.678953820899999</v>
      </c>
      <c r="F524" s="8">
        <v>10.8235123488</v>
      </c>
      <c r="G524" s="8">
        <v>17.511947667499999</v>
      </c>
      <c r="H524" s="8">
        <v>3.1048008819500001</v>
      </c>
      <c r="I524" s="8">
        <v>0.2</v>
      </c>
      <c r="J524" s="9">
        <v>3.5895000000000003E-2</v>
      </c>
    </row>
    <row r="525" spans="1:10" x14ac:dyDescent="0.25">
      <c r="A525" s="6">
        <v>50540373</v>
      </c>
      <c r="B525" s="7" t="s">
        <v>2073</v>
      </c>
      <c r="C525" s="7" t="s">
        <v>2074</v>
      </c>
      <c r="D525" s="7" t="s">
        <v>2075</v>
      </c>
      <c r="E525" s="8">
        <v>110.62091540599999</v>
      </c>
      <c r="F525" s="8">
        <v>140.43507272599999</v>
      </c>
      <c r="G525" s="8">
        <v>76.2617075844</v>
      </c>
      <c r="H525" s="8">
        <v>14.091019387299999</v>
      </c>
      <c r="I525" s="8">
        <v>0.13</v>
      </c>
      <c r="J525" s="9">
        <v>3.6032000000000002E-2</v>
      </c>
    </row>
    <row r="526" spans="1:10" x14ac:dyDescent="0.25">
      <c r="A526" s="6">
        <v>27545220</v>
      </c>
      <c r="B526" s="7" t="s">
        <v>2076</v>
      </c>
      <c r="C526" s="7" t="s">
        <v>2077</v>
      </c>
      <c r="D526" s="7" t="s">
        <v>2078</v>
      </c>
      <c r="E526" s="8">
        <v>13.282811605899999</v>
      </c>
      <c r="F526" s="8">
        <v>16.776444140700001</v>
      </c>
      <c r="G526" s="8">
        <v>12.9927353662</v>
      </c>
      <c r="H526" s="8">
        <v>8.1202484604999992</v>
      </c>
      <c r="I526" s="8">
        <v>0.56999999999999995</v>
      </c>
      <c r="J526" s="9">
        <v>3.6033000000000003E-2</v>
      </c>
    </row>
    <row r="527" spans="1:10" x14ac:dyDescent="0.25">
      <c r="A527" s="6">
        <v>71834289</v>
      </c>
      <c r="B527" s="7" t="s">
        <v>2079</v>
      </c>
      <c r="C527" s="7" t="s">
        <v>2080</v>
      </c>
      <c r="D527" s="7" t="s">
        <v>2081</v>
      </c>
      <c r="E527" s="8">
        <v>85.300555781900002</v>
      </c>
      <c r="F527" s="8">
        <v>71.435181502199995</v>
      </c>
      <c r="G527" s="8">
        <v>98.857769090800005</v>
      </c>
      <c r="H527" s="8">
        <v>44.661366532700001</v>
      </c>
      <c r="I527" s="8">
        <v>0.52</v>
      </c>
      <c r="J527" s="9">
        <v>3.6087000000000001E-2</v>
      </c>
    </row>
    <row r="528" spans="1:10" x14ac:dyDescent="0.25">
      <c r="A528" s="6">
        <v>56090167</v>
      </c>
      <c r="B528" s="7" t="s">
        <v>2082</v>
      </c>
      <c r="C528" s="7" t="s">
        <v>2083</v>
      </c>
      <c r="D528" s="7" t="s">
        <v>2084</v>
      </c>
      <c r="E528" s="8">
        <v>216.260776459</v>
      </c>
      <c r="F528" s="8">
        <v>273.02309899900001</v>
      </c>
      <c r="G528" s="8">
        <v>140.66048287800001</v>
      </c>
      <c r="H528" s="8">
        <v>14.329850224399999</v>
      </c>
      <c r="I528" s="8">
        <v>7.0000000000000007E-2</v>
      </c>
      <c r="J528" s="9">
        <v>3.6318999999999997E-2</v>
      </c>
    </row>
    <row r="529" spans="1:10" x14ac:dyDescent="0.25">
      <c r="A529" s="6">
        <v>293629178</v>
      </c>
      <c r="B529" s="7"/>
      <c r="C529" s="7"/>
      <c r="D529" s="7"/>
      <c r="E529" s="8">
        <v>7.2640375969999997</v>
      </c>
      <c r="F529" s="8">
        <v>12.988214818599999</v>
      </c>
      <c r="G529" s="8">
        <v>13.2751861351</v>
      </c>
      <c r="H529" s="8">
        <v>1.19415418537</v>
      </c>
      <c r="I529" s="8">
        <v>0.11</v>
      </c>
      <c r="J529" s="9">
        <v>3.6379000000000002E-2</v>
      </c>
    </row>
    <row r="530" spans="1:10" x14ac:dyDescent="0.25">
      <c r="A530" s="6">
        <v>292613814</v>
      </c>
      <c r="B530" s="7"/>
      <c r="C530" s="7"/>
      <c r="D530" s="7"/>
      <c r="E530" s="8">
        <v>353.03222721399999</v>
      </c>
      <c r="F530" s="8">
        <v>322.54066799499998</v>
      </c>
      <c r="G530" s="8">
        <v>570.26810226999999</v>
      </c>
      <c r="H530" s="8">
        <v>19.106466965900001</v>
      </c>
      <c r="I530" s="8">
        <v>0.05</v>
      </c>
      <c r="J530" s="9">
        <v>3.6638999999999998E-2</v>
      </c>
    </row>
    <row r="531" spans="1:10" x14ac:dyDescent="0.25">
      <c r="A531" s="6">
        <v>130501886</v>
      </c>
      <c r="B531" s="7" t="s">
        <v>2085</v>
      </c>
      <c r="C531" s="7" t="s">
        <v>2086</v>
      </c>
      <c r="D531" s="7" t="s">
        <v>2085</v>
      </c>
      <c r="E531" s="8">
        <v>177.242517367</v>
      </c>
      <c r="F531" s="8">
        <v>130.964499421</v>
      </c>
      <c r="G531" s="8">
        <v>236.97619504900001</v>
      </c>
      <c r="H531" s="8">
        <v>26.032561241</v>
      </c>
      <c r="I531" s="8">
        <v>0.14000000000000001</v>
      </c>
      <c r="J531" s="9">
        <v>3.6715999999999999E-2</v>
      </c>
    </row>
    <row r="532" spans="1:10" x14ac:dyDescent="0.25">
      <c r="A532" s="6">
        <v>41055352</v>
      </c>
      <c r="B532" s="7" t="s">
        <v>2087</v>
      </c>
      <c r="C532" s="7"/>
      <c r="D532" s="7"/>
      <c r="E532" s="8">
        <v>37.980539435700003</v>
      </c>
      <c r="F532" s="8">
        <v>25.4352540197</v>
      </c>
      <c r="G532" s="8">
        <v>46.886827625899997</v>
      </c>
      <c r="H532" s="8">
        <v>5.25427841562</v>
      </c>
      <c r="I532" s="8">
        <v>0.14000000000000001</v>
      </c>
      <c r="J532" s="9">
        <v>3.6844000000000002E-2</v>
      </c>
    </row>
    <row r="533" spans="1:10" x14ac:dyDescent="0.25">
      <c r="A533" s="6">
        <v>292609715</v>
      </c>
      <c r="B533" s="7"/>
      <c r="C533" s="7"/>
      <c r="D533" s="7"/>
      <c r="E533" s="8">
        <v>57.282125050600001</v>
      </c>
      <c r="F533" s="8">
        <v>83.882220703300007</v>
      </c>
      <c r="G533" s="8">
        <v>103.659432161</v>
      </c>
      <c r="H533" s="8">
        <v>13.613357713199999</v>
      </c>
      <c r="I533" s="8">
        <v>0.17</v>
      </c>
      <c r="J533" s="9">
        <v>3.6901000000000003E-2</v>
      </c>
    </row>
    <row r="534" spans="1:10" x14ac:dyDescent="0.25">
      <c r="A534" s="6">
        <v>47086272</v>
      </c>
      <c r="B534" s="7" t="s">
        <v>2088</v>
      </c>
      <c r="C534" s="7"/>
      <c r="D534" s="7"/>
      <c r="E534" s="8">
        <v>172.46900694600001</v>
      </c>
      <c r="F534" s="8">
        <v>103.63513073999999</v>
      </c>
      <c r="G534" s="8">
        <v>138.683327496</v>
      </c>
      <c r="H534" s="8">
        <v>37.735272257600002</v>
      </c>
      <c r="I534" s="8">
        <v>0.27</v>
      </c>
      <c r="J534" s="9">
        <v>3.6924999999999999E-2</v>
      </c>
    </row>
    <row r="535" spans="1:10" x14ac:dyDescent="0.25">
      <c r="A535" s="6">
        <v>57526512</v>
      </c>
      <c r="B535" s="7" t="s">
        <v>2089</v>
      </c>
      <c r="C535" s="7"/>
      <c r="D535" s="7"/>
      <c r="E535" s="8">
        <v>196.544102982</v>
      </c>
      <c r="F535" s="8">
        <v>121.22333830700001</v>
      </c>
      <c r="G535" s="8">
        <v>194.608579725</v>
      </c>
      <c r="H535" s="8">
        <v>45.616689880999999</v>
      </c>
      <c r="I535" s="8">
        <v>0.27</v>
      </c>
      <c r="J535" s="9">
        <v>3.7055999999999999E-2</v>
      </c>
    </row>
    <row r="536" spans="1:10" x14ac:dyDescent="0.25">
      <c r="A536" s="6">
        <v>50582986</v>
      </c>
      <c r="B536" s="7" t="s">
        <v>2090</v>
      </c>
      <c r="C536" s="7" t="s">
        <v>2091</v>
      </c>
      <c r="D536" s="7" t="s">
        <v>2092</v>
      </c>
      <c r="E536" s="8">
        <v>40.678610543200001</v>
      </c>
      <c r="F536" s="8">
        <v>44.105812821400001</v>
      </c>
      <c r="G536" s="8">
        <v>34.741444566200002</v>
      </c>
      <c r="H536" s="8">
        <v>26.032561241</v>
      </c>
      <c r="I536" s="8">
        <v>0.65</v>
      </c>
      <c r="J536" s="9">
        <v>3.7069999999999999E-2</v>
      </c>
    </row>
    <row r="537" spans="1:10" x14ac:dyDescent="0.25">
      <c r="A537" s="6">
        <v>292618191</v>
      </c>
      <c r="B537" s="7"/>
      <c r="C537" s="7"/>
      <c r="D537" s="7"/>
      <c r="E537" s="8">
        <v>63.300899059599999</v>
      </c>
      <c r="F537" s="8">
        <v>36.5293541773</v>
      </c>
      <c r="G537" s="8">
        <v>48.299081470099999</v>
      </c>
      <c r="H537" s="8">
        <v>10.2697259942</v>
      </c>
      <c r="I537" s="8">
        <v>0.21</v>
      </c>
      <c r="J537" s="9">
        <v>3.7074999999999997E-2</v>
      </c>
    </row>
    <row r="538" spans="1:10" x14ac:dyDescent="0.25">
      <c r="A538" s="6">
        <v>41055372</v>
      </c>
      <c r="B538" s="7" t="s">
        <v>2093</v>
      </c>
      <c r="C538" s="7" t="s">
        <v>2094</v>
      </c>
      <c r="D538" s="7" t="s">
        <v>2095</v>
      </c>
      <c r="E538" s="8">
        <v>40.678610543200001</v>
      </c>
      <c r="F538" s="8">
        <v>58.717554492300003</v>
      </c>
      <c r="G538" s="8">
        <v>56.207702997399998</v>
      </c>
      <c r="H538" s="8">
        <v>23.405422033200001</v>
      </c>
      <c r="I538" s="8">
        <v>0.45</v>
      </c>
      <c r="J538" s="9">
        <v>3.7111999999999999E-2</v>
      </c>
    </row>
    <row r="539" spans="1:10" x14ac:dyDescent="0.25">
      <c r="A539" s="6">
        <v>292623481</v>
      </c>
      <c r="B539" s="7"/>
      <c r="C539" s="7"/>
      <c r="D539" s="7"/>
      <c r="E539" s="8">
        <v>345.56064568599999</v>
      </c>
      <c r="F539" s="8">
        <v>271.12898433800001</v>
      </c>
      <c r="G539" s="8">
        <v>307.58888725700001</v>
      </c>
      <c r="H539" s="8">
        <v>199.90141062999999</v>
      </c>
      <c r="I539" s="8">
        <v>0.65</v>
      </c>
      <c r="J539" s="9">
        <v>3.7255999999999997E-2</v>
      </c>
    </row>
    <row r="540" spans="1:10" x14ac:dyDescent="0.25">
      <c r="A540" s="6">
        <v>256355075</v>
      </c>
      <c r="B540" s="7" t="s">
        <v>2096</v>
      </c>
      <c r="C540" s="7" t="s">
        <v>2097</v>
      </c>
      <c r="D540" s="7" t="s">
        <v>2098</v>
      </c>
      <c r="E540" s="8">
        <v>21.584568859699999</v>
      </c>
      <c r="F540" s="8">
        <v>37.070529794700001</v>
      </c>
      <c r="G540" s="8">
        <v>21.7487092</v>
      </c>
      <c r="H540" s="8">
        <v>0.95532334829400001</v>
      </c>
      <c r="I540" s="8">
        <v>0.04</v>
      </c>
      <c r="J540" s="9">
        <v>3.7276999999999998E-2</v>
      </c>
    </row>
    <row r="541" spans="1:10" x14ac:dyDescent="0.25">
      <c r="A541" s="6">
        <v>238814376</v>
      </c>
      <c r="B541" s="7" t="s">
        <v>2099</v>
      </c>
      <c r="C541" s="7" t="s">
        <v>2100</v>
      </c>
      <c r="D541" s="7" t="s">
        <v>2101</v>
      </c>
      <c r="E541" s="8">
        <v>10.5847404985</v>
      </c>
      <c r="F541" s="8">
        <v>13.2588026273</v>
      </c>
      <c r="G541" s="8">
        <v>13.2751861351</v>
      </c>
      <c r="H541" s="8">
        <v>7.88141762342</v>
      </c>
      <c r="I541" s="8">
        <v>0.64</v>
      </c>
      <c r="J541" s="9">
        <v>3.7416999999999999E-2</v>
      </c>
    </row>
    <row r="542" spans="1:10" x14ac:dyDescent="0.25">
      <c r="A542" s="6">
        <v>41054889</v>
      </c>
      <c r="B542" s="7" t="s">
        <v>2102</v>
      </c>
      <c r="C542" s="7" t="s">
        <v>2103</v>
      </c>
      <c r="D542" s="7" t="s">
        <v>2102</v>
      </c>
      <c r="E542" s="8">
        <v>24.9052717611</v>
      </c>
      <c r="F542" s="8">
        <v>23.811727167400001</v>
      </c>
      <c r="G542" s="8">
        <v>30.504683033700001</v>
      </c>
      <c r="H542" s="8">
        <v>16.001666083899998</v>
      </c>
      <c r="I542" s="8">
        <v>0.61</v>
      </c>
      <c r="J542" s="9">
        <v>3.7469000000000002E-2</v>
      </c>
    </row>
    <row r="543" spans="1:10" x14ac:dyDescent="0.25">
      <c r="A543" s="6">
        <v>41393140</v>
      </c>
      <c r="B543" s="7" t="s">
        <v>2104</v>
      </c>
      <c r="C543" s="7" t="s">
        <v>2105</v>
      </c>
      <c r="D543" s="7" t="s">
        <v>2106</v>
      </c>
      <c r="E543" s="8">
        <v>25.320359623800002</v>
      </c>
      <c r="F543" s="8">
        <v>36.799941986</v>
      </c>
      <c r="G543" s="8">
        <v>37.565952254499997</v>
      </c>
      <c r="H543" s="8">
        <v>13.374526876099999</v>
      </c>
      <c r="I543" s="8">
        <v>0.4</v>
      </c>
      <c r="J543" s="9">
        <v>3.7561999999999998E-2</v>
      </c>
    </row>
    <row r="544" spans="1:10" x14ac:dyDescent="0.25">
      <c r="A544" s="6">
        <v>160333346</v>
      </c>
      <c r="B544" s="7" t="s">
        <v>2107</v>
      </c>
      <c r="C544" s="7" t="s">
        <v>2108</v>
      </c>
      <c r="D544" s="7" t="s">
        <v>2109</v>
      </c>
      <c r="E544" s="8">
        <v>39.640890886500003</v>
      </c>
      <c r="F544" s="8">
        <v>26.247017445899999</v>
      </c>
      <c r="G544" s="8">
        <v>48.016630701300002</v>
      </c>
      <c r="H544" s="8">
        <v>6.2096017639100003</v>
      </c>
      <c r="I544" s="8">
        <v>0.16</v>
      </c>
      <c r="J544" s="9">
        <v>3.7615000000000003E-2</v>
      </c>
    </row>
    <row r="545" spans="1:10" x14ac:dyDescent="0.25">
      <c r="A545" s="6">
        <v>46195772</v>
      </c>
      <c r="B545" s="7" t="s">
        <v>2110</v>
      </c>
      <c r="C545" s="7" t="s">
        <v>10</v>
      </c>
      <c r="D545" s="7"/>
      <c r="E545" s="8">
        <v>1099.56774825</v>
      </c>
      <c r="F545" s="8">
        <v>936.50440598099999</v>
      </c>
      <c r="G545" s="8">
        <v>792.27440657099999</v>
      </c>
      <c r="H545" s="8">
        <v>498.439956972</v>
      </c>
      <c r="I545" s="8">
        <v>0.53</v>
      </c>
      <c r="J545" s="9">
        <v>3.7664999999999997E-2</v>
      </c>
    </row>
    <row r="546" spans="1:10" x14ac:dyDescent="0.25">
      <c r="A546" s="6">
        <v>41055143</v>
      </c>
      <c r="B546" s="7" t="s">
        <v>2111</v>
      </c>
      <c r="C546" s="7" t="s">
        <v>2112</v>
      </c>
      <c r="D546" s="7" t="s">
        <v>2113</v>
      </c>
      <c r="E546" s="8">
        <v>13.075267674599999</v>
      </c>
      <c r="F546" s="8">
        <v>10.011748922700001</v>
      </c>
      <c r="G546" s="8">
        <v>14.687439979200001</v>
      </c>
      <c r="H546" s="8">
        <v>5.7319400897600001</v>
      </c>
      <c r="I546" s="8">
        <v>0.46</v>
      </c>
      <c r="J546" s="9">
        <v>3.7716E-2</v>
      </c>
    </row>
    <row r="547" spans="1:10" x14ac:dyDescent="0.25">
      <c r="A547" s="6">
        <v>53933247</v>
      </c>
      <c r="B547" s="7" t="s">
        <v>2114</v>
      </c>
      <c r="C547" s="7" t="s">
        <v>2115</v>
      </c>
      <c r="D547" s="7" t="s">
        <v>2116</v>
      </c>
      <c r="E547" s="8">
        <v>97.130559868399999</v>
      </c>
      <c r="F547" s="8">
        <v>76.035174250400004</v>
      </c>
      <c r="G547" s="8">
        <v>105.071686005</v>
      </c>
      <c r="H547" s="8">
        <v>49.4379832742</v>
      </c>
      <c r="I547" s="8">
        <v>0.53</v>
      </c>
      <c r="J547" s="9">
        <v>3.7769999999999998E-2</v>
      </c>
    </row>
    <row r="548" spans="1:10" x14ac:dyDescent="0.25">
      <c r="A548" s="6">
        <v>41053366</v>
      </c>
      <c r="B548" s="7" t="s">
        <v>2117</v>
      </c>
      <c r="C548" s="7" t="s">
        <v>2118</v>
      </c>
      <c r="D548" s="7" t="s">
        <v>2119</v>
      </c>
      <c r="E548" s="8">
        <v>88.206170820699995</v>
      </c>
      <c r="F548" s="8">
        <v>115.270406515</v>
      </c>
      <c r="G548" s="8">
        <v>72.307396820700006</v>
      </c>
      <c r="H548" s="8">
        <v>29.376192960000001</v>
      </c>
      <c r="I548" s="8">
        <v>0.32</v>
      </c>
      <c r="J548" s="9">
        <v>3.7925E-2</v>
      </c>
    </row>
    <row r="549" spans="1:10" x14ac:dyDescent="0.25">
      <c r="A549" s="6">
        <v>52218951</v>
      </c>
      <c r="B549" s="7" t="s">
        <v>2120</v>
      </c>
      <c r="C549" s="7" t="s">
        <v>2121</v>
      </c>
      <c r="D549" s="7" t="s">
        <v>2122</v>
      </c>
      <c r="E549" s="8">
        <v>76.791254596800002</v>
      </c>
      <c r="F549" s="8">
        <v>56.5528520226</v>
      </c>
      <c r="G549" s="8">
        <v>58.467309147999998</v>
      </c>
      <c r="H549" s="8">
        <v>31.764501330800002</v>
      </c>
      <c r="I549" s="8">
        <v>0.5</v>
      </c>
      <c r="J549" s="9">
        <v>3.7929999999999998E-2</v>
      </c>
    </row>
    <row r="550" spans="1:10" x14ac:dyDescent="0.25">
      <c r="A550" s="6">
        <v>41055119</v>
      </c>
      <c r="B550" s="7" t="s">
        <v>2123</v>
      </c>
      <c r="C550" s="7" t="s">
        <v>2124</v>
      </c>
      <c r="D550" s="7" t="s">
        <v>2123</v>
      </c>
      <c r="E550" s="8">
        <v>144.24303228299999</v>
      </c>
      <c r="F550" s="8">
        <v>117.97628460200001</v>
      </c>
      <c r="G550" s="8">
        <v>168.05820745400001</v>
      </c>
      <c r="H550" s="8">
        <v>71.410420285000001</v>
      </c>
      <c r="I550" s="8">
        <v>0.5</v>
      </c>
      <c r="J550" s="9">
        <v>3.8046999999999997E-2</v>
      </c>
    </row>
    <row r="551" spans="1:10" x14ac:dyDescent="0.25">
      <c r="A551" s="6">
        <v>51972165</v>
      </c>
      <c r="B551" s="7" t="s">
        <v>2125</v>
      </c>
      <c r="C551" s="7"/>
      <c r="D551" s="7" t="s">
        <v>2126</v>
      </c>
      <c r="E551" s="8">
        <v>36.320187984999997</v>
      </c>
      <c r="F551" s="8">
        <v>21.376436888899999</v>
      </c>
      <c r="G551" s="8">
        <v>31.3520353402</v>
      </c>
      <c r="H551" s="8">
        <v>7.88141762342</v>
      </c>
      <c r="I551" s="8">
        <v>0.27</v>
      </c>
      <c r="J551" s="9">
        <v>3.8300000000000001E-2</v>
      </c>
    </row>
    <row r="552" spans="1:10" x14ac:dyDescent="0.25">
      <c r="A552" s="6">
        <v>47086668</v>
      </c>
      <c r="B552" s="7" t="s">
        <v>2127</v>
      </c>
      <c r="C552" s="7" t="s">
        <v>2128</v>
      </c>
      <c r="D552" s="7" t="s">
        <v>2127</v>
      </c>
      <c r="E552" s="8">
        <v>49.1879117282</v>
      </c>
      <c r="F552" s="8">
        <v>32.741124855199999</v>
      </c>
      <c r="G552" s="8">
        <v>43.497418400000001</v>
      </c>
      <c r="H552" s="8">
        <v>17.912312780499999</v>
      </c>
      <c r="I552" s="8">
        <v>0.43</v>
      </c>
      <c r="J552" s="9">
        <v>3.8392999999999997E-2</v>
      </c>
    </row>
    <row r="553" spans="1:10" x14ac:dyDescent="0.25">
      <c r="A553" s="6">
        <v>292627851</v>
      </c>
      <c r="B553" s="7"/>
      <c r="C553" s="7"/>
      <c r="D553" s="7"/>
      <c r="E553" s="8">
        <v>103.356877809</v>
      </c>
      <c r="F553" s="8">
        <v>57.09402764</v>
      </c>
      <c r="G553" s="8">
        <v>105.071686005</v>
      </c>
      <c r="H553" s="8">
        <v>10.7473876683</v>
      </c>
      <c r="I553" s="8">
        <v>0.12</v>
      </c>
      <c r="J553" s="9">
        <v>3.8497000000000003E-2</v>
      </c>
    </row>
    <row r="554" spans="1:10" x14ac:dyDescent="0.25">
      <c r="A554" s="6">
        <v>292610745</v>
      </c>
      <c r="B554" s="7"/>
      <c r="C554" s="7"/>
      <c r="D554" s="7"/>
      <c r="E554" s="8">
        <v>16.188426644700002</v>
      </c>
      <c r="F554" s="8">
        <v>11.3646879663</v>
      </c>
      <c r="G554" s="8">
        <v>16.947046129899999</v>
      </c>
      <c r="H554" s="8">
        <v>6.2096017639100003</v>
      </c>
      <c r="I554" s="8">
        <v>0.42</v>
      </c>
      <c r="J554" s="9">
        <v>3.8719999999999997E-2</v>
      </c>
    </row>
    <row r="555" spans="1:10" x14ac:dyDescent="0.25">
      <c r="A555" s="6">
        <v>189530189</v>
      </c>
      <c r="B555" s="7"/>
      <c r="C555" s="7"/>
      <c r="D555" s="7"/>
      <c r="E555" s="8">
        <v>9.5470208417699993</v>
      </c>
      <c r="F555" s="8">
        <v>17.047031949400001</v>
      </c>
      <c r="G555" s="8">
        <v>12.710284597399999</v>
      </c>
      <c r="H555" s="8">
        <v>2.3883083707299999</v>
      </c>
      <c r="I555" s="8">
        <v>0.18</v>
      </c>
      <c r="J555" s="9">
        <v>3.8795000000000003E-2</v>
      </c>
    </row>
    <row r="556" spans="1:10" x14ac:dyDescent="0.25">
      <c r="A556" s="6">
        <v>50540183</v>
      </c>
      <c r="B556" s="7" t="s">
        <v>2129</v>
      </c>
      <c r="C556" s="7" t="s">
        <v>2130</v>
      </c>
      <c r="D556" s="7" t="s">
        <v>2129</v>
      </c>
      <c r="E556" s="8">
        <v>18.678953820899999</v>
      </c>
      <c r="F556" s="8">
        <v>22.729375932500002</v>
      </c>
      <c r="G556" s="8">
        <v>31.634486109099999</v>
      </c>
      <c r="H556" s="8">
        <v>5.4931092526900001</v>
      </c>
      <c r="I556" s="8">
        <v>0.23</v>
      </c>
      <c r="J556" s="9">
        <v>3.8806E-2</v>
      </c>
    </row>
    <row r="557" spans="1:10" x14ac:dyDescent="0.25">
      <c r="A557" s="6">
        <v>47086748</v>
      </c>
      <c r="B557" s="7" t="s">
        <v>2131</v>
      </c>
      <c r="C557" s="7" t="s">
        <v>2132</v>
      </c>
      <c r="D557" s="7" t="s">
        <v>2131</v>
      </c>
      <c r="E557" s="8">
        <v>24.9052717611</v>
      </c>
      <c r="F557" s="8">
        <v>29.764658959199998</v>
      </c>
      <c r="G557" s="8">
        <v>24.0083153506</v>
      </c>
      <c r="H557" s="8">
        <v>17.4346511064</v>
      </c>
      <c r="I557" s="8">
        <v>0.66</v>
      </c>
      <c r="J557" s="9">
        <v>3.8968000000000003E-2</v>
      </c>
    </row>
    <row r="558" spans="1:10" x14ac:dyDescent="0.25">
      <c r="A558" s="6">
        <v>47086044</v>
      </c>
      <c r="B558" s="7" t="s">
        <v>2133</v>
      </c>
      <c r="C558" s="7" t="s">
        <v>2134</v>
      </c>
      <c r="D558" s="7" t="s">
        <v>2135</v>
      </c>
      <c r="E558" s="8">
        <v>15.5657948507</v>
      </c>
      <c r="F558" s="8">
        <v>20.835261271499999</v>
      </c>
      <c r="G558" s="8">
        <v>16.3821445922</v>
      </c>
      <c r="H558" s="8">
        <v>9.5532334829399996</v>
      </c>
      <c r="I558" s="8">
        <v>0.54</v>
      </c>
      <c r="J558" s="9">
        <v>3.9054999999999999E-2</v>
      </c>
    </row>
    <row r="559" spans="1:10" x14ac:dyDescent="0.25">
      <c r="A559" s="6">
        <v>189536139</v>
      </c>
      <c r="B559" s="7"/>
      <c r="C559" s="7"/>
      <c r="D559" s="7"/>
      <c r="E559" s="8">
        <v>13.905443399999999</v>
      </c>
      <c r="F559" s="8">
        <v>12.717627009899999</v>
      </c>
      <c r="G559" s="8">
        <v>19.206652280499998</v>
      </c>
      <c r="H559" s="8">
        <v>5.4931092526900001</v>
      </c>
      <c r="I559" s="8">
        <v>0.36</v>
      </c>
      <c r="J559" s="9">
        <v>3.9146E-2</v>
      </c>
    </row>
    <row r="560" spans="1:10" x14ac:dyDescent="0.25">
      <c r="A560" s="6">
        <v>189527630</v>
      </c>
      <c r="B560" s="7"/>
      <c r="C560" s="7"/>
      <c r="D560" s="7"/>
      <c r="E560" s="8">
        <v>39.433346955099999</v>
      </c>
      <c r="F560" s="8">
        <v>53.846973935400001</v>
      </c>
      <c r="G560" s="8">
        <v>55.077899922</v>
      </c>
      <c r="H560" s="8">
        <v>24.838407055600001</v>
      </c>
      <c r="I560" s="8">
        <v>0.5</v>
      </c>
      <c r="J560" s="9">
        <v>3.9199999999999999E-2</v>
      </c>
    </row>
    <row r="561" spans="1:10" x14ac:dyDescent="0.25">
      <c r="A561" s="6">
        <v>47086066</v>
      </c>
      <c r="B561" s="7" t="s">
        <v>2136</v>
      </c>
      <c r="C561" s="7" t="s">
        <v>2137</v>
      </c>
      <c r="D561" s="7" t="s">
        <v>2138</v>
      </c>
      <c r="E561" s="8">
        <v>415.502950548</v>
      </c>
      <c r="F561" s="8">
        <v>247.85843278799999</v>
      </c>
      <c r="G561" s="8">
        <v>349.67405181300001</v>
      </c>
      <c r="H561" s="8">
        <v>98.875966548400001</v>
      </c>
      <c r="I561" s="8">
        <v>0.28999999999999998</v>
      </c>
      <c r="J561" s="9">
        <v>3.9260999999999997E-2</v>
      </c>
    </row>
    <row r="562" spans="1:10" x14ac:dyDescent="0.25">
      <c r="A562" s="6">
        <v>292622009</v>
      </c>
      <c r="B562" s="7"/>
      <c r="C562" s="7"/>
      <c r="D562" s="7"/>
      <c r="E562" s="8">
        <v>49.810543522300001</v>
      </c>
      <c r="F562" s="8">
        <v>35.447002942399997</v>
      </c>
      <c r="G562" s="8">
        <v>58.749759916800002</v>
      </c>
      <c r="H562" s="8">
        <v>14.8075118986</v>
      </c>
      <c r="I562" s="8">
        <v>0.31</v>
      </c>
      <c r="J562" s="9">
        <v>3.9357000000000003E-2</v>
      </c>
    </row>
    <row r="563" spans="1:10" x14ac:dyDescent="0.25">
      <c r="A563" s="6">
        <v>292627041</v>
      </c>
      <c r="B563" s="7"/>
      <c r="C563" s="7"/>
      <c r="D563" s="7"/>
      <c r="E563" s="8">
        <v>78.451606047599995</v>
      </c>
      <c r="F563" s="8">
        <v>54.117561744100001</v>
      </c>
      <c r="G563" s="8">
        <v>73.154749127200006</v>
      </c>
      <c r="H563" s="8">
        <v>32.480993841999997</v>
      </c>
      <c r="I563" s="8">
        <v>0.47</v>
      </c>
      <c r="J563" s="9">
        <v>3.9440999999999997E-2</v>
      </c>
    </row>
    <row r="564" spans="1:10" x14ac:dyDescent="0.25">
      <c r="A564" s="6">
        <v>94536692</v>
      </c>
      <c r="B564" s="7" t="s">
        <v>2139</v>
      </c>
      <c r="C564" s="7" t="s">
        <v>2140</v>
      </c>
      <c r="D564" s="7" t="s">
        <v>2139</v>
      </c>
      <c r="E564" s="8">
        <v>28.641062525300001</v>
      </c>
      <c r="F564" s="8">
        <v>29.764658959199998</v>
      </c>
      <c r="G564" s="8">
        <v>39.5431076363</v>
      </c>
      <c r="H564" s="8">
        <v>15.7628352468</v>
      </c>
      <c r="I564" s="8">
        <v>0.48</v>
      </c>
      <c r="J564" s="9">
        <v>3.9552999999999998E-2</v>
      </c>
    </row>
    <row r="565" spans="1:10" x14ac:dyDescent="0.25">
      <c r="A565" s="6">
        <v>167555245</v>
      </c>
      <c r="B565" s="7" t="s">
        <v>2141</v>
      </c>
      <c r="C565" s="7" t="s">
        <v>2142</v>
      </c>
      <c r="D565" s="7" t="s">
        <v>2141</v>
      </c>
      <c r="E565" s="8">
        <v>18.678953820899999</v>
      </c>
      <c r="F565" s="8">
        <v>20.835261271499999</v>
      </c>
      <c r="G565" s="8">
        <v>13.557636903900001</v>
      </c>
      <c r="H565" s="8">
        <v>7.1649251121999997</v>
      </c>
      <c r="I565" s="8">
        <v>0.41</v>
      </c>
      <c r="J565" s="9">
        <v>3.9564000000000002E-2</v>
      </c>
    </row>
    <row r="566" spans="1:10" x14ac:dyDescent="0.25">
      <c r="A566" s="6">
        <v>47086036</v>
      </c>
      <c r="B566" s="7" t="s">
        <v>2143</v>
      </c>
      <c r="C566" s="7"/>
      <c r="D566" s="7"/>
      <c r="E566" s="8">
        <v>24.2826399671</v>
      </c>
      <c r="F566" s="8">
        <v>28.682307724400001</v>
      </c>
      <c r="G566" s="8">
        <v>19.771553818200001</v>
      </c>
      <c r="H566" s="8">
        <v>11.7027110166</v>
      </c>
      <c r="I566" s="8">
        <v>0.48</v>
      </c>
      <c r="J566" s="9">
        <v>3.9580999999999998E-2</v>
      </c>
    </row>
    <row r="567" spans="1:10" x14ac:dyDescent="0.25">
      <c r="A567" s="6">
        <v>50355963</v>
      </c>
      <c r="B567" s="7" t="s">
        <v>2144</v>
      </c>
      <c r="C567" s="7" t="s">
        <v>2145</v>
      </c>
      <c r="D567" s="7" t="s">
        <v>2146</v>
      </c>
      <c r="E567" s="8">
        <v>25.527903555200002</v>
      </c>
      <c r="F567" s="8">
        <v>15.6940929058</v>
      </c>
      <c r="G567" s="8">
        <v>16.664595361</v>
      </c>
      <c r="H567" s="8">
        <v>4.0601242302499996</v>
      </c>
      <c r="I567" s="8">
        <v>0.21</v>
      </c>
      <c r="J567" s="9">
        <v>3.968E-2</v>
      </c>
    </row>
    <row r="568" spans="1:10" x14ac:dyDescent="0.25">
      <c r="A568" s="6">
        <v>61806557</v>
      </c>
      <c r="B568" s="7" t="s">
        <v>2147</v>
      </c>
      <c r="C568" s="7" t="s">
        <v>2148</v>
      </c>
      <c r="D568" s="7" t="s">
        <v>2147</v>
      </c>
      <c r="E568" s="8">
        <v>17.226146301499998</v>
      </c>
      <c r="F568" s="8">
        <v>30.035246768</v>
      </c>
      <c r="G568" s="8">
        <v>26.832823038899999</v>
      </c>
      <c r="H568" s="8">
        <v>5.9707709268400002</v>
      </c>
      <c r="I568" s="8">
        <v>0.24</v>
      </c>
      <c r="J568" s="9">
        <v>3.9733999999999998E-2</v>
      </c>
    </row>
    <row r="569" spans="1:10" x14ac:dyDescent="0.25">
      <c r="A569" s="6">
        <v>292619174</v>
      </c>
      <c r="B569" s="7"/>
      <c r="C569" s="7"/>
      <c r="D569" s="7"/>
      <c r="E569" s="8">
        <v>48.980367796899998</v>
      </c>
      <c r="F569" s="8">
        <v>81.176342616100001</v>
      </c>
      <c r="G569" s="8">
        <v>75.4143552779</v>
      </c>
      <c r="H569" s="8">
        <v>20.300621151200001</v>
      </c>
      <c r="I569" s="8">
        <v>0.3</v>
      </c>
      <c r="J569" s="9">
        <v>3.9747999999999999E-2</v>
      </c>
    </row>
    <row r="570" spans="1:10" x14ac:dyDescent="0.25">
      <c r="A570" s="6">
        <v>41393158</v>
      </c>
      <c r="B570" s="7" t="s">
        <v>2149</v>
      </c>
      <c r="C570" s="7" t="s">
        <v>2150</v>
      </c>
      <c r="D570" s="7" t="s">
        <v>2151</v>
      </c>
      <c r="E570" s="8">
        <v>47.942648140199999</v>
      </c>
      <c r="F570" s="8">
        <v>42.211698160399997</v>
      </c>
      <c r="G570" s="8">
        <v>55.9252522285</v>
      </c>
      <c r="H570" s="8">
        <v>29.376192960000001</v>
      </c>
      <c r="I570" s="8">
        <v>0.6</v>
      </c>
      <c r="J570" s="9">
        <v>3.986E-2</v>
      </c>
    </row>
    <row r="571" spans="1:10" x14ac:dyDescent="0.25">
      <c r="A571" s="6">
        <v>114158712</v>
      </c>
      <c r="B571" s="7" t="s">
        <v>2152</v>
      </c>
      <c r="C571" s="7" t="s">
        <v>2153</v>
      </c>
      <c r="D571" s="7" t="s">
        <v>2152</v>
      </c>
      <c r="E571" s="8">
        <v>23.6600081731</v>
      </c>
      <c r="F571" s="8">
        <v>26.7881930633</v>
      </c>
      <c r="G571" s="8">
        <v>18.359299973999999</v>
      </c>
      <c r="H571" s="8">
        <v>10.9862185054</v>
      </c>
      <c r="I571" s="8">
        <v>0.48</v>
      </c>
      <c r="J571" s="9">
        <v>3.9863000000000003E-2</v>
      </c>
    </row>
    <row r="572" spans="1:10" x14ac:dyDescent="0.25">
      <c r="A572" s="6">
        <v>41054080</v>
      </c>
      <c r="B572" s="7" t="s">
        <v>2154</v>
      </c>
      <c r="C572" s="7" t="s">
        <v>2155</v>
      </c>
      <c r="D572" s="7" t="s">
        <v>2156</v>
      </c>
      <c r="E572" s="8">
        <v>1911.27206374</v>
      </c>
      <c r="F572" s="8">
        <v>1684.67969709</v>
      </c>
      <c r="G572" s="8">
        <v>2844.84414367</v>
      </c>
      <c r="H572" s="8">
        <v>427.26836752399998</v>
      </c>
      <c r="I572" s="8">
        <v>0.2</v>
      </c>
      <c r="J572" s="9">
        <v>4.0078999999999997E-2</v>
      </c>
    </row>
    <row r="573" spans="1:10" x14ac:dyDescent="0.25">
      <c r="A573" s="6">
        <v>189521183</v>
      </c>
      <c r="B573" s="7"/>
      <c r="C573" s="7"/>
      <c r="D573" s="7"/>
      <c r="E573" s="8">
        <v>8.3017572537100008</v>
      </c>
      <c r="F573" s="8">
        <v>11.3646879663</v>
      </c>
      <c r="G573" s="8">
        <v>16.099693823399999</v>
      </c>
      <c r="H573" s="8">
        <v>0.95532334829400001</v>
      </c>
      <c r="I573" s="8">
        <v>0.08</v>
      </c>
      <c r="J573" s="9">
        <v>4.0216000000000002E-2</v>
      </c>
    </row>
    <row r="574" spans="1:10" x14ac:dyDescent="0.25">
      <c r="A574" s="6">
        <v>41055438</v>
      </c>
      <c r="B574" s="7"/>
      <c r="C574" s="7"/>
      <c r="D574" s="7"/>
      <c r="E574" s="8">
        <v>15.5657948507</v>
      </c>
      <c r="F574" s="8">
        <v>14.0705660535</v>
      </c>
      <c r="G574" s="8">
        <v>11.580481522099999</v>
      </c>
      <c r="H574" s="8">
        <v>8.1202484604999992</v>
      </c>
      <c r="I574" s="8">
        <v>0.59</v>
      </c>
      <c r="J574" s="9">
        <v>4.0231000000000003E-2</v>
      </c>
    </row>
    <row r="575" spans="1:10" x14ac:dyDescent="0.25">
      <c r="A575" s="6">
        <v>189516890</v>
      </c>
      <c r="B575" s="7"/>
      <c r="C575" s="7"/>
      <c r="D575" s="7"/>
      <c r="E575" s="8">
        <v>818.76080914700003</v>
      </c>
      <c r="F575" s="8">
        <v>621.81078443900003</v>
      </c>
      <c r="G575" s="8">
        <v>512.930596197</v>
      </c>
      <c r="H575" s="8">
        <v>219.00787759599999</v>
      </c>
      <c r="I575" s="8">
        <v>0.34</v>
      </c>
      <c r="J575" s="9">
        <v>4.0312000000000001E-2</v>
      </c>
    </row>
    <row r="576" spans="1:10" x14ac:dyDescent="0.25">
      <c r="A576" s="6">
        <v>255069759</v>
      </c>
      <c r="B576" s="7" t="s">
        <v>2157</v>
      </c>
      <c r="C576" s="7" t="s">
        <v>10</v>
      </c>
      <c r="D576" s="7"/>
      <c r="E576" s="8">
        <v>41.7163301999</v>
      </c>
      <c r="F576" s="8">
        <v>51.141095848200003</v>
      </c>
      <c r="G576" s="8">
        <v>75.696806046700004</v>
      </c>
      <c r="H576" s="8">
        <v>7.4037559492799998</v>
      </c>
      <c r="I576" s="8">
        <v>0.13</v>
      </c>
      <c r="J576" s="9">
        <v>4.0508000000000002E-2</v>
      </c>
    </row>
    <row r="577" spans="1:10" x14ac:dyDescent="0.25">
      <c r="A577" s="6">
        <v>118150437</v>
      </c>
      <c r="B577" s="7" t="s">
        <v>2158</v>
      </c>
      <c r="C577" s="7" t="s">
        <v>2159</v>
      </c>
      <c r="D577" s="7" t="s">
        <v>2158</v>
      </c>
      <c r="E577" s="8">
        <v>7.0564936656599997</v>
      </c>
      <c r="F577" s="8">
        <v>12.176451392400001</v>
      </c>
      <c r="G577" s="8">
        <v>13.840087672699999</v>
      </c>
      <c r="H577" s="8">
        <v>1.19415418537</v>
      </c>
      <c r="I577" s="8">
        <v>0.11</v>
      </c>
      <c r="J577" s="9">
        <v>4.0516000000000003E-2</v>
      </c>
    </row>
    <row r="578" spans="1:10" x14ac:dyDescent="0.25">
      <c r="A578" s="6">
        <v>292615187</v>
      </c>
      <c r="B578" s="7"/>
      <c r="C578" s="7"/>
      <c r="D578" s="7"/>
      <c r="E578" s="8">
        <v>21.169480997000001</v>
      </c>
      <c r="F578" s="8">
        <v>24.352902784800001</v>
      </c>
      <c r="G578" s="8">
        <v>27.962626114300001</v>
      </c>
      <c r="H578" s="8">
        <v>15.0463427356</v>
      </c>
      <c r="I578" s="8">
        <v>0.61</v>
      </c>
      <c r="J578" s="9">
        <v>4.0527000000000001E-2</v>
      </c>
    </row>
    <row r="579" spans="1:10" x14ac:dyDescent="0.25">
      <c r="A579" s="6">
        <v>292611120</v>
      </c>
      <c r="B579" s="7"/>
      <c r="C579" s="7"/>
      <c r="D579" s="7"/>
      <c r="E579" s="8">
        <v>140.09215365599999</v>
      </c>
      <c r="F579" s="8">
        <v>172.09384634599999</v>
      </c>
      <c r="G579" s="8">
        <v>95.185909096000003</v>
      </c>
      <c r="H579" s="8">
        <v>28.420869611699999</v>
      </c>
      <c r="I579" s="8">
        <v>0.21</v>
      </c>
      <c r="J579" s="9">
        <v>4.0550000000000003E-2</v>
      </c>
    </row>
    <row r="580" spans="1:10" x14ac:dyDescent="0.25">
      <c r="A580" s="6">
        <v>93205054</v>
      </c>
      <c r="B580" s="7" t="s">
        <v>2160</v>
      </c>
      <c r="C580" s="7" t="s">
        <v>2161</v>
      </c>
      <c r="D580" s="7" t="s">
        <v>2162</v>
      </c>
      <c r="E580" s="8">
        <v>194.883751531</v>
      </c>
      <c r="F580" s="8">
        <v>132.588026273</v>
      </c>
      <c r="G580" s="8">
        <v>148.851555174</v>
      </c>
      <c r="H580" s="8">
        <v>69.260942751300007</v>
      </c>
      <c r="I580" s="8">
        <v>0.44</v>
      </c>
      <c r="J580" s="9">
        <v>4.0793999999999997E-2</v>
      </c>
    </row>
    <row r="581" spans="1:10" x14ac:dyDescent="0.25">
      <c r="A581" s="6">
        <v>189520309</v>
      </c>
      <c r="B581" s="7"/>
      <c r="C581" s="7"/>
      <c r="D581" s="7"/>
      <c r="E581" s="8">
        <v>12.452635880600001</v>
      </c>
      <c r="F581" s="8">
        <v>10.011748922700001</v>
      </c>
      <c r="G581" s="8">
        <v>8.1910722960999998</v>
      </c>
      <c r="H581" s="8">
        <v>4.2989550673199997</v>
      </c>
      <c r="I581" s="8">
        <v>0.42</v>
      </c>
      <c r="J581" s="9">
        <v>4.0848000000000002E-2</v>
      </c>
    </row>
    <row r="582" spans="1:10" x14ac:dyDescent="0.25">
      <c r="A582" s="6">
        <v>41053344</v>
      </c>
      <c r="B582" s="7" t="s">
        <v>2163</v>
      </c>
      <c r="C582" s="7" t="s">
        <v>2164</v>
      </c>
      <c r="D582" s="7" t="s">
        <v>2165</v>
      </c>
      <c r="E582" s="8">
        <v>15.150706988</v>
      </c>
      <c r="F582" s="8">
        <v>12.988214818599999</v>
      </c>
      <c r="G582" s="8">
        <v>18.076849205199998</v>
      </c>
      <c r="H582" s="8">
        <v>8.3590792975700001</v>
      </c>
      <c r="I582" s="8">
        <v>0.54</v>
      </c>
      <c r="J582" s="9">
        <v>4.1107999999999999E-2</v>
      </c>
    </row>
    <row r="583" spans="1:10" x14ac:dyDescent="0.25">
      <c r="A583" s="6">
        <v>66472273</v>
      </c>
      <c r="B583" s="7" t="s">
        <v>2166</v>
      </c>
      <c r="C583" s="7"/>
      <c r="D583" s="7"/>
      <c r="E583" s="8">
        <v>30.716501838700001</v>
      </c>
      <c r="F583" s="8">
        <v>20.0234978453</v>
      </c>
      <c r="G583" s="8">
        <v>24.0083153506</v>
      </c>
      <c r="H583" s="8">
        <v>10.0308951571</v>
      </c>
      <c r="I583" s="8">
        <v>0.4</v>
      </c>
      <c r="J583" s="9">
        <v>4.1235000000000001E-2</v>
      </c>
    </row>
    <row r="584" spans="1:10" x14ac:dyDescent="0.25">
      <c r="A584" s="6">
        <v>47086168</v>
      </c>
      <c r="B584" s="7" t="s">
        <v>2167</v>
      </c>
      <c r="C584" s="7" t="s">
        <v>2168</v>
      </c>
      <c r="D584" s="7" t="s">
        <v>2167</v>
      </c>
      <c r="E584" s="8">
        <v>540.44439721699996</v>
      </c>
      <c r="F584" s="8">
        <v>679.17539988800002</v>
      </c>
      <c r="G584" s="8">
        <v>735.50180203599996</v>
      </c>
      <c r="H584" s="8">
        <v>375.44207587900001</v>
      </c>
      <c r="I584" s="8">
        <v>0.57999999999999996</v>
      </c>
      <c r="J584" s="9">
        <v>4.1306000000000002E-2</v>
      </c>
    </row>
    <row r="585" spans="1:10" x14ac:dyDescent="0.25">
      <c r="A585" s="6">
        <v>47086034</v>
      </c>
      <c r="B585" s="7" t="s">
        <v>2169</v>
      </c>
      <c r="C585" s="7" t="s">
        <v>2170</v>
      </c>
      <c r="D585" s="7" t="s">
        <v>2171</v>
      </c>
      <c r="E585" s="8">
        <v>14.320531262699999</v>
      </c>
      <c r="F585" s="8">
        <v>23.27055155</v>
      </c>
      <c r="G585" s="8">
        <v>19.489103049299999</v>
      </c>
      <c r="H585" s="8">
        <v>6.6872634380599996</v>
      </c>
      <c r="I585" s="8">
        <v>0.35</v>
      </c>
      <c r="J585" s="9">
        <v>4.1461999999999999E-2</v>
      </c>
    </row>
    <row r="586" spans="1:10" x14ac:dyDescent="0.25">
      <c r="A586" s="6">
        <v>82658289</v>
      </c>
      <c r="B586" s="7" t="s">
        <v>2172</v>
      </c>
      <c r="C586" s="7"/>
      <c r="D586" s="7"/>
      <c r="E586" s="8">
        <v>17.641234164099998</v>
      </c>
      <c r="F586" s="8">
        <v>29.494071150500002</v>
      </c>
      <c r="G586" s="8">
        <v>28.527527651900002</v>
      </c>
      <c r="H586" s="8">
        <v>7.1649251121999997</v>
      </c>
      <c r="I586" s="8">
        <v>0.28000000000000003</v>
      </c>
      <c r="J586" s="9">
        <v>4.1553E-2</v>
      </c>
    </row>
    <row r="587" spans="1:10" x14ac:dyDescent="0.25">
      <c r="A587" s="6">
        <v>41152383</v>
      </c>
      <c r="B587" s="7" t="s">
        <v>2173</v>
      </c>
      <c r="C587" s="7" t="s">
        <v>2174</v>
      </c>
      <c r="D587" s="7" t="s">
        <v>2175</v>
      </c>
      <c r="E587" s="8">
        <v>52.508614629699998</v>
      </c>
      <c r="F587" s="8">
        <v>26.247017445899999</v>
      </c>
      <c r="G587" s="8">
        <v>35.306346103899998</v>
      </c>
      <c r="H587" s="8">
        <v>1.43298502244</v>
      </c>
      <c r="I587" s="8">
        <v>0.04</v>
      </c>
      <c r="J587" s="9">
        <v>4.1565999999999999E-2</v>
      </c>
    </row>
    <row r="588" spans="1:10" x14ac:dyDescent="0.25">
      <c r="A588" s="6">
        <v>52219059</v>
      </c>
      <c r="B588" s="7" t="s">
        <v>2176</v>
      </c>
      <c r="C588" s="7" t="s">
        <v>2177</v>
      </c>
      <c r="D588" s="7" t="s">
        <v>2176</v>
      </c>
      <c r="E588" s="8">
        <v>23.037376379099999</v>
      </c>
      <c r="F588" s="8">
        <v>16.235268523199998</v>
      </c>
      <c r="G588" s="8">
        <v>20.618906124700001</v>
      </c>
      <c r="H588" s="8">
        <v>10.5085568312</v>
      </c>
      <c r="I588" s="8">
        <v>0.53</v>
      </c>
      <c r="J588" s="9">
        <v>4.1582000000000001E-2</v>
      </c>
    </row>
    <row r="589" spans="1:10" x14ac:dyDescent="0.25">
      <c r="A589" s="6">
        <v>47086696</v>
      </c>
      <c r="B589" s="7" t="s">
        <v>2178</v>
      </c>
      <c r="C589" s="7" t="s">
        <v>2179</v>
      </c>
      <c r="D589" s="7" t="s">
        <v>2180</v>
      </c>
      <c r="E589" s="8">
        <v>35.697556190999997</v>
      </c>
      <c r="F589" s="8">
        <v>22.729375932500002</v>
      </c>
      <c r="G589" s="8">
        <v>39.260656867500003</v>
      </c>
      <c r="H589" s="8">
        <v>8.8367409717199994</v>
      </c>
      <c r="I589" s="8">
        <v>0.27</v>
      </c>
      <c r="J589" s="9">
        <v>4.2016999999999999E-2</v>
      </c>
    </row>
    <row r="590" spans="1:10" x14ac:dyDescent="0.25">
      <c r="A590" s="6">
        <v>47086706</v>
      </c>
      <c r="B590" s="7" t="s">
        <v>2181</v>
      </c>
      <c r="C590" s="7" t="s">
        <v>2182</v>
      </c>
      <c r="D590" s="7" t="s">
        <v>2183</v>
      </c>
      <c r="E590" s="8">
        <v>60.810371883400002</v>
      </c>
      <c r="F590" s="8">
        <v>43.8352250127</v>
      </c>
      <c r="G590" s="8">
        <v>44.3447707065</v>
      </c>
      <c r="H590" s="8">
        <v>23.405422033200001</v>
      </c>
      <c r="I590" s="8">
        <v>0.47</v>
      </c>
      <c r="J590" s="9">
        <v>4.2248000000000001E-2</v>
      </c>
    </row>
    <row r="591" spans="1:10" x14ac:dyDescent="0.25">
      <c r="A591" s="6">
        <v>157787180</v>
      </c>
      <c r="B591" s="7" t="s">
        <v>2184</v>
      </c>
      <c r="C591" s="7" t="s">
        <v>2185</v>
      </c>
      <c r="D591" s="7" t="s">
        <v>2186</v>
      </c>
      <c r="E591" s="8">
        <v>23.4524642417</v>
      </c>
      <c r="F591" s="8">
        <v>18.1293831843</v>
      </c>
      <c r="G591" s="8">
        <v>15.2523415169</v>
      </c>
      <c r="H591" s="8">
        <v>7.6425867863499999</v>
      </c>
      <c r="I591" s="8">
        <v>0.4</v>
      </c>
      <c r="J591" s="9">
        <v>4.2320999999999998E-2</v>
      </c>
    </row>
    <row r="592" spans="1:10" x14ac:dyDescent="0.25">
      <c r="A592" s="6">
        <v>300934756</v>
      </c>
      <c r="B592" s="7"/>
      <c r="C592" s="7"/>
      <c r="D592" s="7"/>
      <c r="E592" s="8">
        <v>37.980539435700003</v>
      </c>
      <c r="F592" s="8">
        <v>31.6587736203</v>
      </c>
      <c r="G592" s="8">
        <v>44.3447707065</v>
      </c>
      <c r="H592" s="8">
        <v>20.778282825400002</v>
      </c>
      <c r="I592" s="8">
        <v>0.55000000000000004</v>
      </c>
      <c r="J592" s="9">
        <v>4.2389999999999997E-2</v>
      </c>
    </row>
    <row r="593" spans="1:10" x14ac:dyDescent="0.25">
      <c r="A593" s="6">
        <v>40254701</v>
      </c>
      <c r="B593" s="7" t="s">
        <v>2187</v>
      </c>
      <c r="C593" s="7" t="s">
        <v>2188</v>
      </c>
      <c r="D593" s="7" t="s">
        <v>2189</v>
      </c>
      <c r="E593" s="8">
        <v>88.413714752000004</v>
      </c>
      <c r="F593" s="8">
        <v>78.199876720199995</v>
      </c>
      <c r="G593" s="8">
        <v>124.27833828599999</v>
      </c>
      <c r="H593" s="8">
        <v>31.286839656600002</v>
      </c>
      <c r="I593" s="8">
        <v>0.32</v>
      </c>
      <c r="J593" s="9">
        <v>4.2398999999999999E-2</v>
      </c>
    </row>
    <row r="594" spans="1:10" x14ac:dyDescent="0.25">
      <c r="A594" s="6">
        <v>121583967</v>
      </c>
      <c r="B594" s="7" t="s">
        <v>2190</v>
      </c>
      <c r="C594" s="7"/>
      <c r="D594" s="7" t="s">
        <v>2191</v>
      </c>
      <c r="E594" s="8">
        <v>17.226146301499998</v>
      </c>
      <c r="F594" s="8">
        <v>17.858795375500002</v>
      </c>
      <c r="G594" s="8">
        <v>24.573216888299999</v>
      </c>
      <c r="H594" s="8">
        <v>8.8367409717199994</v>
      </c>
      <c r="I594" s="8">
        <v>0.44</v>
      </c>
      <c r="J594" s="9">
        <v>4.2403000000000003E-2</v>
      </c>
    </row>
    <row r="595" spans="1:10" x14ac:dyDescent="0.25">
      <c r="A595" s="6">
        <v>166851853</v>
      </c>
      <c r="B595" s="7" t="s">
        <v>2192</v>
      </c>
      <c r="C595" s="7" t="s">
        <v>2193</v>
      </c>
      <c r="D595" s="7" t="s">
        <v>2192</v>
      </c>
      <c r="E595" s="8">
        <v>13.697899468599999</v>
      </c>
      <c r="F595" s="8">
        <v>10.282336731399999</v>
      </c>
      <c r="G595" s="8">
        <v>12.1453830597</v>
      </c>
      <c r="H595" s="8">
        <v>7.4037559492799998</v>
      </c>
      <c r="I595" s="8">
        <v>0.61</v>
      </c>
      <c r="J595" s="9">
        <v>4.2451999999999997E-2</v>
      </c>
    </row>
    <row r="596" spans="1:10" x14ac:dyDescent="0.25">
      <c r="A596" s="6">
        <v>60279650</v>
      </c>
      <c r="B596" s="7" t="s">
        <v>2194</v>
      </c>
      <c r="C596" s="7" t="s">
        <v>2195</v>
      </c>
      <c r="D596" s="7" t="s">
        <v>2196</v>
      </c>
      <c r="E596" s="8">
        <v>7496.0717122400001</v>
      </c>
      <c r="F596" s="8">
        <v>4460.3694389499997</v>
      </c>
      <c r="G596" s="8">
        <v>6035.4080283800004</v>
      </c>
      <c r="H596" s="8">
        <v>1879.8375186000001</v>
      </c>
      <c r="I596" s="8">
        <v>0.31</v>
      </c>
      <c r="J596" s="9">
        <v>4.2455E-2</v>
      </c>
    </row>
    <row r="597" spans="1:10" x14ac:dyDescent="0.25">
      <c r="A597" s="6">
        <v>66773065</v>
      </c>
      <c r="B597" s="7" t="s">
        <v>2197</v>
      </c>
      <c r="C597" s="7" t="s">
        <v>2198</v>
      </c>
      <c r="D597" s="7" t="s">
        <v>2197</v>
      </c>
      <c r="E597" s="8">
        <v>25.1128156925</v>
      </c>
      <c r="F597" s="8">
        <v>15.6940929058</v>
      </c>
      <c r="G597" s="8">
        <v>16.099693823399999</v>
      </c>
      <c r="H597" s="8">
        <v>4.5377859043999997</v>
      </c>
      <c r="I597" s="8">
        <v>0.24</v>
      </c>
      <c r="J597" s="9">
        <v>4.2507999999999997E-2</v>
      </c>
    </row>
    <row r="598" spans="1:10" x14ac:dyDescent="0.25">
      <c r="A598" s="6">
        <v>50344851</v>
      </c>
      <c r="B598" s="7" t="s">
        <v>2199</v>
      </c>
      <c r="C598" s="7" t="s">
        <v>2200</v>
      </c>
      <c r="D598" s="7" t="s">
        <v>2201</v>
      </c>
      <c r="E598" s="8">
        <v>46.074752758099997</v>
      </c>
      <c r="F598" s="8">
        <v>36.5293541773</v>
      </c>
      <c r="G598" s="8">
        <v>36.153698410399997</v>
      </c>
      <c r="H598" s="8">
        <v>24.360745381499999</v>
      </c>
      <c r="I598" s="8">
        <v>0.62</v>
      </c>
      <c r="J598" s="9">
        <v>4.2577999999999998E-2</v>
      </c>
    </row>
    <row r="599" spans="1:10" x14ac:dyDescent="0.25">
      <c r="A599" s="6">
        <v>123704522</v>
      </c>
      <c r="B599" s="7" t="s">
        <v>2202</v>
      </c>
      <c r="C599" s="7" t="s">
        <v>2203</v>
      </c>
      <c r="D599" s="7" t="s">
        <v>2204</v>
      </c>
      <c r="E599" s="8">
        <v>50.433175316300002</v>
      </c>
      <c r="F599" s="8">
        <v>68.729303415000004</v>
      </c>
      <c r="G599" s="8">
        <v>90.384246025899998</v>
      </c>
      <c r="H599" s="8">
        <v>15.7628352468</v>
      </c>
      <c r="I599" s="8">
        <v>0.23</v>
      </c>
      <c r="J599" s="9">
        <v>4.2679000000000002E-2</v>
      </c>
    </row>
    <row r="600" spans="1:10" x14ac:dyDescent="0.25">
      <c r="A600" s="6">
        <v>41055611</v>
      </c>
      <c r="B600" s="7" t="s">
        <v>2205</v>
      </c>
      <c r="C600" s="7" t="s">
        <v>2206</v>
      </c>
      <c r="D600" s="7" t="s">
        <v>2207</v>
      </c>
      <c r="E600" s="8">
        <v>43.376681650599998</v>
      </c>
      <c r="F600" s="8">
        <v>29.494071150500002</v>
      </c>
      <c r="G600" s="8">
        <v>36.436149179200001</v>
      </c>
      <c r="H600" s="8">
        <v>17.673481943399999</v>
      </c>
      <c r="I600" s="8">
        <v>0.49</v>
      </c>
      <c r="J600" s="9">
        <v>4.2722000000000003E-2</v>
      </c>
    </row>
    <row r="601" spans="1:10" x14ac:dyDescent="0.25">
      <c r="A601" s="6">
        <v>41387147</v>
      </c>
      <c r="B601" s="7" t="s">
        <v>2208</v>
      </c>
      <c r="C601" s="7"/>
      <c r="D601" s="7"/>
      <c r="E601" s="8">
        <v>35.074924396900002</v>
      </c>
      <c r="F601" s="8">
        <v>28.411719915599999</v>
      </c>
      <c r="G601" s="8">
        <v>50.276236851900002</v>
      </c>
      <c r="H601" s="8">
        <v>7.6425867863499999</v>
      </c>
      <c r="I601" s="8">
        <v>0.2</v>
      </c>
      <c r="J601" s="9">
        <v>4.2756000000000002E-2</v>
      </c>
    </row>
    <row r="602" spans="1:10" x14ac:dyDescent="0.25">
      <c r="A602" s="6">
        <v>36330112</v>
      </c>
      <c r="B602" s="7" t="s">
        <v>2209</v>
      </c>
      <c r="C602" s="7"/>
      <c r="D602" s="7"/>
      <c r="E602" s="8">
        <v>11.830004086500001</v>
      </c>
      <c r="F602" s="8">
        <v>15.4235050971</v>
      </c>
      <c r="G602" s="8">
        <v>16.947046129899999</v>
      </c>
      <c r="H602" s="8">
        <v>7.6425867863499999</v>
      </c>
      <c r="I602" s="8">
        <v>0.52</v>
      </c>
      <c r="J602" s="9">
        <v>4.2844E-2</v>
      </c>
    </row>
    <row r="603" spans="1:10" x14ac:dyDescent="0.25">
      <c r="A603" s="6">
        <v>71834671</v>
      </c>
      <c r="B603" s="7" t="s">
        <v>2210</v>
      </c>
      <c r="C603" s="7" t="s">
        <v>2211</v>
      </c>
      <c r="D603" s="7" t="s">
        <v>2212</v>
      </c>
      <c r="E603" s="8">
        <v>10.3771965671</v>
      </c>
      <c r="F603" s="8">
        <v>15.9646807145</v>
      </c>
      <c r="G603" s="8">
        <v>9.6033261402499992</v>
      </c>
      <c r="H603" s="8">
        <v>2.62713920781</v>
      </c>
      <c r="I603" s="8">
        <v>0.22</v>
      </c>
      <c r="J603" s="9">
        <v>4.2956000000000001E-2</v>
      </c>
    </row>
    <row r="604" spans="1:10" x14ac:dyDescent="0.25">
      <c r="A604" s="6">
        <v>292629235</v>
      </c>
      <c r="B604" s="7"/>
      <c r="C604" s="7"/>
      <c r="D604" s="7"/>
      <c r="E604" s="8">
        <v>237.22271352499999</v>
      </c>
      <c r="F604" s="8">
        <v>269.77604529400003</v>
      </c>
      <c r="G604" s="8">
        <v>439.77584707</v>
      </c>
      <c r="H604" s="8">
        <v>22.450098684899999</v>
      </c>
      <c r="I604" s="8">
        <v>7.0000000000000007E-2</v>
      </c>
      <c r="J604" s="9">
        <v>4.2958000000000003E-2</v>
      </c>
    </row>
    <row r="605" spans="1:10" x14ac:dyDescent="0.25">
      <c r="A605" s="6">
        <v>292610247</v>
      </c>
      <c r="B605" s="7"/>
      <c r="C605" s="7"/>
      <c r="D605" s="7"/>
      <c r="E605" s="8">
        <v>130.75267674599999</v>
      </c>
      <c r="F605" s="8">
        <v>128.52920914200001</v>
      </c>
      <c r="G605" s="8">
        <v>186.41750742799999</v>
      </c>
      <c r="H605" s="8">
        <v>60.185370942500001</v>
      </c>
      <c r="I605" s="8">
        <v>0.41</v>
      </c>
      <c r="J605" s="9">
        <v>4.2969E-2</v>
      </c>
    </row>
    <row r="606" spans="1:10" x14ac:dyDescent="0.25">
      <c r="A606" s="6">
        <v>268833745</v>
      </c>
      <c r="B606" s="7" t="s">
        <v>2213</v>
      </c>
      <c r="C606" s="7" t="s">
        <v>2214</v>
      </c>
      <c r="D606" s="7" t="s">
        <v>2213</v>
      </c>
      <c r="E606" s="8">
        <v>23.4524642417</v>
      </c>
      <c r="F606" s="8">
        <v>18.6705588017</v>
      </c>
      <c r="G606" s="8">
        <v>26.832823038899999</v>
      </c>
      <c r="H606" s="8">
        <v>11.9415418537</v>
      </c>
      <c r="I606" s="8">
        <v>0.52</v>
      </c>
      <c r="J606" s="9">
        <v>4.3022999999999999E-2</v>
      </c>
    </row>
    <row r="607" spans="1:10" x14ac:dyDescent="0.25">
      <c r="A607" s="6">
        <v>45387760</v>
      </c>
      <c r="B607" s="7" t="s">
        <v>2215</v>
      </c>
      <c r="C607" s="7" t="s">
        <v>2216</v>
      </c>
      <c r="D607" s="7" t="s">
        <v>2215</v>
      </c>
      <c r="E607" s="8">
        <v>31.9617654268</v>
      </c>
      <c r="F607" s="8">
        <v>26.517605254599999</v>
      </c>
      <c r="G607" s="8">
        <v>51.688490696099997</v>
      </c>
      <c r="H607" s="8">
        <v>1.19415418537</v>
      </c>
      <c r="I607" s="8">
        <v>0.03</v>
      </c>
      <c r="J607" s="9">
        <v>4.3328999999999999E-2</v>
      </c>
    </row>
    <row r="608" spans="1:10" x14ac:dyDescent="0.25">
      <c r="A608" s="6">
        <v>50345067</v>
      </c>
      <c r="B608" s="7" t="s">
        <v>2217</v>
      </c>
      <c r="C608" s="7" t="s">
        <v>2218</v>
      </c>
      <c r="D608" s="7" t="s">
        <v>2219</v>
      </c>
      <c r="E608" s="8">
        <v>122.86600735499999</v>
      </c>
      <c r="F608" s="8">
        <v>89.293976877700004</v>
      </c>
      <c r="G608" s="8">
        <v>144.61479364100001</v>
      </c>
      <c r="H608" s="8">
        <v>44.183704858600002</v>
      </c>
      <c r="I608" s="8">
        <v>0.37</v>
      </c>
      <c r="J608" s="9">
        <v>4.3357E-2</v>
      </c>
    </row>
    <row r="609" spans="1:10" x14ac:dyDescent="0.25">
      <c r="A609" s="6">
        <v>51011024</v>
      </c>
      <c r="B609" s="7" t="s">
        <v>2220</v>
      </c>
      <c r="C609" s="7" t="s">
        <v>2221</v>
      </c>
      <c r="D609" s="7" t="s">
        <v>2222</v>
      </c>
      <c r="E609" s="8">
        <v>8.7168451164</v>
      </c>
      <c r="F609" s="8">
        <v>12.988214818599999</v>
      </c>
      <c r="G609" s="8">
        <v>11.8629322909</v>
      </c>
      <c r="H609" s="8">
        <v>5.25427841562</v>
      </c>
      <c r="I609" s="8">
        <v>0.47</v>
      </c>
      <c r="J609" s="9">
        <v>4.3386000000000001E-2</v>
      </c>
    </row>
    <row r="610" spans="1:10" x14ac:dyDescent="0.25">
      <c r="A610" s="6">
        <v>41056194</v>
      </c>
      <c r="B610" s="7" t="s">
        <v>2223</v>
      </c>
      <c r="C610" s="7" t="s">
        <v>2224</v>
      </c>
      <c r="D610" s="7" t="s">
        <v>2225</v>
      </c>
      <c r="E610" s="8">
        <v>52.716158561100002</v>
      </c>
      <c r="F610" s="8">
        <v>58.446966683600003</v>
      </c>
      <c r="G610" s="8">
        <v>75.4143552779</v>
      </c>
      <c r="H610" s="8">
        <v>30.5703471454</v>
      </c>
      <c r="I610" s="8">
        <v>0.49</v>
      </c>
      <c r="J610" s="9">
        <v>4.3438999999999998E-2</v>
      </c>
    </row>
    <row r="611" spans="1:10" x14ac:dyDescent="0.25">
      <c r="A611" s="6">
        <v>113931650</v>
      </c>
      <c r="B611" s="7" t="s">
        <v>2226</v>
      </c>
      <c r="C611" s="7" t="s">
        <v>2227</v>
      </c>
      <c r="D611" s="7" t="s">
        <v>2228</v>
      </c>
      <c r="E611" s="8">
        <v>42.754049856599998</v>
      </c>
      <c r="F611" s="8">
        <v>28.411719915599999</v>
      </c>
      <c r="G611" s="8">
        <v>33.611641490899999</v>
      </c>
      <c r="H611" s="8">
        <v>15.5240044098</v>
      </c>
      <c r="I611" s="8">
        <v>0.44</v>
      </c>
      <c r="J611" s="9">
        <v>4.3651000000000002E-2</v>
      </c>
    </row>
    <row r="612" spans="1:10" x14ac:dyDescent="0.25">
      <c r="A612" s="6">
        <v>75750506</v>
      </c>
      <c r="B612" s="7" t="s">
        <v>2229</v>
      </c>
      <c r="C612" s="7" t="s">
        <v>2230</v>
      </c>
      <c r="D612" s="7" t="s">
        <v>2229</v>
      </c>
      <c r="E612" s="8">
        <v>12.867723743299999</v>
      </c>
      <c r="F612" s="8">
        <v>8.6588098790500005</v>
      </c>
      <c r="G612" s="8">
        <v>14.969890747999999</v>
      </c>
      <c r="H612" s="8">
        <v>3.5824625560999999</v>
      </c>
      <c r="I612" s="8">
        <v>0.28999999999999998</v>
      </c>
      <c r="J612" s="9">
        <v>4.3688999999999999E-2</v>
      </c>
    </row>
    <row r="613" spans="1:10" x14ac:dyDescent="0.25">
      <c r="A613" s="6">
        <v>47086978</v>
      </c>
      <c r="B613" s="7" t="s">
        <v>2231</v>
      </c>
      <c r="C613" s="7" t="s">
        <v>2232</v>
      </c>
      <c r="D613" s="7" t="s">
        <v>2233</v>
      </c>
      <c r="E613" s="8">
        <v>9.9621087044499994</v>
      </c>
      <c r="F613" s="8">
        <v>14.0705660535</v>
      </c>
      <c r="G613" s="8">
        <v>14.4049892104</v>
      </c>
      <c r="H613" s="8">
        <v>6.2096017639100003</v>
      </c>
      <c r="I613" s="8">
        <v>0.48</v>
      </c>
      <c r="J613" s="9">
        <v>4.3755000000000002E-2</v>
      </c>
    </row>
    <row r="614" spans="1:10" x14ac:dyDescent="0.25">
      <c r="A614" s="6">
        <v>160333321</v>
      </c>
      <c r="B614" s="7" t="s">
        <v>2234</v>
      </c>
      <c r="C614" s="7" t="s">
        <v>2235</v>
      </c>
      <c r="D614" s="7" t="s">
        <v>2236</v>
      </c>
      <c r="E614" s="8">
        <v>35.282468328299998</v>
      </c>
      <c r="F614" s="8">
        <v>50.329332422</v>
      </c>
      <c r="G614" s="8">
        <v>53.6656460779</v>
      </c>
      <c r="H614" s="8">
        <v>20.300621151200001</v>
      </c>
      <c r="I614" s="8">
        <v>0.44</v>
      </c>
      <c r="J614" s="9">
        <v>4.3789000000000002E-2</v>
      </c>
    </row>
    <row r="615" spans="1:10" x14ac:dyDescent="0.25">
      <c r="A615" s="6">
        <v>40363534</v>
      </c>
      <c r="B615" s="7" t="s">
        <v>2237</v>
      </c>
      <c r="C615" s="7" t="s">
        <v>2238</v>
      </c>
      <c r="D615" s="7" t="s">
        <v>2239</v>
      </c>
      <c r="E615" s="8">
        <v>27.8108867999</v>
      </c>
      <c r="F615" s="8">
        <v>28.682307724400001</v>
      </c>
      <c r="G615" s="8">
        <v>37.001050716899996</v>
      </c>
      <c r="H615" s="8">
        <v>17.673481943399999</v>
      </c>
      <c r="I615" s="8">
        <v>0.56999999999999995</v>
      </c>
      <c r="J615" s="9">
        <v>4.4042999999999999E-2</v>
      </c>
    </row>
    <row r="616" spans="1:10" x14ac:dyDescent="0.25">
      <c r="A616" s="6">
        <v>292619692</v>
      </c>
      <c r="B616" s="7"/>
      <c r="C616" s="7"/>
      <c r="D616" s="7"/>
      <c r="E616" s="8">
        <v>417.57838986199999</v>
      </c>
      <c r="F616" s="8">
        <v>549.02266389399995</v>
      </c>
      <c r="G616" s="8">
        <v>564.05418535499996</v>
      </c>
      <c r="H616" s="8">
        <v>296.15023797100002</v>
      </c>
      <c r="I616" s="8">
        <v>0.57999999999999996</v>
      </c>
      <c r="J616" s="9">
        <v>4.4128000000000001E-2</v>
      </c>
    </row>
    <row r="617" spans="1:10" x14ac:dyDescent="0.25">
      <c r="A617" s="6">
        <v>225579054</v>
      </c>
      <c r="B617" s="7" t="s">
        <v>2240</v>
      </c>
      <c r="C617" s="7" t="s">
        <v>10</v>
      </c>
      <c r="D617" s="7"/>
      <c r="E617" s="8">
        <v>45.452120964099997</v>
      </c>
      <c r="F617" s="8">
        <v>71.976357119599996</v>
      </c>
      <c r="G617" s="8">
        <v>63.833873755799999</v>
      </c>
      <c r="H617" s="8">
        <v>24.360745381499999</v>
      </c>
      <c r="I617" s="8">
        <v>0.4</v>
      </c>
      <c r="J617" s="9">
        <v>4.4212000000000001E-2</v>
      </c>
    </row>
    <row r="618" spans="1:10" x14ac:dyDescent="0.25">
      <c r="A618" s="6">
        <v>41053954</v>
      </c>
      <c r="B618" s="7" t="s">
        <v>2241</v>
      </c>
      <c r="C618" s="7" t="s">
        <v>2242</v>
      </c>
      <c r="D618" s="7" t="s">
        <v>2243</v>
      </c>
      <c r="E618" s="8">
        <v>27.603342868599999</v>
      </c>
      <c r="F618" s="8">
        <v>20.835261271499999</v>
      </c>
      <c r="G618" s="8">
        <v>23.7258645818</v>
      </c>
      <c r="H618" s="8">
        <v>15.0463427356</v>
      </c>
      <c r="I618" s="8">
        <v>0.63</v>
      </c>
      <c r="J618" s="9">
        <v>4.4250999999999999E-2</v>
      </c>
    </row>
    <row r="619" spans="1:10" x14ac:dyDescent="0.25">
      <c r="A619" s="6">
        <v>41055537</v>
      </c>
      <c r="B619" s="7" t="s">
        <v>2244</v>
      </c>
      <c r="C619" s="7" t="s">
        <v>2245</v>
      </c>
      <c r="D619" s="7" t="s">
        <v>2246</v>
      </c>
      <c r="E619" s="8">
        <v>23.037376379099999</v>
      </c>
      <c r="F619" s="8">
        <v>14.882329479599999</v>
      </c>
      <c r="G619" s="8">
        <v>23.443413812999999</v>
      </c>
      <c r="H619" s="8">
        <v>7.6425867863499999</v>
      </c>
      <c r="I619" s="8">
        <v>0.37</v>
      </c>
      <c r="J619" s="9">
        <v>4.4250999999999999E-2</v>
      </c>
    </row>
    <row r="620" spans="1:10" x14ac:dyDescent="0.25">
      <c r="A620" s="6">
        <v>118150587</v>
      </c>
      <c r="B620" s="7" t="s">
        <v>2247</v>
      </c>
      <c r="C620" s="7" t="s">
        <v>10</v>
      </c>
      <c r="D620" s="7"/>
      <c r="E620" s="8">
        <v>17.848778095499998</v>
      </c>
      <c r="F620" s="8">
        <v>18.941146610400001</v>
      </c>
      <c r="G620" s="8">
        <v>14.1225384415</v>
      </c>
      <c r="H620" s="8">
        <v>10.2697259942</v>
      </c>
      <c r="I620" s="8">
        <v>0.61</v>
      </c>
      <c r="J620" s="9">
        <v>4.4259E-2</v>
      </c>
    </row>
    <row r="621" spans="1:10" x14ac:dyDescent="0.25">
      <c r="A621" s="6">
        <v>292624891</v>
      </c>
      <c r="B621" s="7"/>
      <c r="C621" s="7"/>
      <c r="D621" s="7"/>
      <c r="E621" s="8">
        <v>388.93732733600001</v>
      </c>
      <c r="F621" s="8">
        <v>256.246654858</v>
      </c>
      <c r="G621" s="8">
        <v>313.23790263400002</v>
      </c>
      <c r="H621" s="8">
        <v>143.059671407</v>
      </c>
      <c r="I621" s="8">
        <v>0.45</v>
      </c>
      <c r="J621" s="9">
        <v>4.4325999999999997E-2</v>
      </c>
    </row>
    <row r="622" spans="1:10" x14ac:dyDescent="0.25">
      <c r="A622" s="6">
        <v>302393528</v>
      </c>
      <c r="B622" s="7"/>
      <c r="C622" s="7"/>
      <c r="D622" s="7"/>
      <c r="E622" s="8">
        <v>13.905443399999999</v>
      </c>
      <c r="F622" s="8">
        <v>12.176451392400001</v>
      </c>
      <c r="G622" s="8">
        <v>18.076849205199998</v>
      </c>
      <c r="H622" s="8">
        <v>6.6872634380599996</v>
      </c>
      <c r="I622" s="8">
        <v>0.45</v>
      </c>
      <c r="J622" s="9">
        <v>4.4394000000000003E-2</v>
      </c>
    </row>
    <row r="623" spans="1:10" x14ac:dyDescent="0.25">
      <c r="A623" s="6">
        <v>41055141</v>
      </c>
      <c r="B623" s="7" t="s">
        <v>2248</v>
      </c>
      <c r="C623" s="7" t="s">
        <v>2249</v>
      </c>
      <c r="D623" s="7" t="s">
        <v>2250</v>
      </c>
      <c r="E623" s="8">
        <v>21.584568859699999</v>
      </c>
      <c r="F623" s="8">
        <v>29.494071150500002</v>
      </c>
      <c r="G623" s="8">
        <v>19.489103049299999</v>
      </c>
      <c r="H623" s="8">
        <v>9.5532334829399996</v>
      </c>
      <c r="I623" s="8">
        <v>0.41</v>
      </c>
      <c r="J623" s="9">
        <v>4.4414000000000002E-2</v>
      </c>
    </row>
    <row r="624" spans="1:10" x14ac:dyDescent="0.25">
      <c r="A624" s="6">
        <v>18858802</v>
      </c>
      <c r="B624" s="7" t="s">
        <v>2251</v>
      </c>
      <c r="C624" s="7" t="s">
        <v>2252</v>
      </c>
      <c r="D624" s="7" t="s">
        <v>2253</v>
      </c>
      <c r="E624" s="8">
        <v>53.338790355100002</v>
      </c>
      <c r="F624" s="8">
        <v>45.458751865000004</v>
      </c>
      <c r="G624" s="8">
        <v>35.306346103899998</v>
      </c>
      <c r="H624" s="8">
        <v>20.778282825400002</v>
      </c>
      <c r="I624" s="8">
        <v>0.46</v>
      </c>
      <c r="J624" s="9">
        <v>4.4449000000000002E-2</v>
      </c>
    </row>
    <row r="625" spans="1:10" x14ac:dyDescent="0.25">
      <c r="A625" s="6">
        <v>187608184</v>
      </c>
      <c r="B625" s="7" t="s">
        <v>2254</v>
      </c>
      <c r="C625" s="7" t="s">
        <v>10</v>
      </c>
      <c r="D625" s="7"/>
      <c r="E625" s="8">
        <v>123.69618308</v>
      </c>
      <c r="F625" s="8">
        <v>79.282227955099998</v>
      </c>
      <c r="G625" s="8">
        <v>117.781970603</v>
      </c>
      <c r="H625" s="8">
        <v>43.228381510299997</v>
      </c>
      <c r="I625" s="8">
        <v>0.4</v>
      </c>
      <c r="J625" s="9">
        <v>4.4617999999999998E-2</v>
      </c>
    </row>
    <row r="626" spans="1:10" x14ac:dyDescent="0.25">
      <c r="A626" s="6">
        <v>292618101</v>
      </c>
      <c r="B626" s="7"/>
      <c r="C626" s="7"/>
      <c r="D626" s="7"/>
      <c r="E626" s="8">
        <v>42.754049856599998</v>
      </c>
      <c r="F626" s="8">
        <v>48.976393378399997</v>
      </c>
      <c r="G626" s="8">
        <v>61.574267605199999</v>
      </c>
      <c r="H626" s="8">
        <v>25.7937304039</v>
      </c>
      <c r="I626" s="8">
        <v>0.5</v>
      </c>
      <c r="J626" s="9">
        <v>4.4665999999999997E-2</v>
      </c>
    </row>
    <row r="627" spans="1:10" x14ac:dyDescent="0.25">
      <c r="A627" s="6">
        <v>40353234</v>
      </c>
      <c r="B627" s="7" t="s">
        <v>2255</v>
      </c>
      <c r="C627" s="7" t="s">
        <v>2256</v>
      </c>
      <c r="D627" s="7" t="s">
        <v>2257</v>
      </c>
      <c r="E627" s="8">
        <v>18.678953820899999</v>
      </c>
      <c r="F627" s="8">
        <v>22.999963741199998</v>
      </c>
      <c r="G627" s="8">
        <v>29.092429189600001</v>
      </c>
      <c r="H627" s="8">
        <v>9.7920643200100006</v>
      </c>
      <c r="I627" s="8">
        <v>0.42</v>
      </c>
      <c r="J627" s="9">
        <v>4.4729999999999999E-2</v>
      </c>
    </row>
    <row r="628" spans="1:10" x14ac:dyDescent="0.25">
      <c r="A628" s="6">
        <v>45387894</v>
      </c>
      <c r="B628" s="7"/>
      <c r="C628" s="7"/>
      <c r="D628" s="7"/>
      <c r="E628" s="8">
        <v>42.754049856599998</v>
      </c>
      <c r="F628" s="8">
        <v>47.623454334800002</v>
      </c>
      <c r="G628" s="8">
        <v>66.658381444100002</v>
      </c>
      <c r="H628" s="8">
        <v>19.106466965900001</v>
      </c>
      <c r="I628" s="8">
        <v>0.37</v>
      </c>
      <c r="J628" s="9">
        <v>4.4926000000000001E-2</v>
      </c>
    </row>
    <row r="629" spans="1:10" x14ac:dyDescent="0.25">
      <c r="A629" s="6">
        <v>47086464</v>
      </c>
      <c r="B629" s="7" t="s">
        <v>2258</v>
      </c>
      <c r="C629" s="7" t="s">
        <v>2259</v>
      </c>
      <c r="D629" s="7" t="s">
        <v>2260</v>
      </c>
      <c r="E629" s="8">
        <v>268.35430322600001</v>
      </c>
      <c r="F629" s="8">
        <v>219.98788848999999</v>
      </c>
      <c r="G629" s="8">
        <v>347.97934720000001</v>
      </c>
      <c r="H629" s="8">
        <v>108.906861705</v>
      </c>
      <c r="I629" s="8">
        <v>0.39</v>
      </c>
      <c r="J629" s="9">
        <v>4.5018000000000002E-2</v>
      </c>
    </row>
    <row r="630" spans="1:10" x14ac:dyDescent="0.25">
      <c r="A630" s="6">
        <v>168693604</v>
      </c>
      <c r="B630" s="7" t="s">
        <v>2261</v>
      </c>
      <c r="C630" s="7" t="s">
        <v>2262</v>
      </c>
      <c r="D630" s="7" t="s">
        <v>2263</v>
      </c>
      <c r="E630" s="8">
        <v>36.1126440536</v>
      </c>
      <c r="F630" s="8">
        <v>51.411683656900003</v>
      </c>
      <c r="G630" s="8">
        <v>34.176543028600001</v>
      </c>
      <c r="H630" s="8">
        <v>15.7628352468</v>
      </c>
      <c r="I630" s="8">
        <v>0.39</v>
      </c>
      <c r="J630" s="9">
        <v>4.5058000000000001E-2</v>
      </c>
    </row>
    <row r="631" spans="1:10" x14ac:dyDescent="0.25">
      <c r="A631" s="6">
        <v>54400517</v>
      </c>
      <c r="B631" s="7" t="s">
        <v>2264</v>
      </c>
      <c r="C631" s="7" t="s">
        <v>2265</v>
      </c>
      <c r="D631" s="7" t="s">
        <v>2264</v>
      </c>
      <c r="E631" s="8">
        <v>11.622460155200001</v>
      </c>
      <c r="F631" s="8">
        <v>12.717627009899999</v>
      </c>
      <c r="G631" s="8">
        <v>7.3437199896100003</v>
      </c>
      <c r="H631" s="8">
        <v>3.1048008819500001</v>
      </c>
      <c r="I631" s="8">
        <v>0.28999999999999998</v>
      </c>
      <c r="J631" s="9">
        <v>4.5102000000000003E-2</v>
      </c>
    </row>
    <row r="632" spans="1:10" x14ac:dyDescent="0.25">
      <c r="A632" s="6">
        <v>121582335</v>
      </c>
      <c r="B632" s="7" t="s">
        <v>2266</v>
      </c>
      <c r="C632" s="7" t="s">
        <v>2267</v>
      </c>
      <c r="D632" s="7" t="s">
        <v>2266</v>
      </c>
      <c r="E632" s="8">
        <v>373.37153248599998</v>
      </c>
      <c r="F632" s="8">
        <v>539.822678397</v>
      </c>
      <c r="G632" s="8">
        <v>682.96595903299999</v>
      </c>
      <c r="H632" s="8">
        <v>125.62502030100001</v>
      </c>
      <c r="I632" s="8">
        <v>0.24</v>
      </c>
      <c r="J632" s="9">
        <v>4.5186999999999998E-2</v>
      </c>
    </row>
    <row r="633" spans="1:10" x14ac:dyDescent="0.25">
      <c r="A633" s="6">
        <v>55925244</v>
      </c>
      <c r="B633" s="7" t="s">
        <v>2268</v>
      </c>
      <c r="C633" s="7" t="s">
        <v>2269</v>
      </c>
      <c r="D633" s="7" t="s">
        <v>2270</v>
      </c>
      <c r="E633" s="8">
        <v>14.112987331299999</v>
      </c>
      <c r="F633" s="8">
        <v>11.9058635837</v>
      </c>
      <c r="G633" s="8">
        <v>20.901356893500001</v>
      </c>
      <c r="H633" s="8">
        <v>3.3436317190299998</v>
      </c>
      <c r="I633" s="8">
        <v>0.21</v>
      </c>
      <c r="J633" s="9">
        <v>4.5193999999999998E-2</v>
      </c>
    </row>
    <row r="634" spans="1:10" x14ac:dyDescent="0.25">
      <c r="A634" s="6">
        <v>47086730</v>
      </c>
      <c r="B634" s="7" t="s">
        <v>2271</v>
      </c>
      <c r="C634" s="7" t="s">
        <v>2272</v>
      </c>
      <c r="D634" s="7" t="s">
        <v>2273</v>
      </c>
      <c r="E634" s="8">
        <v>46.697384552099997</v>
      </c>
      <c r="F634" s="8">
        <v>38.423468838300003</v>
      </c>
      <c r="G634" s="8">
        <v>69.2004383636</v>
      </c>
      <c r="H634" s="8">
        <v>9.7920643200100006</v>
      </c>
      <c r="I634" s="8">
        <v>0.19</v>
      </c>
      <c r="J634" s="9">
        <v>4.5450999999999998E-2</v>
      </c>
    </row>
    <row r="635" spans="1:10" x14ac:dyDescent="0.25">
      <c r="A635" s="6">
        <v>292611824</v>
      </c>
      <c r="B635" s="7"/>
      <c r="C635" s="7"/>
      <c r="D635" s="7"/>
      <c r="E635" s="8">
        <v>36.527731916299999</v>
      </c>
      <c r="F635" s="8">
        <v>55.199912978999997</v>
      </c>
      <c r="G635" s="8">
        <v>47.734179932399996</v>
      </c>
      <c r="H635" s="8">
        <v>21.9724370108</v>
      </c>
      <c r="I635" s="8">
        <v>0.47</v>
      </c>
      <c r="J635" s="9">
        <v>4.5662000000000001E-2</v>
      </c>
    </row>
    <row r="636" spans="1:10" x14ac:dyDescent="0.25">
      <c r="A636" s="6">
        <v>157954451</v>
      </c>
      <c r="B636" s="7" t="s">
        <v>2274</v>
      </c>
      <c r="C636" s="7"/>
      <c r="D636" s="7"/>
      <c r="E636" s="8">
        <v>114.77179403300001</v>
      </c>
      <c r="F636" s="8">
        <v>92.811618391099998</v>
      </c>
      <c r="G636" s="8">
        <v>60.162013760999997</v>
      </c>
      <c r="H636" s="8">
        <v>17.673481943399999</v>
      </c>
      <c r="I636" s="8">
        <v>0.2</v>
      </c>
      <c r="J636" s="9">
        <v>4.5782999999999997E-2</v>
      </c>
    </row>
    <row r="637" spans="1:10" x14ac:dyDescent="0.25">
      <c r="A637" s="6">
        <v>294489281</v>
      </c>
      <c r="B637" s="7"/>
      <c r="C637" s="7"/>
      <c r="D637" s="7"/>
      <c r="E637" s="8">
        <v>362.99433591899998</v>
      </c>
      <c r="F637" s="8">
        <v>294.94071150500002</v>
      </c>
      <c r="G637" s="8">
        <v>213.250330467</v>
      </c>
      <c r="H637" s="8">
        <v>95.293503992300003</v>
      </c>
      <c r="I637" s="8">
        <v>0.33</v>
      </c>
      <c r="J637" s="9">
        <v>4.5865999999999997E-2</v>
      </c>
    </row>
    <row r="638" spans="1:10" x14ac:dyDescent="0.25">
      <c r="A638" s="6">
        <v>47087224</v>
      </c>
      <c r="B638" s="7" t="s">
        <v>2275</v>
      </c>
      <c r="C638" s="7" t="s">
        <v>2276</v>
      </c>
      <c r="D638" s="7" t="s">
        <v>2277</v>
      </c>
      <c r="E638" s="8">
        <v>72.847919901300003</v>
      </c>
      <c r="F638" s="8">
        <v>56.282264213799998</v>
      </c>
      <c r="G638" s="8">
        <v>44.909672244100001</v>
      </c>
      <c r="H638" s="8">
        <v>21.4947753366</v>
      </c>
      <c r="I638" s="8">
        <v>0.37</v>
      </c>
      <c r="J638" s="9">
        <v>4.5961000000000002E-2</v>
      </c>
    </row>
    <row r="639" spans="1:10" x14ac:dyDescent="0.25">
      <c r="A639" s="6">
        <v>41054352</v>
      </c>
      <c r="B639" s="7" t="s">
        <v>2278</v>
      </c>
      <c r="C639" s="7" t="s">
        <v>2279</v>
      </c>
      <c r="D639" s="7" t="s">
        <v>2280</v>
      </c>
      <c r="E639" s="8">
        <v>32.376853289499998</v>
      </c>
      <c r="F639" s="8">
        <v>23.811727167400001</v>
      </c>
      <c r="G639" s="8">
        <v>30.504683033700001</v>
      </c>
      <c r="H639" s="8">
        <v>17.1958202693</v>
      </c>
      <c r="I639" s="8">
        <v>0.6</v>
      </c>
      <c r="J639" s="9">
        <v>4.5981000000000001E-2</v>
      </c>
    </row>
    <row r="640" spans="1:10" x14ac:dyDescent="0.25">
      <c r="A640" s="6">
        <v>47086800</v>
      </c>
      <c r="B640" s="7" t="s">
        <v>2281</v>
      </c>
      <c r="C640" s="7" t="s">
        <v>2282</v>
      </c>
      <c r="D640" s="7" t="s">
        <v>2283</v>
      </c>
      <c r="E640" s="8">
        <v>41.508786268599998</v>
      </c>
      <c r="F640" s="8">
        <v>35.988178559799998</v>
      </c>
      <c r="G640" s="8">
        <v>47.734179932399996</v>
      </c>
      <c r="H640" s="8">
        <v>26.5102229152</v>
      </c>
      <c r="I640" s="8">
        <v>0.64</v>
      </c>
      <c r="J640" s="9">
        <v>4.6193999999999999E-2</v>
      </c>
    </row>
    <row r="641" spans="1:10" x14ac:dyDescent="0.25">
      <c r="A641" s="6">
        <v>41054274</v>
      </c>
      <c r="B641" s="7" t="s">
        <v>2284</v>
      </c>
      <c r="C641" s="7" t="s">
        <v>2285</v>
      </c>
      <c r="D641" s="7" t="s">
        <v>2286</v>
      </c>
      <c r="E641" s="8">
        <v>17.226146301499998</v>
      </c>
      <c r="F641" s="8">
        <v>12.988214818599999</v>
      </c>
      <c r="G641" s="8">
        <v>13.2751861351</v>
      </c>
      <c r="H641" s="8">
        <v>8.3590792975700001</v>
      </c>
      <c r="I641" s="8">
        <v>0.57999999999999996</v>
      </c>
      <c r="J641" s="9">
        <v>4.6219000000000003E-2</v>
      </c>
    </row>
    <row r="642" spans="1:10" x14ac:dyDescent="0.25">
      <c r="A642" s="6">
        <v>291049790</v>
      </c>
      <c r="B642" s="7" t="s">
        <v>2287</v>
      </c>
      <c r="C642" s="7" t="s">
        <v>2288</v>
      </c>
      <c r="D642" s="7" t="s">
        <v>2289</v>
      </c>
      <c r="E642" s="8">
        <v>9.5470208417699993</v>
      </c>
      <c r="F642" s="8">
        <v>16.235268523199998</v>
      </c>
      <c r="G642" s="8">
        <v>16.664595361</v>
      </c>
      <c r="H642" s="8">
        <v>3.8212933931699999</v>
      </c>
      <c r="I642" s="8">
        <v>0.27</v>
      </c>
      <c r="J642" s="9">
        <v>4.6349000000000001E-2</v>
      </c>
    </row>
    <row r="643" spans="1:10" x14ac:dyDescent="0.25">
      <c r="A643" s="6">
        <v>292616959</v>
      </c>
      <c r="B643" s="7"/>
      <c r="C643" s="7"/>
      <c r="D643" s="7"/>
      <c r="E643" s="8">
        <v>647.12197792699999</v>
      </c>
      <c r="F643" s="8">
        <v>543.88149552799996</v>
      </c>
      <c r="G643" s="8">
        <v>903.84246025899995</v>
      </c>
      <c r="H643" s="8">
        <v>219.72437010799999</v>
      </c>
      <c r="I643" s="8">
        <v>0.31</v>
      </c>
      <c r="J643" s="9">
        <v>4.6542E-2</v>
      </c>
    </row>
    <row r="644" spans="1:10" x14ac:dyDescent="0.25">
      <c r="A644" s="6">
        <v>47086560</v>
      </c>
      <c r="B644" s="7" t="s">
        <v>2290</v>
      </c>
      <c r="C644" s="7" t="s">
        <v>10</v>
      </c>
      <c r="D644" s="7"/>
      <c r="E644" s="8">
        <v>18.471409889499999</v>
      </c>
      <c r="F644" s="8">
        <v>12.988214818599999</v>
      </c>
      <c r="G644" s="8">
        <v>20.336455355799998</v>
      </c>
      <c r="H644" s="8">
        <v>7.4037559492799998</v>
      </c>
      <c r="I644" s="8">
        <v>0.43</v>
      </c>
      <c r="J644" s="9">
        <v>4.6545000000000003E-2</v>
      </c>
    </row>
    <row r="645" spans="1:10" x14ac:dyDescent="0.25">
      <c r="A645" s="6">
        <v>41152296</v>
      </c>
      <c r="B645" s="7" t="s">
        <v>2291</v>
      </c>
      <c r="C645" s="7" t="s">
        <v>2292</v>
      </c>
      <c r="D645" s="7" t="s">
        <v>2291</v>
      </c>
      <c r="E645" s="8">
        <v>28.641062525300001</v>
      </c>
      <c r="F645" s="8">
        <v>37.070529794700001</v>
      </c>
      <c r="G645" s="8">
        <v>31.3520353402</v>
      </c>
      <c r="H645" s="8">
        <v>21.2559444995</v>
      </c>
      <c r="I645" s="8">
        <v>0.66</v>
      </c>
      <c r="J645" s="9">
        <v>4.6633000000000001E-2</v>
      </c>
    </row>
    <row r="646" spans="1:10" x14ac:dyDescent="0.25">
      <c r="A646" s="6">
        <v>41055755</v>
      </c>
      <c r="B646" s="7" t="s">
        <v>2293</v>
      </c>
      <c r="C646" s="7" t="s">
        <v>2294</v>
      </c>
      <c r="D646" s="7" t="s">
        <v>2295</v>
      </c>
      <c r="E646" s="8">
        <v>13.905443399999999</v>
      </c>
      <c r="F646" s="8">
        <v>11.635275775</v>
      </c>
      <c r="G646" s="8">
        <v>8.7559738337600006</v>
      </c>
      <c r="H646" s="8">
        <v>4.7766167414699998</v>
      </c>
      <c r="I646" s="8">
        <v>0.42</v>
      </c>
      <c r="J646" s="9">
        <v>4.6639E-2</v>
      </c>
    </row>
    <row r="647" spans="1:10" x14ac:dyDescent="0.25">
      <c r="A647" s="6">
        <v>18858884</v>
      </c>
      <c r="B647" s="7" t="s">
        <v>2296</v>
      </c>
      <c r="C647" s="7" t="s">
        <v>2297</v>
      </c>
      <c r="D647" s="7" t="s">
        <v>2298</v>
      </c>
      <c r="E647" s="8">
        <v>11.414916223900001</v>
      </c>
      <c r="F647" s="8">
        <v>9.1999854964899992</v>
      </c>
      <c r="G647" s="8">
        <v>15.2523415169</v>
      </c>
      <c r="H647" s="8">
        <v>4.0601242302499996</v>
      </c>
      <c r="I647" s="8">
        <v>0.34</v>
      </c>
      <c r="J647" s="9">
        <v>4.6657999999999998E-2</v>
      </c>
    </row>
    <row r="648" spans="1:10" x14ac:dyDescent="0.25">
      <c r="A648" s="6">
        <v>56090187</v>
      </c>
      <c r="B648" s="7" t="s">
        <v>2299</v>
      </c>
      <c r="C648" s="7" t="s">
        <v>2300</v>
      </c>
      <c r="D648" s="7" t="s">
        <v>2301</v>
      </c>
      <c r="E648" s="8">
        <v>23.6600081731</v>
      </c>
      <c r="F648" s="8">
        <v>30.576422385400001</v>
      </c>
      <c r="G648" s="8">
        <v>25.985470732500001</v>
      </c>
      <c r="H648" s="8">
        <v>17.673481943399999</v>
      </c>
      <c r="I648" s="8">
        <v>0.66</v>
      </c>
      <c r="J648" s="9">
        <v>4.6730000000000001E-2</v>
      </c>
    </row>
    <row r="649" spans="1:10" x14ac:dyDescent="0.25">
      <c r="A649" s="6">
        <v>51011090</v>
      </c>
      <c r="B649" s="7" t="s">
        <v>2302</v>
      </c>
      <c r="C649" s="7" t="s">
        <v>2303</v>
      </c>
      <c r="D649" s="7" t="s">
        <v>2304</v>
      </c>
      <c r="E649" s="8">
        <v>14.7356191253</v>
      </c>
      <c r="F649" s="8">
        <v>11.635275775</v>
      </c>
      <c r="G649" s="8">
        <v>15.2523415169</v>
      </c>
      <c r="H649" s="8">
        <v>8.8367409717199994</v>
      </c>
      <c r="I649" s="8">
        <v>0.64</v>
      </c>
      <c r="J649" s="9">
        <v>4.6768999999999998E-2</v>
      </c>
    </row>
    <row r="650" spans="1:10" x14ac:dyDescent="0.25">
      <c r="A650" s="6">
        <v>292618675</v>
      </c>
      <c r="B650" s="7"/>
      <c r="C650" s="7"/>
      <c r="D650" s="7"/>
      <c r="E650" s="8">
        <v>13.697899468599999</v>
      </c>
      <c r="F650" s="8">
        <v>17.858795375500002</v>
      </c>
      <c r="G650" s="8">
        <v>16.099693823399999</v>
      </c>
      <c r="H650" s="8">
        <v>10.5085568312</v>
      </c>
      <c r="I650" s="8">
        <v>0.66</v>
      </c>
      <c r="J650" s="9">
        <v>4.6796999999999998E-2</v>
      </c>
    </row>
    <row r="651" spans="1:10" x14ac:dyDescent="0.25">
      <c r="A651" s="6">
        <v>116267994</v>
      </c>
      <c r="B651" s="7" t="s">
        <v>2305</v>
      </c>
      <c r="C651" s="7" t="s">
        <v>2306</v>
      </c>
      <c r="D651" s="7" t="s">
        <v>2307</v>
      </c>
      <c r="E651" s="8">
        <v>51.055807110300002</v>
      </c>
      <c r="F651" s="8">
        <v>49.517568995799998</v>
      </c>
      <c r="G651" s="8">
        <v>63.833873755799999</v>
      </c>
      <c r="H651" s="8">
        <v>34.630471375600003</v>
      </c>
      <c r="I651" s="8">
        <v>0.63</v>
      </c>
      <c r="J651" s="9">
        <v>4.7056000000000001E-2</v>
      </c>
    </row>
    <row r="652" spans="1:10" x14ac:dyDescent="0.25">
      <c r="A652" s="6">
        <v>54400445</v>
      </c>
      <c r="B652" s="7" t="s">
        <v>2308</v>
      </c>
      <c r="C652" s="7" t="s">
        <v>2309</v>
      </c>
      <c r="D652" s="7" t="s">
        <v>2310</v>
      </c>
      <c r="E652" s="8">
        <v>261.50535349199998</v>
      </c>
      <c r="F652" s="8">
        <v>345.54063173600002</v>
      </c>
      <c r="G652" s="8">
        <v>510.10608850900002</v>
      </c>
      <c r="H652" s="8">
        <v>48.004998251799996</v>
      </c>
      <c r="I652" s="8">
        <v>0.13</v>
      </c>
      <c r="J652" s="9">
        <v>4.7107000000000003E-2</v>
      </c>
    </row>
    <row r="653" spans="1:10" x14ac:dyDescent="0.25">
      <c r="A653" s="6">
        <v>57768902</v>
      </c>
      <c r="B653" s="7" t="s">
        <v>2311</v>
      </c>
      <c r="C653" s="7" t="s">
        <v>2312</v>
      </c>
      <c r="D653" s="7" t="s">
        <v>2311</v>
      </c>
      <c r="E653" s="8">
        <v>22.829832447699999</v>
      </c>
      <c r="F653" s="8">
        <v>23.811727167400001</v>
      </c>
      <c r="G653" s="8">
        <v>16.947046129899999</v>
      </c>
      <c r="H653" s="8">
        <v>11.7027110166</v>
      </c>
      <c r="I653" s="8">
        <v>0.55000000000000004</v>
      </c>
      <c r="J653" s="9">
        <v>4.7381E-2</v>
      </c>
    </row>
    <row r="654" spans="1:10" x14ac:dyDescent="0.25">
      <c r="A654" s="6">
        <v>41282189</v>
      </c>
      <c r="B654" s="7" t="s">
        <v>2313</v>
      </c>
      <c r="C654" s="7" t="s">
        <v>2314</v>
      </c>
      <c r="D654" s="7" t="s">
        <v>2315</v>
      </c>
      <c r="E654" s="8">
        <v>37.357907641700002</v>
      </c>
      <c r="F654" s="8">
        <v>22.458788123800002</v>
      </c>
      <c r="G654" s="8">
        <v>31.3520353402</v>
      </c>
      <c r="H654" s="8">
        <v>11.2250493425</v>
      </c>
      <c r="I654" s="8">
        <v>0.37</v>
      </c>
      <c r="J654" s="9">
        <v>4.7400999999999999E-2</v>
      </c>
    </row>
    <row r="655" spans="1:10" x14ac:dyDescent="0.25">
      <c r="A655" s="6">
        <v>55925547</v>
      </c>
      <c r="B655" s="7" t="s">
        <v>2316</v>
      </c>
      <c r="C655" s="7"/>
      <c r="D655" s="7" t="s">
        <v>2317</v>
      </c>
      <c r="E655" s="8">
        <v>37.772995504400001</v>
      </c>
      <c r="F655" s="8">
        <v>32.741124855199999</v>
      </c>
      <c r="G655" s="8">
        <v>42.932516862299998</v>
      </c>
      <c r="H655" s="8">
        <v>24.838407055600001</v>
      </c>
      <c r="I655" s="8">
        <v>0.66</v>
      </c>
      <c r="J655" s="9">
        <v>4.7746999999999998E-2</v>
      </c>
    </row>
    <row r="656" spans="1:10" x14ac:dyDescent="0.25">
      <c r="A656" s="6">
        <v>131888017</v>
      </c>
      <c r="B656" s="7" t="s">
        <v>2318</v>
      </c>
      <c r="C656" s="7" t="s">
        <v>2319</v>
      </c>
      <c r="D656" s="7" t="s">
        <v>2318</v>
      </c>
      <c r="E656" s="8">
        <v>34.037204740200004</v>
      </c>
      <c r="F656" s="8">
        <v>37.882293220900003</v>
      </c>
      <c r="G656" s="8">
        <v>29.092429189600001</v>
      </c>
      <c r="H656" s="8">
        <v>22.450098684899999</v>
      </c>
      <c r="I656" s="8">
        <v>0.67</v>
      </c>
      <c r="J656" s="9">
        <v>4.7753999999999998E-2</v>
      </c>
    </row>
    <row r="657" spans="1:10" x14ac:dyDescent="0.25">
      <c r="A657" s="6">
        <v>50540185</v>
      </c>
      <c r="B657" s="7" t="s">
        <v>2320</v>
      </c>
      <c r="C657" s="7" t="s">
        <v>2321</v>
      </c>
      <c r="D657" s="7" t="s">
        <v>2320</v>
      </c>
      <c r="E657" s="8">
        <v>138.43180220599999</v>
      </c>
      <c r="F657" s="8">
        <v>127.98803352500001</v>
      </c>
      <c r="G657" s="8">
        <v>179.63868897699999</v>
      </c>
      <c r="H657" s="8">
        <v>79.291837908399998</v>
      </c>
      <c r="I657" s="8">
        <v>0.53</v>
      </c>
      <c r="J657" s="9">
        <v>4.7943E-2</v>
      </c>
    </row>
    <row r="658" spans="1:10" x14ac:dyDescent="0.25">
      <c r="A658" s="6">
        <v>125843082</v>
      </c>
      <c r="B658" s="7"/>
      <c r="C658" s="7"/>
      <c r="D658" s="7"/>
      <c r="E658" s="8">
        <v>10.7922844298</v>
      </c>
      <c r="F658" s="8">
        <v>16.505856331899999</v>
      </c>
      <c r="G658" s="8">
        <v>17.511947667499999</v>
      </c>
      <c r="H658" s="8">
        <v>5.7319400897600001</v>
      </c>
      <c r="I658" s="8">
        <v>0.38</v>
      </c>
      <c r="J658" s="9">
        <v>4.7987000000000002E-2</v>
      </c>
    </row>
    <row r="659" spans="1:10" x14ac:dyDescent="0.25">
      <c r="A659" s="6">
        <v>238814366</v>
      </c>
      <c r="B659" s="7" t="s">
        <v>2322</v>
      </c>
      <c r="C659" s="7" t="s">
        <v>2323</v>
      </c>
      <c r="D659" s="7" t="s">
        <v>2324</v>
      </c>
      <c r="E659" s="8">
        <v>1815.3867674600001</v>
      </c>
      <c r="F659" s="8">
        <v>1647.33857949</v>
      </c>
      <c r="G659" s="8">
        <v>871.078171075</v>
      </c>
      <c r="H659" s="8">
        <v>165.74860092899999</v>
      </c>
      <c r="I659" s="8">
        <v>0.11</v>
      </c>
      <c r="J659" s="9">
        <v>4.8023999999999997E-2</v>
      </c>
    </row>
    <row r="660" spans="1:10" x14ac:dyDescent="0.25">
      <c r="A660" s="6">
        <v>56790259</v>
      </c>
      <c r="B660" s="7" t="s">
        <v>2325</v>
      </c>
      <c r="C660" s="7" t="s">
        <v>10</v>
      </c>
      <c r="D660" s="7"/>
      <c r="E660" s="8">
        <v>26.150535349199998</v>
      </c>
      <c r="F660" s="8">
        <v>20.564673462799998</v>
      </c>
      <c r="G660" s="8">
        <v>16.664595361</v>
      </c>
      <c r="H660" s="8">
        <v>9.0755718087900004</v>
      </c>
      <c r="I660" s="8">
        <v>0.43</v>
      </c>
      <c r="J660" s="9">
        <v>4.8418999999999997E-2</v>
      </c>
    </row>
    <row r="661" spans="1:10" x14ac:dyDescent="0.25">
      <c r="A661" s="6">
        <v>116875784</v>
      </c>
      <c r="B661" s="7" t="s">
        <v>2326</v>
      </c>
      <c r="C661" s="7"/>
      <c r="D661" s="7"/>
      <c r="E661" s="8">
        <v>339.12678381400002</v>
      </c>
      <c r="F661" s="8">
        <v>171.28208291999999</v>
      </c>
      <c r="G661" s="8">
        <v>211.555625854</v>
      </c>
      <c r="H661" s="8">
        <v>19.584128639999999</v>
      </c>
      <c r="I661" s="8">
        <v>0.08</v>
      </c>
      <c r="J661" s="9">
        <v>4.8583000000000001E-2</v>
      </c>
    </row>
    <row r="662" spans="1:10" x14ac:dyDescent="0.25">
      <c r="A662" s="6">
        <v>160333336</v>
      </c>
      <c r="B662" s="7" t="s">
        <v>2327</v>
      </c>
      <c r="C662" s="7" t="s">
        <v>2328</v>
      </c>
      <c r="D662" s="7" t="s">
        <v>2329</v>
      </c>
      <c r="E662" s="8">
        <v>209.411826725</v>
      </c>
      <c r="F662" s="8">
        <v>136.376255595</v>
      </c>
      <c r="G662" s="8">
        <v>151.393612093</v>
      </c>
      <c r="H662" s="8">
        <v>68.544450240100005</v>
      </c>
      <c r="I662" s="8">
        <v>0.41</v>
      </c>
      <c r="J662" s="9">
        <v>4.8701000000000001E-2</v>
      </c>
    </row>
    <row r="663" spans="1:10" x14ac:dyDescent="0.25">
      <c r="A663" s="6">
        <v>62955194</v>
      </c>
      <c r="B663" s="7" t="s">
        <v>2330</v>
      </c>
      <c r="C663" s="7" t="s">
        <v>2331</v>
      </c>
      <c r="D663" s="7" t="s">
        <v>2332</v>
      </c>
      <c r="E663" s="8">
        <v>24.697727829800002</v>
      </c>
      <c r="F663" s="8">
        <v>16.235268523199998</v>
      </c>
      <c r="G663" s="8">
        <v>31.9169368779</v>
      </c>
      <c r="H663" s="8">
        <v>4.5377859043999997</v>
      </c>
      <c r="I663" s="8">
        <v>0.19</v>
      </c>
      <c r="J663" s="9">
        <v>4.8845E-2</v>
      </c>
    </row>
    <row r="664" spans="1:10" x14ac:dyDescent="0.25">
      <c r="A664" s="6">
        <v>55925332</v>
      </c>
      <c r="B664" s="7" t="s">
        <v>2333</v>
      </c>
      <c r="C664" s="7" t="s">
        <v>2334</v>
      </c>
      <c r="D664" s="7" t="s">
        <v>2335</v>
      </c>
      <c r="E664" s="8">
        <v>228.505868408</v>
      </c>
      <c r="F664" s="8">
        <v>142.599775196</v>
      </c>
      <c r="G664" s="8">
        <v>171.44761668000001</v>
      </c>
      <c r="H664" s="8">
        <v>70.932758610799993</v>
      </c>
      <c r="I664" s="8">
        <v>0.39</v>
      </c>
      <c r="J664" s="9">
        <v>4.8896000000000002E-2</v>
      </c>
    </row>
    <row r="665" spans="1:10" x14ac:dyDescent="0.25">
      <c r="A665" s="6">
        <v>167555241</v>
      </c>
      <c r="B665" s="7" t="s">
        <v>2336</v>
      </c>
      <c r="C665" s="7" t="s">
        <v>2337</v>
      </c>
      <c r="D665" s="7" t="s">
        <v>2338</v>
      </c>
      <c r="E665" s="8">
        <v>20.546849202899999</v>
      </c>
      <c r="F665" s="8">
        <v>12.717627009899999</v>
      </c>
      <c r="G665" s="8">
        <v>15.8172430545</v>
      </c>
      <c r="H665" s="8">
        <v>6.4484326009800004</v>
      </c>
      <c r="I665" s="8">
        <v>0.39</v>
      </c>
      <c r="J665" s="9">
        <v>4.8904999999999997E-2</v>
      </c>
    </row>
    <row r="666" spans="1:10" x14ac:dyDescent="0.25">
      <c r="A666" s="6">
        <v>148540077</v>
      </c>
      <c r="B666" s="7" t="s">
        <v>2339</v>
      </c>
      <c r="C666" s="7" t="s">
        <v>2340</v>
      </c>
      <c r="D666" s="7" t="s">
        <v>2339</v>
      </c>
      <c r="E666" s="8">
        <v>152.33724560600001</v>
      </c>
      <c r="F666" s="8">
        <v>149.635058222</v>
      </c>
      <c r="G666" s="8">
        <v>221.72385353199999</v>
      </c>
      <c r="H666" s="8">
        <v>71.888081959100006</v>
      </c>
      <c r="I666" s="8">
        <v>0.41</v>
      </c>
      <c r="J666" s="9">
        <v>4.895E-2</v>
      </c>
    </row>
    <row r="667" spans="1:10" x14ac:dyDescent="0.25">
      <c r="A667" s="6">
        <v>67972635</v>
      </c>
      <c r="B667" s="7" t="s">
        <v>2341</v>
      </c>
      <c r="C667" s="7" t="s">
        <v>2342</v>
      </c>
      <c r="D667" s="7" t="s">
        <v>2343</v>
      </c>
      <c r="E667" s="8">
        <v>101.904070289</v>
      </c>
      <c r="F667" s="8">
        <v>132.31743846399999</v>
      </c>
      <c r="G667" s="8">
        <v>118.34687214</v>
      </c>
      <c r="H667" s="8">
        <v>79.291837908399998</v>
      </c>
      <c r="I667" s="8">
        <v>0.67</v>
      </c>
      <c r="J667" s="9">
        <v>4.9001000000000003E-2</v>
      </c>
    </row>
    <row r="668" spans="1:10" x14ac:dyDescent="0.25">
      <c r="A668" s="6">
        <v>292628143</v>
      </c>
      <c r="B668" s="7"/>
      <c r="C668" s="7"/>
      <c r="D668" s="7"/>
      <c r="E668" s="8">
        <v>42.131418062599998</v>
      </c>
      <c r="F668" s="8">
        <v>70.894005884699993</v>
      </c>
      <c r="G668" s="8">
        <v>85.582582955800007</v>
      </c>
      <c r="H668" s="8">
        <v>10.7473876683</v>
      </c>
      <c r="I668" s="8">
        <v>0.16</v>
      </c>
      <c r="J668" s="9">
        <v>4.9084000000000003E-2</v>
      </c>
    </row>
    <row r="669" spans="1:10" x14ac:dyDescent="0.25">
      <c r="A669" s="6">
        <v>153791418</v>
      </c>
      <c r="B669" s="7" t="s">
        <v>2344</v>
      </c>
      <c r="C669" s="7" t="s">
        <v>10</v>
      </c>
      <c r="D669" s="7"/>
      <c r="E669" s="8">
        <v>7110.2475438700003</v>
      </c>
      <c r="F669" s="8">
        <v>4289.6285316399999</v>
      </c>
      <c r="G669" s="8">
        <v>3855.1705437700002</v>
      </c>
      <c r="H669" s="8">
        <v>655.35181692900005</v>
      </c>
      <c r="I669" s="8">
        <v>0.13</v>
      </c>
      <c r="J669" s="9">
        <v>4.9177999999999999E-2</v>
      </c>
    </row>
    <row r="670" spans="1:10" x14ac:dyDescent="0.25">
      <c r="A670" s="6">
        <v>292628350</v>
      </c>
      <c r="B670" s="7"/>
      <c r="C670" s="7"/>
      <c r="D670" s="7"/>
      <c r="E670" s="8">
        <v>11.830004086500001</v>
      </c>
      <c r="F670" s="8">
        <v>12.447039201100001</v>
      </c>
      <c r="G670" s="8">
        <v>7.6261707584399998</v>
      </c>
      <c r="H670" s="8">
        <v>4.0601242302499996</v>
      </c>
      <c r="I670" s="8">
        <v>0.38</v>
      </c>
      <c r="J670" s="9">
        <v>4.9194000000000002E-2</v>
      </c>
    </row>
    <row r="671" spans="1:10" x14ac:dyDescent="0.25">
      <c r="A671" s="6">
        <v>42476232</v>
      </c>
      <c r="B671" s="7" t="s">
        <v>2345</v>
      </c>
      <c r="C671" s="7"/>
      <c r="D671" s="7"/>
      <c r="E671" s="8">
        <v>185.129186758</v>
      </c>
      <c r="F671" s="8">
        <v>115.811582132</v>
      </c>
      <c r="G671" s="8">
        <v>173.14232129300001</v>
      </c>
      <c r="H671" s="8">
        <v>65.439649358099999</v>
      </c>
      <c r="I671" s="8">
        <v>0.41</v>
      </c>
      <c r="J671" s="9">
        <v>4.9445999999999997E-2</v>
      </c>
    </row>
    <row r="672" spans="1:10" x14ac:dyDescent="0.25">
      <c r="A672" s="6">
        <v>57863775</v>
      </c>
      <c r="B672" s="7" t="s">
        <v>2346</v>
      </c>
      <c r="C672" s="7" t="s">
        <v>2347</v>
      </c>
      <c r="D672" s="7" t="s">
        <v>2348</v>
      </c>
      <c r="E672" s="8">
        <v>21.584568859699999</v>
      </c>
      <c r="F672" s="8">
        <v>23.811727167400001</v>
      </c>
      <c r="G672" s="8">
        <v>14.1225384415</v>
      </c>
      <c r="H672" s="8">
        <v>7.1649251121999997</v>
      </c>
      <c r="I672" s="8">
        <v>0.36</v>
      </c>
      <c r="J672" s="9">
        <v>4.9502999999999998E-2</v>
      </c>
    </row>
    <row r="673" spans="1:10" x14ac:dyDescent="0.25">
      <c r="A673" s="6">
        <v>113680762</v>
      </c>
      <c r="B673" s="7" t="s">
        <v>2349</v>
      </c>
      <c r="C673" s="7" t="s">
        <v>2350</v>
      </c>
      <c r="D673" s="7" t="s">
        <v>2349</v>
      </c>
      <c r="E673" s="8">
        <v>58.942476501400002</v>
      </c>
      <c r="F673" s="8">
        <v>83.611632894600007</v>
      </c>
      <c r="G673" s="8">
        <v>92.643852176600006</v>
      </c>
      <c r="H673" s="8">
        <v>34.869302212699999</v>
      </c>
      <c r="I673" s="8">
        <v>0.44</v>
      </c>
      <c r="J673" s="9">
        <v>4.9585999999999998E-2</v>
      </c>
    </row>
    <row r="674" spans="1:10" x14ac:dyDescent="0.25">
      <c r="A674" s="6">
        <v>229331969</v>
      </c>
      <c r="B674" s="7" t="s">
        <v>2351</v>
      </c>
      <c r="C674" s="7" t="s">
        <v>10</v>
      </c>
      <c r="D674" s="7"/>
      <c r="E674" s="8">
        <v>11.622460155200001</v>
      </c>
      <c r="F674" s="8">
        <v>13.529390436</v>
      </c>
      <c r="G674" s="8">
        <v>9.6033261402499992</v>
      </c>
      <c r="H674" s="8">
        <v>6.6872634380599996</v>
      </c>
      <c r="I674" s="8">
        <v>0.57999999999999996</v>
      </c>
      <c r="J674" s="9">
        <v>4.9609E-2</v>
      </c>
    </row>
    <row r="675" spans="1:10" x14ac:dyDescent="0.25">
      <c r="A675" s="6">
        <v>47550714</v>
      </c>
      <c r="B675" s="7" t="s">
        <v>2352</v>
      </c>
      <c r="C675" s="7" t="s">
        <v>2353</v>
      </c>
      <c r="D675" s="7" t="s">
        <v>2354</v>
      </c>
      <c r="E675" s="8">
        <v>61.640547608799999</v>
      </c>
      <c r="F675" s="8">
        <v>103.093955122</v>
      </c>
      <c r="G675" s="8">
        <v>83.605427574000004</v>
      </c>
      <c r="H675" s="8">
        <v>31.048008819500001</v>
      </c>
      <c r="I675" s="8">
        <v>0.38</v>
      </c>
      <c r="J675" s="9">
        <v>4.9619000000000003E-2</v>
      </c>
    </row>
    <row r="676" spans="1:10" x14ac:dyDescent="0.25">
      <c r="A676" s="6">
        <v>292612222</v>
      </c>
      <c r="B676" s="7"/>
      <c r="C676" s="7"/>
      <c r="D676" s="7"/>
      <c r="E676" s="8">
        <v>265.03360032500001</v>
      </c>
      <c r="F676" s="8">
        <v>189.682053913</v>
      </c>
      <c r="G676" s="8">
        <v>294.87860266000001</v>
      </c>
      <c r="H676" s="8">
        <v>114.877632632</v>
      </c>
      <c r="I676" s="8">
        <v>0.46</v>
      </c>
      <c r="J676" s="9">
        <v>4.9785999999999997E-2</v>
      </c>
    </row>
    <row r="677" spans="1:10" x14ac:dyDescent="0.25">
      <c r="A677" s="6">
        <v>292619577</v>
      </c>
      <c r="B677" s="7"/>
      <c r="C677" s="7"/>
      <c r="D677" s="7"/>
      <c r="E677" s="8">
        <v>17.641234164099998</v>
      </c>
      <c r="F677" s="8">
        <v>15.6940929058</v>
      </c>
      <c r="G677" s="8">
        <v>22.5960615065</v>
      </c>
      <c r="H677" s="8">
        <v>9.7920643200100006</v>
      </c>
      <c r="I677" s="8">
        <v>0.53</v>
      </c>
      <c r="J677" s="9">
        <v>4.9875999999999997E-2</v>
      </c>
    </row>
    <row r="678" spans="1:10" x14ac:dyDescent="0.25">
      <c r="A678" s="6">
        <v>41054096</v>
      </c>
      <c r="B678" s="7" t="s">
        <v>2355</v>
      </c>
      <c r="C678" s="7" t="s">
        <v>2356</v>
      </c>
      <c r="D678" s="7" t="s">
        <v>2357</v>
      </c>
      <c r="E678" s="8">
        <v>40.471066611799998</v>
      </c>
      <c r="F678" s="8">
        <v>37.341117603400001</v>
      </c>
      <c r="G678" s="8">
        <v>50.841138389599998</v>
      </c>
      <c r="H678" s="8">
        <v>25.316068729800001</v>
      </c>
      <c r="I678" s="8">
        <v>0.59</v>
      </c>
      <c r="J678" s="9">
        <v>4.9921E-2</v>
      </c>
    </row>
  </sheetData>
  <mergeCells count="1">
    <mergeCell ref="A1: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Up</vt:lpstr>
      <vt:lpstr>Down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3-18T06:52:36Z</dcterms:modified>
</cp:coreProperties>
</file>